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X1\Desktop\"/>
    </mc:Choice>
  </mc:AlternateContent>
  <xr:revisionPtr revIDLastSave="0" documentId="13_ncr:1_{34F5EB57-0D66-4343-A3D0-41C60AF8A265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4" i="1" l="1"/>
  <c r="AH4" i="1" s="1"/>
</calcChain>
</file>

<file path=xl/sharedStrings.xml><?xml version="1.0" encoding="utf-8"?>
<sst xmlns="http://schemas.openxmlformats.org/spreadsheetml/2006/main" count="5903" uniqueCount="4347">
  <si>
    <t>Q13085</t>
  </si>
  <si>
    <t>ACACA_HUMAN</t>
  </si>
  <si>
    <t>ACACA</t>
  </si>
  <si>
    <t>Acetyl-CoA carboxylase 1 OS=Homo sapiens OX=9606 GN=ACACA PE=1 SV=2</t>
  </si>
  <si>
    <t>136;304;332;344;394;407;451;472;520;551;613;633;638;648;673;680;847;926;945;990;1027;1125;1202;1241;1250;1279;1354;1355;1360;1410;1426;1482;1491;1497;1510;1511;1563;1604;1659;1709;1803;1879;1965;2057;2157;2159;2218;2219;2269;2359;2363;2373;2390;2414;2425;2495;2582;2675;2715;2740;2763;2766;2767;2790;2796;2826;2947;3003;3066;3108;3112;3165;3198;3264;3275;3358;3379;3380;3476;3527;3541;3550;3647;3660;3756</t>
  </si>
  <si>
    <t>0.3128%</t>
  </si>
  <si>
    <t>0.3836%</t>
  </si>
  <si>
    <t>+</t>
  </si>
  <si>
    <t>P11498</t>
  </si>
  <si>
    <t>PYC_HUMAN</t>
  </si>
  <si>
    <t>PC</t>
  </si>
  <si>
    <t>Pyruvate carboxylase, mitochondrial OS=Homo sapiens OX=9606 GN=PC PE=1 SV=2</t>
  </si>
  <si>
    <t>29;34;38;57;116;132;158;285;348;351;375;404;507;511;676;742;781;785;944;974;1052;1163;1197;1230;1261;1333;1345;1383;1391;1404;1670;1713;1881;1935;1941;2072;2210;2498;2618;2691;2758;2759;2875;2936;3037;3172;3267;3368;3385;3603;3607;3784</t>
  </si>
  <si>
    <t>1.1812%</t>
  </si>
  <si>
    <t>1.6148%</t>
  </si>
  <si>
    <t>Q15149</t>
  </si>
  <si>
    <t>PLEC_HUMAN</t>
  </si>
  <si>
    <t>PLEC</t>
  </si>
  <si>
    <t>Plectin OS=Homo sapiens OX=9606 GN=PLEC PE=1 SV=3</t>
  </si>
  <si>
    <t>P58107</t>
  </si>
  <si>
    <t>EPPK1</t>
  </si>
  <si>
    <t>72;76;117;120;198;244;264;377;491;743;794;961;1091;1111;1116;1294;1518;1528;1556;1821;1899;2034;2035;2044;2045;2078;2079;2176;2250;2255;2256;2286;2388;2533;2546;2640;2661;2695;2750;2757;2794;2886;2894;2918;2939;2954;2989;3227;3536;3579;3656</t>
  </si>
  <si>
    <t>0.0123%</t>
  </si>
  <si>
    <t>0.0042%</t>
  </si>
  <si>
    <t>P21333</t>
  </si>
  <si>
    <t>FLNA_HUMAN</t>
  </si>
  <si>
    <t>FLNA</t>
  </si>
  <si>
    <t>Filamin-A OS=Homo sapiens OX=9606 GN=FLNA PE=1 SV=4</t>
  </si>
  <si>
    <t>110;114;224;276;295;337;367;368;374;469;470;553;599;639;877;979;1026;1044;1046;1193;1228;1402;1672;1772;1790;1991;2069;2242;2287;2325;2355;2494;2805;2974;3140;3323;3532;3561;3588;3648;3672;3710;3713;3714;3795</t>
  </si>
  <si>
    <t>0.0711%</t>
  </si>
  <si>
    <t>0.0237%</t>
  </si>
  <si>
    <t>P05165</t>
  </si>
  <si>
    <t>PCCA_HUMAN</t>
  </si>
  <si>
    <t>PCCA</t>
  </si>
  <si>
    <t>Propionyl-CoA carboxylase alpha chain, mitochondrial OS=Homo sapiens OX=9606 GN=PCCA PE=1 SV=4</t>
  </si>
  <si>
    <t>78;213;245;246;357;602;698;851;942;968;1288;1344;1413;1414;1590;1711;1769;1813;2014;2147;2208;2244;2248;2361;2362;2421;2491;2855;2978;3046;3047;3266;3352;3419;3523;3570;3601;3602;3631;3787;3788</t>
  </si>
  <si>
    <t>0.5608%</t>
  </si>
  <si>
    <t>0.966%</t>
  </si>
  <si>
    <t>P49327</t>
  </si>
  <si>
    <t>FAS_HUMAN</t>
  </si>
  <si>
    <t>FASN</t>
  </si>
  <si>
    <t>Fatty acid synthase OS=Homo sapiens OX=9606 GN=FASN PE=1 SV=3</t>
  </si>
  <si>
    <t>28;83;109;263;410;547;548;621;666;757;893;989;1144;1256;1262;1329;1598;1922;1988;2053;2155;2197;2213;2232;2356;2452;2769;2933;2950;3131;3138;3307;3470;3490;3566;3604;3623;3633;3653</t>
  </si>
  <si>
    <t>0.0036%</t>
  </si>
  <si>
    <t>0.007%</t>
  </si>
  <si>
    <t xml:space="preserve"> </t>
  </si>
  <si>
    <t>Q96RQ3</t>
  </si>
  <si>
    <t>MCCA_HUMAN</t>
  </si>
  <si>
    <t>MCCC1</t>
  </si>
  <si>
    <t>Methylcrotonoyl-CoA carboxylase subunit alpha, mitochondrial OS=Homo sapiens OX=9606 GN=MCCC1 PE=1 SV=3</t>
  </si>
  <si>
    <t>221;327;418;679;807;1017;1362;1371;1372;1373;1387;1495;1509;1600;1697;1763;1788;1957;1980;2003;2133;2209;2336;2558;2580;2660;2670;2706;2847;2859;2889;3117;3752</t>
  </si>
  <si>
    <t>1.2558%</t>
  </si>
  <si>
    <t>1.9607%</t>
  </si>
  <si>
    <t>P35579</t>
  </si>
  <si>
    <t>MYH9_HUMAN</t>
  </si>
  <si>
    <t>MYH9</t>
  </si>
  <si>
    <t>Myosin-9 OS=Homo sapiens OX=9606 GN=MYH9 PE=1 SV=4</t>
  </si>
  <si>
    <t>P35749;Q7Z406;P35580</t>
  </si>
  <si>
    <t>MYH11;MYH14;MYH10</t>
  </si>
  <si>
    <t>172;225;259;280;402;478;729;1369;1370;1392;1405;1406;1516;1712;1721;1725;1756;1796;1885;1920;2200;2211;2646;2698;2708;3362;3441;3442</t>
  </si>
  <si>
    <t>0.0221%</t>
  </si>
  <si>
    <t>0.014%</t>
  </si>
  <si>
    <t>P08238</t>
  </si>
  <si>
    <t>HS90B_HUMAN</t>
  </si>
  <si>
    <t>HSP90AB1</t>
  </si>
  <si>
    <t>Heat shock protein HSP 90-beta OS=Homo sapiens OX=9606 GN=HSP90AB1 PE=1 SV=4</t>
  </si>
  <si>
    <t>Q58FF7;Q58FF8</t>
  </si>
  <si>
    <t>HSP90AB3P;HSP90AB2P</t>
  </si>
  <si>
    <t>48;182;230;515;628;671;672;746;747;803;1090;1290;1331;1352;1361;1420;1623;1740;2227;2561;2779;2900;2941;3201;3698;3699;3724</t>
  </si>
  <si>
    <t>0.2344%</t>
  </si>
  <si>
    <t>0.0989%</t>
  </si>
  <si>
    <t>O75369</t>
  </si>
  <si>
    <t>FLNB_HUMAN</t>
  </si>
  <si>
    <t>FLNB</t>
  </si>
  <si>
    <t>Filamin-B OS=Homo sapiens OX=9606 GN=FLNB PE=1 SV=2</t>
  </si>
  <si>
    <t>112;124;338;342;369;373;427;469;470;600;615;876;1229;1459;1486;1596;1891;1991;2069;3110;3128;3531;3589;3674;3711;3712</t>
  </si>
  <si>
    <t>0.0137%</t>
  </si>
  <si>
    <t>0.0081%</t>
  </si>
  <si>
    <t>P14625</t>
  </si>
  <si>
    <t>ENPL_HUMAN</t>
  </si>
  <si>
    <t>HSP90B1</t>
  </si>
  <si>
    <t>Endoplasmin OS=Homo sapiens OX=9606 GN=HSP90B1 PE=1 SV=1</t>
  </si>
  <si>
    <t>Q58FF3</t>
  </si>
  <si>
    <t>HSP90B2P</t>
  </si>
  <si>
    <t>460;594;634;635;746;747;879;998;1168;1264;1289;1389;1701;1978;2004;2240;2264;2535;2887;3077;3109;3391;3749;3785</t>
  </si>
  <si>
    <t>0.0386%</t>
  </si>
  <si>
    <t>O43707</t>
  </si>
  <si>
    <t>ACTN4_HUMAN</t>
  </si>
  <si>
    <t>ACTN4</t>
  </si>
  <si>
    <t>Alpha-actinin-4 OS=Homo sapiens OX=9606 GN=ACTN4 PE=1 SV=2</t>
  </si>
  <si>
    <t>Q9H254</t>
  </si>
  <si>
    <t>SPTBN4</t>
  </si>
  <si>
    <t>118;160;419;571;603;832;880;1153;1304;1739;1849;2115;2235;2322;2367;2401;2488;2596;2665;2697;3162;3413;3452;3455</t>
  </si>
  <si>
    <t>0.0637%</t>
  </si>
  <si>
    <t>0.0369%</t>
  </si>
  <si>
    <t>P07900</t>
  </si>
  <si>
    <t>HS90A_HUMAN</t>
  </si>
  <si>
    <t>HSP90AA1</t>
  </si>
  <si>
    <t>Heat shock protein HSP 90-alpha OS=Homo sapiens OX=9606 GN=HSP90AA1 PE=1 SV=5</t>
  </si>
  <si>
    <t>Q14568;Q58FF6;Q58FG0;Q58FG1;Q92538</t>
  </si>
  <si>
    <t>HSP90AA2P;HSP90AB4P;HSP90AA5P;HSP90AA4P;GBF1</t>
  </si>
  <si>
    <t>48;183;231;514;628;671;672;741;749;1032;1290;1331;1349;1353;1361;1623;1741;2227;2560;2941;3698;3699;3812</t>
  </si>
  <si>
    <t>0.0306%</t>
  </si>
  <si>
    <t>0.0227%</t>
  </si>
  <si>
    <t>P12814</t>
  </si>
  <si>
    <t>ACTN1_HUMAN</t>
  </si>
  <si>
    <t>ACTN1</t>
  </si>
  <si>
    <t>Alpha-actinin-1 OS=Homo sapiens OX=9606 GN=ACTN1 PE=1 SV=2</t>
  </si>
  <si>
    <t>P35609;Q08043</t>
  </si>
  <si>
    <t>ACTN2;ACTN3</t>
  </si>
  <si>
    <t>119;160;572;819;880;1304;1424;1540;1583;1635;1739;1828;1849;2058;2115;2323;2400;2595;2608;3162;3163;3413;3456</t>
  </si>
  <si>
    <t>0.0611%</t>
  </si>
  <si>
    <t>0.0141%</t>
  </si>
  <si>
    <t>P10809</t>
  </si>
  <si>
    <t>CH60_HUMAN</t>
  </si>
  <si>
    <t>HSPD1</t>
  </si>
  <si>
    <t>60 kDa heat shock protein, mitochondrial OS=Homo sapiens OX=9606 GN=HSPD1 PE=1 SV=2</t>
  </si>
  <si>
    <t>21;191;356;508;697;1053;1280;1281;1309;1582;1595;1642;1777;2220;2314;2456;3194;3277;3406;3409;3569</t>
  </si>
  <si>
    <t>0.069%</t>
  </si>
  <si>
    <t>0.0557%</t>
  </si>
  <si>
    <t>Q00610</t>
  </si>
  <si>
    <t>CLH1_HUMAN</t>
  </si>
  <si>
    <t>CLTC</t>
  </si>
  <si>
    <t>Clathrin heavy chain 1 OS=Homo sapiens OX=9606 GN=CLTC PE=1 SV=5</t>
  </si>
  <si>
    <t>P53675</t>
  </si>
  <si>
    <t>CLTCL1</t>
  </si>
  <si>
    <t>33;169;358;818;900;1227;1322;1388;1675;1726;1851;1984;2085;2541;2793;3023;3032;3324;3509;3730</t>
  </si>
  <si>
    <t>0.0313%</t>
  </si>
  <si>
    <t>0.0202%</t>
  </si>
  <si>
    <t>P11021</t>
  </si>
  <si>
    <t>BIP_HUMAN</t>
  </si>
  <si>
    <t>HSPA5</t>
  </si>
  <si>
    <t>Endoplasmic reticulum chaperone BiP OS=Homo sapiens OX=9606 GN=HSPA5 PE=1 SV=2</t>
  </si>
  <si>
    <t>149;372;512;731;820;1456;1522;1524;1656;1786;2344;2398;2480;2572;2822;2984;3105;3301;3573;3634</t>
  </si>
  <si>
    <t>0.1551%</t>
  </si>
  <si>
    <t>0.0598%</t>
  </si>
  <si>
    <t>P14618</t>
  </si>
  <si>
    <t>KPYM_HUMAN</t>
  </si>
  <si>
    <t>PKM</t>
  </si>
  <si>
    <t>Pyruvate kinase PKM OS=Homo sapiens OX=9606 GN=PKM PE=1 SV=4</t>
  </si>
  <si>
    <t>P30613</t>
  </si>
  <si>
    <t>PKLR</t>
  </si>
  <si>
    <t>69;105;592;936;1038;1067;1072;1244;1282;1653;1705;1738;1844;1877;2128;2631;2782;3070;3071;3518</t>
  </si>
  <si>
    <t>0.1701%</t>
  </si>
  <si>
    <t>0.1953%</t>
  </si>
  <si>
    <t>P22626</t>
  </si>
  <si>
    <t>ROA2_HUMAN</t>
  </si>
  <si>
    <t>HNRNPA2B1</t>
  </si>
  <si>
    <t>Heterogeneous nuclear ribonucleoproteins A2/B1 OS=Homo sapiens OX=9606 GN=HNRNPA2B1 PE=1 SV=2</t>
  </si>
  <si>
    <t>573;574;649;1096;1097;1098;1099;1120;1427;1428;1759;1934;1942;2259;2260;2611;2786;3182;3723</t>
  </si>
  <si>
    <t>20.6206%</t>
  </si>
  <si>
    <t>0.2843%</t>
  </si>
  <si>
    <t>P07355</t>
  </si>
  <si>
    <t>ANXA2_HUMAN</t>
  </si>
  <si>
    <t>ANXA2</t>
  </si>
  <si>
    <t>Annexin A2 OS=Homo sapiens OX=9606 GN=ANXA2 PE=1 SV=2</t>
  </si>
  <si>
    <t>A6NMY6</t>
  </si>
  <si>
    <t>ANXA2P2</t>
  </si>
  <si>
    <t>349;378;449;450;1175;1272;2117;2239;2654;2778;2809;2850;2951;3022;3050;3083;3215;3649</t>
  </si>
  <si>
    <t>0.1478%</t>
  </si>
  <si>
    <t>0.1011%</t>
  </si>
  <si>
    <t>P11142</t>
  </si>
  <si>
    <t>HSP7C_HUMAN</t>
  </si>
  <si>
    <t>HSPA8</t>
  </si>
  <si>
    <t>Heat shock cognate 71 kDa protein OS=Homo sapiens OX=9606 GN=HSPA8 PE=1 SV=1</t>
  </si>
  <si>
    <t>P54652;P48741</t>
  </si>
  <si>
    <t>HSPA2;HSPA7</t>
  </si>
  <si>
    <t>267;371;688;894;905;1212;1382;1522;1523;2092;2447;2574;2578;2866;2985;3007;3262;3295</t>
  </si>
  <si>
    <t>0.1366%</t>
  </si>
  <si>
    <t>0.0459%</t>
  </si>
  <si>
    <t>P60709</t>
  </si>
  <si>
    <t>ACTB_HUMAN</t>
  </si>
  <si>
    <t>ACTB</t>
  </si>
  <si>
    <t>Actin, cytoplasmic 1 OS=Homo sapiens OX=9606 GN=ACTB PE=1 SV=1</t>
  </si>
  <si>
    <t>Q6S8J3;A5A3E0;P0CG38;Q9BYX7;P0CG39</t>
  </si>
  <si>
    <t>POTEE;POTEF;POTEI;POTEKP;POTEJ</t>
  </si>
  <si>
    <t>100;318;386;502;504;542;706;711;1314;1504;1696;1717;1866;2662;3042;3256;3328;3769</t>
  </si>
  <si>
    <t>3.454%</t>
  </si>
  <si>
    <t>2.5302%</t>
  </si>
  <si>
    <t>P63261</t>
  </si>
  <si>
    <t>ACTG_HUMAN</t>
  </si>
  <si>
    <t>ACTG1</t>
  </si>
  <si>
    <t>Actin, cytoplasmic 2 OS=Homo sapiens OX=9606 GN=ACTG1 PE=1 SV=1</t>
  </si>
  <si>
    <t>100;318;502;504;542;637;706;711;1314;1504;1696;1717;1866;2662;3042;3256;3328;3769</t>
  </si>
  <si>
    <t>0.0%</t>
  </si>
  <si>
    <t>P38646</t>
  </si>
  <si>
    <t>GRP75_HUMAN</t>
  </si>
  <si>
    <t>HSPA9</t>
  </si>
  <si>
    <t>Stress-70 protein, mitochondrial OS=Homo sapiens OX=9606 GN=HSPA9 PE=1 SV=2</t>
  </si>
  <si>
    <t>251;284;370;800;801;804;824;1928;2067;2354;2465;2636;2990;3020;3261;3363;3438;3552</t>
  </si>
  <si>
    <t>0.0231%</t>
  </si>
  <si>
    <t>0.0124%</t>
  </si>
  <si>
    <t>P19338</t>
  </si>
  <si>
    <t>NUCL_HUMAN</t>
  </si>
  <si>
    <t>NCL</t>
  </si>
  <si>
    <t>Nucleolin OS=Homo sapiens OX=9606 GN=NCL PE=1 SV=3</t>
  </si>
  <si>
    <t>173;609;806;844;1094;1135;1186;1299;1728;1909;2472;2693;2897;3133;3205;3369;3576</t>
  </si>
  <si>
    <t>0.0503%</t>
  </si>
  <si>
    <t>0.0719%</t>
  </si>
  <si>
    <t>P13667</t>
  </si>
  <si>
    <t>PDIA4_HUMAN</t>
  </si>
  <si>
    <t>PDIA4</t>
  </si>
  <si>
    <t>Protein disulfide-isomerase A4 OS=Homo sapiens OX=9606 GN=PDIA4 PE=1 SV=2</t>
  </si>
  <si>
    <t>411;483;717;858;883;902;1084;1416;2369;2700;2768;2783;3107;3366;3564;3670;3716</t>
  </si>
  <si>
    <t>P30101</t>
  </si>
  <si>
    <t>PDIA3_HUMAN</t>
  </si>
  <si>
    <t>PDIA3</t>
  </si>
  <si>
    <t>Protein disulfide-isomerase A3 OS=Homo sapiens OX=9606 GN=PDIA3 PE=1 SV=4</t>
  </si>
  <si>
    <t>380;414;490;614;761;966;1024;1106;2126;2237;2370;2641;3054;3119;3621;3720</t>
  </si>
  <si>
    <t>0.0586%</t>
  </si>
  <si>
    <t>0.0302%</t>
  </si>
  <si>
    <t>P06576</t>
  </si>
  <si>
    <t>ATPB_HUMAN</t>
  </si>
  <si>
    <t>ATP5F1B</t>
  </si>
  <si>
    <t>ATP synthase subunit beta, mitochondrial OS=Homo sapiens OX=9606 GN=ATP5F1B PE=1 SV=3</t>
  </si>
  <si>
    <t>123;130;969;1014;1485;1577;1581;1602;1735;2300;3150;3281;3321;3322;3462;3596</t>
  </si>
  <si>
    <t>0.0431%</t>
  </si>
  <si>
    <t>0.0114%</t>
  </si>
  <si>
    <t>P06733</t>
  </si>
  <si>
    <t>ENOA_HUMAN</t>
  </si>
  <si>
    <t>ENO1</t>
  </si>
  <si>
    <t>Alpha-enolase OS=Homo sapiens OX=9606 GN=ENO1 PE=1 SV=2</t>
  </si>
  <si>
    <t>P13929</t>
  </si>
  <si>
    <t>ENO3</t>
  </si>
  <si>
    <t>25;381;582;670;925;1011;1204;1343;1468;1841;1846;2113;3151;3530;3683;3735</t>
  </si>
  <si>
    <t>0.665%</t>
  </si>
  <si>
    <t>0.2293%</t>
  </si>
  <si>
    <t>P55072</t>
  </si>
  <si>
    <t>TERA_HUMAN</t>
  </si>
  <si>
    <t>VCP</t>
  </si>
  <si>
    <t>Transitional endoplasmic reticulum ATPase OS=Homo sapiens OX=9606 GN=VCP PE=1 SV=4</t>
  </si>
  <si>
    <t>275;313;435;759;775;833;841;1062;1215;1686;1825;1887;1906;2372;2634</t>
  </si>
  <si>
    <t>0.0285%</t>
  </si>
  <si>
    <t>P68371</t>
  </si>
  <si>
    <t>TBB4B_HUMAN</t>
  </si>
  <si>
    <t>TUBB4B</t>
  </si>
  <si>
    <t>Tubulin beta-4B chain OS=Homo sapiens OX=9606 GN=TUBB4B PE=1 SV=1</t>
  </si>
  <si>
    <t>P04350;Q3ZCM7</t>
  </si>
  <si>
    <t>TUBB4A;TUBB8</t>
  </si>
  <si>
    <t>206;326;708;840;988;1029;1134;1580;1629;1863;1982;2285;2430;2581;3754</t>
  </si>
  <si>
    <t>0.0848%</t>
  </si>
  <si>
    <t>0.0368%</t>
  </si>
  <si>
    <t>O00763</t>
  </si>
  <si>
    <t>ACACB_HUMAN</t>
  </si>
  <si>
    <t>ACACB</t>
  </si>
  <si>
    <t>Acetyl-CoA carboxylase 2 OS=Homo sapiens OX=9606 GN=ACACB PE=1 SV=3</t>
  </si>
  <si>
    <t>136;407;613;633;778;846;926;1027;1354;1604;1651;1659;2390;3440;3476</t>
  </si>
  <si>
    <t>0.0008%</t>
  </si>
  <si>
    <t>0.0018%</t>
  </si>
  <si>
    <t>P68363</t>
  </si>
  <si>
    <t>TBA1B_HUMAN</t>
  </si>
  <si>
    <t>TUBA1B</t>
  </si>
  <si>
    <t>Tubulin alpha-1B chain OS=Homo sapiens OX=9606 GN=TUBA1B PE=1 SV=1</t>
  </si>
  <si>
    <t>Q9BQE3;Q71U36;P0DPH8;P0DPH7;Q6PEY2;Q9NY65;A6NHL2;Q9H853</t>
  </si>
  <si>
    <t>TUBA1C;TUBA1A;TUBA3D;TUBA3C;TUBA3E;TUBA8;TUBAL3;TUBA4B</t>
  </si>
  <si>
    <t>96;320;343;560;699;895;898;1496;1876;2011;2251;2520;2702;3158;3408</t>
  </si>
  <si>
    <t>0.4014%</t>
  </si>
  <si>
    <t>0.5317%</t>
  </si>
  <si>
    <t>P30041</t>
  </si>
  <si>
    <t>PRDX6_HUMAN</t>
  </si>
  <si>
    <t>PRDX6</t>
  </si>
  <si>
    <t>Peroxiredoxin-6 OS=Homo sapiens OX=9606 GN=PRDX6 PE=1 SV=3</t>
  </si>
  <si>
    <t>405;412;454;722;723;1843;1992;2158;2236;2482;2620;3332;3605;3606;3608</t>
  </si>
  <si>
    <t>0.4824%</t>
  </si>
  <si>
    <t>0.3917%</t>
  </si>
  <si>
    <t>P07437</t>
  </si>
  <si>
    <t>TBB5_HUMAN</t>
  </si>
  <si>
    <t>TUBB</t>
  </si>
  <si>
    <t>Tubulin beta chain OS=Homo sapiens OX=9606 GN=TUBB PE=1 SV=2</t>
  </si>
  <si>
    <t>Q9BUF5;A6NNZ2;Q9H4B7</t>
  </si>
  <si>
    <t>TUBB6;TUBB8B;TUBB1</t>
  </si>
  <si>
    <t>140;208;840;988;1028;1134;1580;1629;1645;1863;1982;2285;2368;2581;3754</t>
  </si>
  <si>
    <t>0.5978%</t>
  </si>
  <si>
    <t>0.5376%</t>
  </si>
  <si>
    <t>P07195</t>
  </si>
  <si>
    <t>LDHB_HUMAN</t>
  </si>
  <si>
    <t>LDHB</t>
  </si>
  <si>
    <t>L-lactate dehydrogenase B chain OS=Homo sapiens OX=9606 GN=LDHB PE=1 SV=2</t>
  </si>
  <si>
    <t>Q9BYZ2</t>
  </si>
  <si>
    <t>LDHAL6B</t>
  </si>
  <si>
    <t>947;1189;1498;1661;1662;1692;1994;2018;2019;2137;2449;2801;2905;2906</t>
  </si>
  <si>
    <t>0.1229%</t>
  </si>
  <si>
    <t>0.0496%</t>
  </si>
  <si>
    <t>P05783</t>
  </si>
  <si>
    <t>K1C18_HUMAN</t>
  </si>
  <si>
    <t>KRT18</t>
  </si>
  <si>
    <t>Keratin, type I cytoskeletal 18 OS=Homo sapiens OX=9606 GN=KRT18 PE=1 SV=2</t>
  </si>
  <si>
    <t>Q92764</t>
  </si>
  <si>
    <t>KRT35</t>
  </si>
  <si>
    <t>252;569;829;1185;1678;1801;1811;1855;1896;2196;2644;2743;2744;3287</t>
  </si>
  <si>
    <t>0.1191%</t>
  </si>
  <si>
    <t>0.0752%</t>
  </si>
  <si>
    <t>P21980</t>
  </si>
  <si>
    <t>TGM2_HUMAN</t>
  </si>
  <si>
    <t>TGM2</t>
  </si>
  <si>
    <t>Protein-glutamine gamma-glutamyltransferase 2 OS=Homo sapiens OX=9606 GN=TGM2 PE=1 SV=2</t>
  </si>
  <si>
    <t>189;395;506;1822;2333;2334;2375;2478;2928;3030;3274;3292;3620;3747</t>
  </si>
  <si>
    <t>0.1308%</t>
  </si>
  <si>
    <t>0.0729%</t>
  </si>
  <si>
    <t>P25705</t>
  </si>
  <si>
    <t>ATPA_HUMAN</t>
  </si>
  <si>
    <t>ATP5F1A</t>
  </si>
  <si>
    <t>ATP synthase subunit alpha, mitochondrial OS=Homo sapiens OX=9606 GN=ATP5F1A PE=1 SV=1</t>
  </si>
  <si>
    <t>232;317;619;834;1318;1552;1907;2263;2597;3125;3137;3240;3495;3593</t>
  </si>
  <si>
    <t>0.0083%</t>
  </si>
  <si>
    <t>P20700</t>
  </si>
  <si>
    <t>LMNB1_HUMAN</t>
  </si>
  <si>
    <t>LMNB1</t>
  </si>
  <si>
    <t>Lamin-B1 OS=Homo sapiens OX=9606 GN=LMNB1 PE=1 SV=2</t>
  </si>
  <si>
    <t>115;211;360;869;1449;1609;1746;1834;1845;2194;2245;2694;2919;2920</t>
  </si>
  <si>
    <t>0.0016%</t>
  </si>
  <si>
    <t>P68366</t>
  </si>
  <si>
    <t>TBA4A_HUMAN</t>
  </si>
  <si>
    <t>TUBA4A</t>
  </si>
  <si>
    <t>Tubulin alpha-4A chain OS=Homo sapiens OX=9606 GN=TUBA4A PE=1 SV=1</t>
  </si>
  <si>
    <t>96;319;343;559;895;898;1496;1876;2011;2251;2520;2702;3408</t>
  </si>
  <si>
    <t>0.0009%</t>
  </si>
  <si>
    <t>0.0084%</t>
  </si>
  <si>
    <t>-</t>
  </si>
  <si>
    <t>P02545</t>
  </si>
  <si>
    <t>LMNA_HUMAN</t>
  </si>
  <si>
    <t>LMNA</t>
  </si>
  <si>
    <t>Prelamin-A/C OS=Homo sapiens OX=9606 GN=LMNA PE=1 SV=1</t>
  </si>
  <si>
    <t>625;642;1425;1649;1818;1833;2020;2188;2195;2955;3029;3063;3180</t>
  </si>
  <si>
    <t>0.0164%</t>
  </si>
  <si>
    <t>0.015%</t>
  </si>
  <si>
    <t>P04075</t>
  </si>
  <si>
    <t>ALDOA_HUMAN</t>
  </si>
  <si>
    <t>ALDOA</t>
  </si>
  <si>
    <t>Fructose-bisphosphate aldolase A OS=Homo sapiens OX=9606 GN=ALDOA PE=1 SV=2</t>
  </si>
  <si>
    <t>P05062</t>
  </si>
  <si>
    <t>ALDOB</t>
  </si>
  <si>
    <t>32;200;762;1005;1143;1291;1473;2204;2205;2633;2707;3450;3794</t>
  </si>
  <si>
    <t>0.3675%</t>
  </si>
  <si>
    <t>0.11%</t>
  </si>
  <si>
    <t>P50990</t>
  </si>
  <si>
    <t>TCPQ_HUMAN</t>
  </si>
  <si>
    <t>CCT8</t>
  </si>
  <si>
    <t>T-complex protein 1 subunit theta OS=Homo sapiens OX=9606 GN=CCT8 PE=1 SV=4</t>
  </si>
  <si>
    <t>129;316;439;509;620;878;1249;1857;1949;2308;2590;3055;3764</t>
  </si>
  <si>
    <t>0.0209%</t>
  </si>
  <si>
    <t>0.0056%</t>
  </si>
  <si>
    <t>P78371</t>
  </si>
  <si>
    <t>TCPB_HUMAN</t>
  </si>
  <si>
    <t>CCT2</t>
  </si>
  <si>
    <t>T-complex protein 1 subunit beta OS=Homo sapiens OX=9606 GN=CCT2 PE=1 SV=4</t>
  </si>
  <si>
    <t>8;282;605;681;1056;1555;1862;1996;2282;2408;2503;2764;3543</t>
  </si>
  <si>
    <t>0.0184%</t>
  </si>
  <si>
    <t>0.0171%</t>
  </si>
  <si>
    <t>P22314</t>
  </si>
  <si>
    <t>UBA1_HUMAN</t>
  </si>
  <si>
    <t>UBA1</t>
  </si>
  <si>
    <t>Ubiquitin-like modifier-activating enzyme 1 OS=Homo sapiens OX=9606 GN=UBA1 PE=1 SV=3</t>
  </si>
  <si>
    <t>20;195;513;1209;1699;1776;2207;2477;2719;2942;3681;3703</t>
  </si>
  <si>
    <t>0.0024%</t>
  </si>
  <si>
    <t>Q09666</t>
  </si>
  <si>
    <t>AHNK_HUMAN</t>
  </si>
  <si>
    <t>AHNAK</t>
  </si>
  <si>
    <t>Neuroblast differentiation-associated protein AHNAK OS=Homo sapiens OX=9606 GN=AHNAK PE=1 SV=2</t>
  </si>
  <si>
    <t>44;68;1007;1078;1079;1538;1638;3344;3345;3355;3356;3357</t>
  </si>
  <si>
    <t>0.0039%</t>
  </si>
  <si>
    <t>Q14974</t>
  </si>
  <si>
    <t>IMB1_HUMAN</t>
  </si>
  <si>
    <t>KPNB1</t>
  </si>
  <si>
    <t>Importin subunit beta-1 OS=Homo sapiens OX=9606 GN=KPNB1 PE=1 SV=2</t>
  </si>
  <si>
    <t>22;1817;2059;2627;2956;2996;3259;3290;3308;3310;3545;3651</t>
  </si>
  <si>
    <t>0.0473%</t>
  </si>
  <si>
    <t>0.0102%</t>
  </si>
  <si>
    <t>P49411</t>
  </si>
  <si>
    <t>EFTU_HUMAN</t>
  </si>
  <si>
    <t>TUFM</t>
  </si>
  <si>
    <t>Elongation factor Tu, mitochondrial OS=Homo sapiens OX=9606 GN=TUFM PE=1 SV=3</t>
  </si>
  <si>
    <t>60;466;479;754;981;1154;1266;1808;2036;2685;3159;3298</t>
  </si>
  <si>
    <t>0.0046%</t>
  </si>
  <si>
    <t>0.0075%</t>
  </si>
  <si>
    <t>P27708</t>
  </si>
  <si>
    <t>PYR1_HUMAN</t>
  </si>
  <si>
    <t>CAD</t>
  </si>
  <si>
    <t>CAD protein OS=Homo sapiens OX=9606 GN=CAD PE=1 SV=3</t>
  </si>
  <si>
    <t>14;528;646;970;1812;1837;2042;2161;2364;2682;3189;3474</t>
  </si>
  <si>
    <t>0.0045%</t>
  </si>
  <si>
    <t>0.0118%</t>
  </si>
  <si>
    <t>P00558</t>
  </si>
  <si>
    <t>PGK1_HUMAN</t>
  </si>
  <si>
    <t>PGK1</t>
  </si>
  <si>
    <t>Phosphoglycerate kinase 1 OS=Homo sapiens OX=9606 GN=PGK1 PE=1 SV=3</t>
  </si>
  <si>
    <t>P07205</t>
  </si>
  <si>
    <t>PGK2</t>
  </si>
  <si>
    <t>27;190;758;1654;1956;3038;3342;3484;3517;3562;3654;3783</t>
  </si>
  <si>
    <t>0.0799%</t>
  </si>
  <si>
    <t>0.0254%</t>
  </si>
  <si>
    <t>Q08211</t>
  </si>
  <si>
    <t>DHX9_HUMAN</t>
  </si>
  <si>
    <t>DHX9</t>
  </si>
  <si>
    <t>ATP-dependent RNA helicase A OS=Homo sapiens OX=9606 GN=DHX9 PE=1 SV=4</t>
  </si>
  <si>
    <t>134;409;566;912;1152;1727;1816;1964;2718;3223;3776</t>
  </si>
  <si>
    <t>0.0007%</t>
  </si>
  <si>
    <t>0.0028%</t>
  </si>
  <si>
    <t>P07814</t>
  </si>
  <si>
    <t>SYEP_HUMAN</t>
  </si>
  <si>
    <t>EPRS1</t>
  </si>
  <si>
    <t>Bifunctional glutamate/proline--tRNA ligase OS=Homo sapiens OX=9606 GN=EPRS1 PE=1 SV=5</t>
  </si>
  <si>
    <t>12;350;530;2136;2179;2568;2949;3096;3338;3425;3811</t>
  </si>
  <si>
    <t>0.0015%</t>
  </si>
  <si>
    <t>P13639</t>
  </si>
  <si>
    <t>EF2_HUMAN</t>
  </si>
  <si>
    <t>EEF2</t>
  </si>
  <si>
    <t>Elongation factor 2 OS=Homo sapiens OX=9606 GN=EEF2 PE=1 SV=4</t>
  </si>
  <si>
    <t>180;269;346;668;1118;1284;2551;2664;3519;3700;3739</t>
  </si>
  <si>
    <t>0.0291%</t>
  </si>
  <si>
    <t>0.013%</t>
  </si>
  <si>
    <t>P08670</t>
  </si>
  <si>
    <t>VIME_HUMAN</t>
  </si>
  <si>
    <t>VIM</t>
  </si>
  <si>
    <t>Vimentin OS=Homo sapiens OX=9606 GN=VIM PE=1 SV=4</t>
  </si>
  <si>
    <t>P17661;Q16352;P07196;P07197</t>
  </si>
  <si>
    <t>DES;INA;NEFL;NEFM</t>
  </si>
  <si>
    <t>713;830;872;884;1558;1637;1798;2187;2657;2770;2948</t>
  </si>
  <si>
    <t>0.0436%</t>
  </si>
  <si>
    <t>0.0341%</t>
  </si>
  <si>
    <t>P09651</t>
  </si>
  <si>
    <t>ROA1_HUMAN</t>
  </si>
  <si>
    <t>HNRNPA1</t>
  </si>
  <si>
    <t>Heterogeneous nuclear ribonucleoprotein A1 OS=Homo sapiens OX=9606 GN=HNRNPA1 PE=1 SV=5</t>
  </si>
  <si>
    <t>Q32P51;A0A2R8Y4L2</t>
  </si>
  <si>
    <t>HNRNPA1L2;HNRNPA1L3</t>
  </si>
  <si>
    <t>575;1086;1100;1101;1453;1758;1933;2569;2848;2879;2999</t>
  </si>
  <si>
    <t>0.1607%</t>
  </si>
  <si>
    <t>0.4558%</t>
  </si>
  <si>
    <t>P04406</t>
  </si>
  <si>
    <t>G3P_HUMAN</t>
  </si>
  <si>
    <t>GAPDH</t>
  </si>
  <si>
    <t>Glyceraldehyde-3-phosphate dehydrogenase OS=Homo sapiens OX=9606 GN=GAPDH PE=1 SV=3</t>
  </si>
  <si>
    <t>O14556</t>
  </si>
  <si>
    <t>GAPDHS</t>
  </si>
  <si>
    <t>1051;1145;2013;2271;2297;2298;3433;3437;3540;3597;3598</t>
  </si>
  <si>
    <t>0.0507%</t>
  </si>
  <si>
    <t>0.1188%</t>
  </si>
  <si>
    <t>Q00839</t>
  </si>
  <si>
    <t>HNRPU_HUMAN</t>
  </si>
  <si>
    <t>HNRNPU</t>
  </si>
  <si>
    <t>Heterogeneous nuclear ribonucleoprotein U OS=Homo sapiens OX=9606 GN=HNRNPU PE=1 SV=6</t>
  </si>
  <si>
    <t>442;715;943;1305;1306;2054;2174;2487;2496;3557;3763</t>
  </si>
  <si>
    <t>0.0055%</t>
  </si>
  <si>
    <t>0.0078%</t>
  </si>
  <si>
    <t>Q9BVA1</t>
  </si>
  <si>
    <t>TBB2B_HUMAN</t>
  </si>
  <si>
    <t>TUBB2B</t>
  </si>
  <si>
    <t>Tubulin beta-2B chain OS=Homo sapiens OX=9606 GN=TUBB2B PE=1 SV=1</t>
  </si>
  <si>
    <t>Q13885</t>
  </si>
  <si>
    <t>TUBB2A</t>
  </si>
  <si>
    <t>140;207;840;988;1134;1629;1863;1982;2285;2430;2581</t>
  </si>
  <si>
    <t>NA</t>
  </si>
  <si>
    <t>P07237</t>
  </si>
  <si>
    <t>PDIA1_HUMAN</t>
  </si>
  <si>
    <t>P4HB</t>
  </si>
  <si>
    <t>Protein disulfide-isomerase OS=Homo sapiens OX=9606 GN=P4HB PE=1 SV=3</t>
  </si>
  <si>
    <t>434;589;783;1545;2483;2555;3141;3341;3418;3737;3777</t>
  </si>
  <si>
    <t>0.0089%</t>
  </si>
  <si>
    <t>0.0161%</t>
  </si>
  <si>
    <t>Q5VTE0</t>
  </si>
  <si>
    <t>EF1A3_HUMAN</t>
  </si>
  <si>
    <t>EEF1A1P5</t>
  </si>
  <si>
    <t>Putative elongation factor 1-alpha-like 3 OS=Homo sapiens OX=9606 GN=EEF1A1P5 PE=5 SV=1</t>
  </si>
  <si>
    <t>P68104</t>
  </si>
  <si>
    <t>EEF1A1</t>
  </si>
  <si>
    <t>684;1477;2167;2705;2753;2868;3021;3142;3378;3813</t>
  </si>
  <si>
    <t>0.172%</t>
  </si>
  <si>
    <t>0.1164%</t>
  </si>
  <si>
    <t>P27797</t>
  </si>
  <si>
    <t>CALR_HUMAN</t>
  </si>
  <si>
    <t>CALR</t>
  </si>
  <si>
    <t>Calreticulin OS=Homo sapiens OX=9606 GN=CALR PE=1 SV=1</t>
  </si>
  <si>
    <t>795;1023;1030;1237;1325;1417;1423;1775;1800;3421</t>
  </si>
  <si>
    <t>0.0923%</t>
  </si>
  <si>
    <t>0.0708%</t>
  </si>
  <si>
    <t>Q06830</t>
  </si>
  <si>
    <t>PRDX1_HUMAN</t>
  </si>
  <si>
    <t>PRDX1</t>
  </si>
  <si>
    <t>Peroxiredoxin-1 OS=Homo sapiens OX=9606 GN=PRDX1 PE=1 SV=1</t>
  </si>
  <si>
    <t>36;294;458;1169;1479;1780;2312;2672;2689;3152</t>
  </si>
  <si>
    <t>0.293%</t>
  </si>
  <si>
    <t>0.2705%</t>
  </si>
  <si>
    <t>Q13509</t>
  </si>
  <si>
    <t>TBB3_HUMAN</t>
  </si>
  <si>
    <t>TUBB3</t>
  </si>
  <si>
    <t>Tubulin beta-3 chain OS=Homo sapiens OX=9606 GN=TUBB3 PE=1 SV=2</t>
  </si>
  <si>
    <t>140;206;988;1134;1580;1629;1858;1863;2435;2581</t>
  </si>
  <si>
    <t>P35232</t>
  </si>
  <si>
    <t>PHB1_HUMAN</t>
  </si>
  <si>
    <t>PHB1</t>
  </si>
  <si>
    <t>Prohibitin 1 OS=Homo sapiens OX=9606 GN=PHB1 PE=1 SV=1</t>
  </si>
  <si>
    <t>3;9;19;495;892;1463;1754;2512;2771;3485</t>
  </si>
  <si>
    <t>0.0305%</t>
  </si>
  <si>
    <t>0.0175%</t>
  </si>
  <si>
    <t>P0DMV9</t>
  </si>
  <si>
    <t>HS71B_HUMAN</t>
  </si>
  <si>
    <t>HSPA1B</t>
  </si>
  <si>
    <t>Heat shock 70 kDa protein 1B OS=Homo sapiens OX=9606 GN=HSPA1B PE=1 SV=1</t>
  </si>
  <si>
    <t>P0DMV8</t>
  </si>
  <si>
    <t>HSPA1A</t>
  </si>
  <si>
    <t>98;253;927;1525;2093;2306;2459;2573;2813;3262</t>
  </si>
  <si>
    <t>0.019%</t>
  </si>
  <si>
    <t>Q13162</t>
  </si>
  <si>
    <t>PRDX4_HUMAN</t>
  </si>
  <si>
    <t>PRDX4</t>
  </si>
  <si>
    <t>Peroxiredoxin-4 OS=Homo sapiens OX=9606 GN=PRDX4 PE=1 SV=1</t>
  </si>
  <si>
    <t>578;1169;1334;1599;1636;2313;2688;2891;3235;3565</t>
  </si>
  <si>
    <t>0.9136%</t>
  </si>
  <si>
    <t>1.6621%</t>
  </si>
  <si>
    <t>P61978</t>
  </si>
  <si>
    <t>HNRPK_HUMAN</t>
  </si>
  <si>
    <t>HNRNPK</t>
  </si>
  <si>
    <t>Heterogeneous nuclear ribonucleoprotein K OS=Homo sapiens OX=9606 GN=HNRNPK PE=1 SV=1</t>
  </si>
  <si>
    <t>1114;1251;1418;1520;1531;1567;2074;2539;2583;3090</t>
  </si>
  <si>
    <t>0.1219%</t>
  </si>
  <si>
    <t>0.0918%</t>
  </si>
  <si>
    <t>P22234</t>
  </si>
  <si>
    <t>PUR6_HUMAN</t>
  </si>
  <si>
    <t>PAICS</t>
  </si>
  <si>
    <t>Bifunctional phosphoribosylaminoimidazole carboxylase/phosphoribosylaminoimidazole succinocarboxamide synthetase OS=Homo sapiens OX=9606 GN=PAICS PE=1 SV=3</t>
  </si>
  <si>
    <t>79;279;292;385;864;1411;1439;1657;2484;3372</t>
  </si>
  <si>
    <t>0.028%</t>
  </si>
  <si>
    <t>0.0103%</t>
  </si>
  <si>
    <t>O60701</t>
  </si>
  <si>
    <t>UGDH_HUMAN</t>
  </si>
  <si>
    <t>UGDH</t>
  </si>
  <si>
    <t>UDP-glucose 6-dehydrogenase OS=Homo sapiens OX=9606 GN=UGDH PE=1 SV=1</t>
  </si>
  <si>
    <t>797;1397;1458;1508;1575;1585;2525;3460;3590;3807</t>
  </si>
  <si>
    <t>P00338</t>
  </si>
  <si>
    <t>LDHA_HUMAN</t>
  </si>
  <si>
    <t>LDHA</t>
  </si>
  <si>
    <t>L-lactate dehydrogenase A chain OS=Homo sapiens OX=9606 GN=LDHA PE=1 SV=2</t>
  </si>
  <si>
    <t>303;468;524;946;1082;2137;2296;2772;2802;3578</t>
  </si>
  <si>
    <t>0.1472%</t>
  </si>
  <si>
    <t>0.1875%</t>
  </si>
  <si>
    <t>P62937</t>
  </si>
  <si>
    <t>PPIA_HUMAN</t>
  </si>
  <si>
    <t>PPIA</t>
  </si>
  <si>
    <t>Peptidyl-prolyl cis-trans isomerase A OS=Homo sapiens OX=9606 GN=PPIA PE=1 SV=2</t>
  </si>
  <si>
    <t>Q9Y536;P0DN26;F5H284;A0A0B4J2A2;A0A075B767;A0A075B759;P0DN37</t>
  </si>
  <si>
    <t>PPIAL4A;PPIAL4F;PPIAL4D;PPIAL4C;PPIAL4H;PPIAL4E;PPIAL4G</t>
  </si>
  <si>
    <t>675;903;1526;1750;2899;3104;3448;3529;3558;3559</t>
  </si>
  <si>
    <t>3.8323%</t>
  </si>
  <si>
    <t>2.3153%</t>
  </si>
  <si>
    <t>P13796</t>
  </si>
  <si>
    <t>PLSL_HUMAN</t>
  </si>
  <si>
    <t>LCP1</t>
  </si>
  <si>
    <t>Plastin-2 OS=Homo sapiens OX=9606 GN=LCP1 PE=1 SV=6</t>
  </si>
  <si>
    <t>353;664;707;1006;1484;2395;3515;3632;3766;3792</t>
  </si>
  <si>
    <t>0.0327%</t>
  </si>
  <si>
    <t>P09211</t>
  </si>
  <si>
    <t>GSTP1_HUMAN</t>
  </si>
  <si>
    <t>GSTP1</t>
  </si>
  <si>
    <t>Glutathione S-transferase P OS=Homo sapiens OX=9606 GN=GSTP1 PE=1 SV=2</t>
  </si>
  <si>
    <t>89;197;274;529;651;991;2403;2404;3187</t>
  </si>
  <si>
    <t>0.3701%</t>
  </si>
  <si>
    <t>0.1709%</t>
  </si>
  <si>
    <t>P63241</t>
  </si>
  <si>
    <t>IF5A1_HUMAN</t>
  </si>
  <si>
    <t>EIF5A</t>
  </si>
  <si>
    <t>Eukaryotic translation initiation factor 5A-1 OS=Homo sapiens OX=9606 GN=EIF5A PE=1 SV=2</t>
  </si>
  <si>
    <t>Q6IS14;Q9GZV4</t>
  </si>
  <si>
    <t>EIF5AL1;EIF5A2</t>
  </si>
  <si>
    <t>626;1770;1807;2156;2471;2792;3416;3417;3687</t>
  </si>
  <si>
    <t>0.6655%</t>
  </si>
  <si>
    <t>0.9773%</t>
  </si>
  <si>
    <t>Q07065</t>
  </si>
  <si>
    <t>CKAP4_HUMAN</t>
  </si>
  <si>
    <t>CKAP4</t>
  </si>
  <si>
    <t>Cytoskeleton-associated protein 4 OS=Homo sapiens OX=9606 GN=CKAP4 PE=1 SV=2</t>
  </si>
  <si>
    <t>290;406;1451;1839;1903;2748;3028;3073;3553</t>
  </si>
  <si>
    <t>0.0144%</t>
  </si>
  <si>
    <t>0.0076%</t>
  </si>
  <si>
    <t>P60174</t>
  </si>
  <si>
    <t>TPIS_HUMAN</t>
  </si>
  <si>
    <t>TPI1</t>
  </si>
  <si>
    <t>Triosephosphate isomerase OS=Homo sapiens OX=9606 GN=TPI1 PE=1 SV=4</t>
  </si>
  <si>
    <t>384;725;924;1374;1782;2739;2968;3582;3610</t>
  </si>
  <si>
    <t>0.0946%</t>
  </si>
  <si>
    <t>0.1221%</t>
  </si>
  <si>
    <t>P68133</t>
  </si>
  <si>
    <t>ACTS_HUMAN</t>
  </si>
  <si>
    <t>ACTA1</t>
  </si>
  <si>
    <t>Actin, alpha skeletal muscle OS=Homo sapiens OX=9606 GN=ACTA1 PE=1 SV=1</t>
  </si>
  <si>
    <t>P68032;P63267;P62736</t>
  </si>
  <si>
    <t>ACTC1;ACTG2;ACTA2</t>
  </si>
  <si>
    <t>100;318;502;542;706;1504;1696;3042;3768</t>
  </si>
  <si>
    <t>0.5415%</t>
  </si>
  <si>
    <t>0.2718%</t>
  </si>
  <si>
    <t>P43490</t>
  </si>
  <si>
    <t>NAMPT_HUMAN</t>
  </si>
  <si>
    <t>NAMPT</t>
  </si>
  <si>
    <t>Nicotinamide phosphoribosyltransferase OS=Homo sapiens OX=9606 GN=NAMPT PE=1 SV=1</t>
  </si>
  <si>
    <t>328;568;1253;1286;1295;2453;2461;3679;3746</t>
  </si>
  <si>
    <t>P37802</t>
  </si>
  <si>
    <t>TAGL2_HUMAN</t>
  </si>
  <si>
    <t>TAGLN2</t>
  </si>
  <si>
    <t>Transgelin-2 OS=Homo sapiens OX=9606 GN=TAGLN2 PE=1 SV=3</t>
  </si>
  <si>
    <t>Q9UI15</t>
  </si>
  <si>
    <t>TAGLN3</t>
  </si>
  <si>
    <t>387;780;1055;1213;2489;2591;2720;3193;3715</t>
  </si>
  <si>
    <t>0.5298%</t>
  </si>
  <si>
    <t>0.8151%</t>
  </si>
  <si>
    <t>P12004</t>
  </si>
  <si>
    <t>PCNA_HUMAN</t>
  </si>
  <si>
    <t>PCNA</t>
  </si>
  <si>
    <t>Proliferating cell nuclear antigen OS=Homo sapiens OX=9606 GN=PCNA PE=1 SV=1</t>
  </si>
  <si>
    <t>63;308;354;497;1000;2109;2315;2519;3748</t>
  </si>
  <si>
    <t>0.1225%</t>
  </si>
  <si>
    <t>0.0857%</t>
  </si>
  <si>
    <t>Q9Y265</t>
  </si>
  <si>
    <t>RUVB1_HUMAN</t>
  </si>
  <si>
    <t>RUVBL1</t>
  </si>
  <si>
    <t>RuvB-like 1 OS=Homo sapiens OX=9606 GN=RUVBL1 PE=1 SV=1</t>
  </si>
  <si>
    <t>262;324;686;1173;2635;3061;3166;3359;3789</t>
  </si>
  <si>
    <t>0.0142%</t>
  </si>
  <si>
    <t>P31948</t>
  </si>
  <si>
    <t>STIP1_HUMAN</t>
  </si>
  <si>
    <t>STIP1</t>
  </si>
  <si>
    <t>Stress-induced-phosphoprotein 1 OS=Homo sapiens OX=9606 GN=STIP1 PE=1 SV=1</t>
  </si>
  <si>
    <t>0;212;376;728;1865;1886;2110;3192;3270</t>
  </si>
  <si>
    <t>0.0232%</t>
  </si>
  <si>
    <t>0.0185%</t>
  </si>
  <si>
    <t>P09874</t>
  </si>
  <si>
    <t>PARP1_HUMAN</t>
  </si>
  <si>
    <t>PARP1</t>
  </si>
  <si>
    <t>Poly [ADP-ribose] polymerase 1 OS=Homo sapiens OX=9606 GN=PARP1 PE=1 SV=4</t>
  </si>
  <si>
    <t>222;258;645;751;1364;2734;3184;3396;3599</t>
  </si>
  <si>
    <t>0.0013%</t>
  </si>
  <si>
    <t>P23528</t>
  </si>
  <si>
    <t>COF1_HUMAN</t>
  </si>
  <si>
    <t>CFL1</t>
  </si>
  <si>
    <t>Cofilin-1 OS=Homo sapiens OX=9606 GN=CFL1 PE=1 SV=3</t>
  </si>
  <si>
    <t>Q9Y281</t>
  </si>
  <si>
    <t>CFL2</t>
  </si>
  <si>
    <t>278;323;702;1323;1718;1966;2506;2507;3671</t>
  </si>
  <si>
    <t>1.5015%</t>
  </si>
  <si>
    <t>1.1012%</t>
  </si>
  <si>
    <t>P45974</t>
  </si>
  <si>
    <t>UBP5_HUMAN</t>
  </si>
  <si>
    <t>USP5</t>
  </si>
  <si>
    <t>Ubiquitin carboxyl-terminal hydrolase 5 OS=Homo sapiens OX=9606 GN=USP5 PE=1 SV=2</t>
  </si>
  <si>
    <t>420;855;887;973;1255;1674;1779;2799</t>
  </si>
  <si>
    <t>0.0058%</t>
  </si>
  <si>
    <t>P23284</t>
  </si>
  <si>
    <t>PPIB_HUMAN</t>
  </si>
  <si>
    <t>PPIB</t>
  </si>
  <si>
    <t>Peptidyl-prolyl cis-trans isomerase B OS=Homo sapiens OX=9606 GN=PPIB PE=1 SV=2</t>
  </si>
  <si>
    <t>401;546;1384;1452;3076;3271;3427;3465</t>
  </si>
  <si>
    <t>0.0469%</t>
  </si>
  <si>
    <t>0.004%</t>
  </si>
  <si>
    <t>P40926</t>
  </si>
  <si>
    <t>MDHM_HUMAN</t>
  </si>
  <si>
    <t>MDH2</t>
  </si>
  <si>
    <t>Malate dehydrogenase, mitochondrial OS=Homo sapiens OX=9606 GN=MDH2 PE=1 SV=3</t>
  </si>
  <si>
    <t>228;1020;1460;1608;2396;3336;3343;3534</t>
  </si>
  <si>
    <t>0.0241%</t>
  </si>
  <si>
    <t>0.022%</t>
  </si>
  <si>
    <t>P31947</t>
  </si>
  <si>
    <t>1433S_HUMAN</t>
  </si>
  <si>
    <t>SFN</t>
  </si>
  <si>
    <t>14-3-3 protein sigma OS=Homo sapiens OX=9606 GN=SFN PE=1 SV=1</t>
  </si>
  <si>
    <t>539;773;2815;3254;3497;3688;3741;3742</t>
  </si>
  <si>
    <t>0.0217%</t>
  </si>
  <si>
    <t>P62258</t>
  </si>
  <si>
    <t>1433E_HUMAN</t>
  </si>
  <si>
    <t>YWHAE</t>
  </si>
  <si>
    <t>14-3-3 protein epsilon OS=Homo sapiens OX=9606 GN=YWHAE PE=1 SV=1</t>
  </si>
  <si>
    <t>4;539;1356;1529;1794;2371;3316;3678</t>
  </si>
  <si>
    <t>0.1241%</t>
  </si>
  <si>
    <t>0.0901%</t>
  </si>
  <si>
    <t>P40227</t>
  </si>
  <si>
    <t>TCPZ_HUMAN</t>
  </si>
  <si>
    <t>CCT6A</t>
  </si>
  <si>
    <t>T-complex protein 1 subunit zeta OS=Homo sapiens OX=9606 GN=CCT6A PE=1 SV=3</t>
  </si>
  <si>
    <t>Q92526</t>
  </si>
  <si>
    <t>CCT6B</t>
  </si>
  <si>
    <t>424;827;1195;2637;3036;3102;3331;3454</t>
  </si>
  <si>
    <t>0.0082%</t>
  </si>
  <si>
    <t>0.0049%</t>
  </si>
  <si>
    <t>P13797</t>
  </si>
  <si>
    <t>PLST_HUMAN</t>
  </si>
  <si>
    <t>PLS3</t>
  </si>
  <si>
    <t>Plastin-3 OS=Homo sapiens OX=9606 GN=PLS3 PE=1 SV=4</t>
  </si>
  <si>
    <t>Q14651</t>
  </si>
  <si>
    <t>PLS1</t>
  </si>
  <si>
    <t>340;1376;1421;1484;2134;2395;2476;3643</t>
  </si>
  <si>
    <t>0.0135%</t>
  </si>
  <si>
    <t>0.0043%</t>
  </si>
  <si>
    <t>P48643</t>
  </si>
  <si>
    <t>TCPE_HUMAN</t>
  </si>
  <si>
    <t>CCT5</t>
  </si>
  <si>
    <t>T-complex protein 1 subunit epsilon OS=Homo sapiens OX=9606 GN=CCT5 PE=1 SV=1</t>
  </si>
  <si>
    <t>710;1390;1627;1892;1961;2728;3243;3664</t>
  </si>
  <si>
    <t>0.0203%</t>
  </si>
  <si>
    <t>0.0068%</t>
  </si>
  <si>
    <t>P61604</t>
  </si>
  <si>
    <t>CH10_HUMAN</t>
  </si>
  <si>
    <t>HSPE1</t>
  </si>
  <si>
    <t>10 kDa heat shock protein, mitochondrial OS=Homo sapiens OX=9606 GN=HSPE1 PE=1 SV=2</t>
  </si>
  <si>
    <t>965;1115;1119;1158;1730;3482;3487;3611</t>
  </si>
  <si>
    <t>0.8907%</t>
  </si>
  <si>
    <t>0.1434%</t>
  </si>
  <si>
    <t>P50991</t>
  </si>
  <si>
    <t>TCPD_HUMAN</t>
  </si>
  <si>
    <t>CCT4</t>
  </si>
  <si>
    <t>T-complex protein 1 subunit delta OS=Homo sapiens OX=9606 GN=CCT4 PE=1 SV=4</t>
  </si>
  <si>
    <t>247;345;379;828;1070;1140;2411;3424</t>
  </si>
  <si>
    <t>0.0032%</t>
  </si>
  <si>
    <t>P52597</t>
  </si>
  <si>
    <t>HNRPF_HUMAN</t>
  </si>
  <si>
    <t>HNRNPF</t>
  </si>
  <si>
    <t>Heterogeneous nuclear ribonucleoprotein F OS=Homo sapiens OX=9606 GN=HNRNPF PE=1 SV=3</t>
  </si>
  <si>
    <t>299;1368;1652;2737;3097;3415;3572;3731</t>
  </si>
  <si>
    <t>0.1463%</t>
  </si>
  <si>
    <t>0.2219%</t>
  </si>
  <si>
    <t>P63244</t>
  </si>
  <si>
    <t>RACK1_HUMAN</t>
  </si>
  <si>
    <t>RACK1</t>
  </si>
  <si>
    <t>Receptor of activated protein C kinase 1 OS=Homo sapiens OX=9606 GN=RACK1 PE=1 SV=3</t>
  </si>
  <si>
    <t>396;425;1131;1533;1695;2337;3628;3806</t>
  </si>
  <si>
    <t>0.0228%</t>
  </si>
  <si>
    <t>0.025%</t>
  </si>
  <si>
    <t>P27824</t>
  </si>
  <si>
    <t>CALX_HUMAN</t>
  </si>
  <si>
    <t>CANX</t>
  </si>
  <si>
    <t>Calnexin OS=Homo sapiens OX=9606 GN=CANX PE=1 SV=2</t>
  </si>
  <si>
    <t>O14967</t>
  </si>
  <si>
    <t>CLGN</t>
  </si>
  <si>
    <t>64;243;1260;1665;1666;1748;1983;3217</t>
  </si>
  <si>
    <t>0.0033%</t>
  </si>
  <si>
    <t>Q05639</t>
  </si>
  <si>
    <t>EF1A2_HUMAN</t>
  </si>
  <si>
    <t>EEF1A2</t>
  </si>
  <si>
    <t>Elongation factor 1-alpha 2 OS=Homo sapiens OX=9606 GN=EEF1A2 PE=1 SV=1</t>
  </si>
  <si>
    <t>684;1477;2167;2705;2753;3021;3142;3810</t>
  </si>
  <si>
    <t>P18206</t>
  </si>
  <si>
    <t>VINC_HUMAN</t>
  </si>
  <si>
    <t>VCL</t>
  </si>
  <si>
    <t>Vinculin OS=Homo sapiens OX=9606 GN=VCL PE=1 SV=4</t>
  </si>
  <si>
    <t>261;311;764;2031;2402;2429;2440;2923</t>
  </si>
  <si>
    <t>0.005%</t>
  </si>
  <si>
    <t>0.0019%</t>
  </si>
  <si>
    <t>P15531</t>
  </si>
  <si>
    <t>NDKA_HUMAN</t>
  </si>
  <si>
    <t>NME1</t>
  </si>
  <si>
    <t>Nucleoside diphosphate kinase A OS=Homo sapiens OX=9606 GN=NME1 PE=1 SV=1</t>
  </si>
  <si>
    <t>533;977;1064;1194;2505;3113;3510;3760</t>
  </si>
  <si>
    <t>0.4418%</t>
  </si>
  <si>
    <t>0.169%</t>
  </si>
  <si>
    <t>O75874</t>
  </si>
  <si>
    <t>IDHC_HUMAN</t>
  </si>
  <si>
    <t>IDH1</t>
  </si>
  <si>
    <t>Isocitrate dehydrogenase [NADP] cytoplasmic OS=Homo sapiens OX=9606 GN=IDH1 PE=1 SV=2</t>
  </si>
  <si>
    <t>296;952;1184;1225;1296;2509;2833;3272</t>
  </si>
  <si>
    <t>Q99497</t>
  </si>
  <si>
    <t>PARK7_HUMAN</t>
  </si>
  <si>
    <t>PARK7</t>
  </si>
  <si>
    <t>Parkinson disease protein 7 OS=Homo sapiens OX=9606 GN=PARK7 PE=1 SV=2</t>
  </si>
  <si>
    <t>210;236;421;565;677;1041;1179;3587</t>
  </si>
  <si>
    <t>0.0448%</t>
  </si>
  <si>
    <t>Q15181</t>
  </si>
  <si>
    <t>IPYR_HUMAN</t>
  </si>
  <si>
    <t>PPA1</t>
  </si>
  <si>
    <t>Inorganic pyrophosphatase OS=Homo sapiens OX=9606 GN=PPA1 PE=1 SV=2</t>
  </si>
  <si>
    <t>15;463;1151;3422;3423;3471;3738;3797</t>
  </si>
  <si>
    <t>0.1096%</t>
  </si>
  <si>
    <t>0.0451%</t>
  </si>
  <si>
    <t>P06748</t>
  </si>
  <si>
    <t>NPM_HUMAN</t>
  </si>
  <si>
    <t>NPM1</t>
  </si>
  <si>
    <t>Nucleophosmin OS=Homo sapiens OX=9606 GN=NPM1 PE=1 SV=2</t>
  </si>
  <si>
    <t>948;1218;2100;2438;2439;3289;3349;3575</t>
  </si>
  <si>
    <t>0.7696%</t>
  </si>
  <si>
    <t>1.3568%</t>
  </si>
  <si>
    <t>P40925</t>
  </si>
  <si>
    <t>MDHC_HUMAN</t>
  </si>
  <si>
    <t>MDH1</t>
  </si>
  <si>
    <t>Malate dehydrogenase, cytoplasmic OS=Homo sapiens OX=9606 GN=MDH1 PE=1 SV=4</t>
  </si>
  <si>
    <t>474;556;849;1018;1077;2592;3445</t>
  </si>
  <si>
    <t>0.0471%</t>
  </si>
  <si>
    <t>0.0037%</t>
  </si>
  <si>
    <t>P07737</t>
  </si>
  <si>
    <t>PROF1_HUMAN</t>
  </si>
  <si>
    <t>PFN1</t>
  </si>
  <si>
    <t>Profilin-1 OS=Homo sapiens OX=9606 GN=PFN1 PE=1 SV=2</t>
  </si>
  <si>
    <t>121;534;537;682;3012;3122;3204</t>
  </si>
  <si>
    <t>1.1076%</t>
  </si>
  <si>
    <t>0.9117%</t>
  </si>
  <si>
    <t>P06702</t>
  </si>
  <si>
    <t>S10A9_HUMAN</t>
  </si>
  <si>
    <t>S100A9</t>
  </si>
  <si>
    <t>Protein S100-A9 OS=Homo sapiens OX=9606 GN=S100A9 PE=1 SV=1</t>
  </si>
  <si>
    <t>494;1716;1967;2389;2502;2712;3426</t>
  </si>
  <si>
    <t>1.0388%</t>
  </si>
  <si>
    <t>1.0091%</t>
  </si>
  <si>
    <t>Q9UL46</t>
  </si>
  <si>
    <t>PSME2_HUMAN</t>
  </si>
  <si>
    <t>PSME2</t>
  </si>
  <si>
    <t>Proteasome activator complex subunit 2 OS=Homo sapiens OX=9606 GN=PSME2 PE=1 SV=4</t>
  </si>
  <si>
    <t>97;209;235;390;1435;2723;3496</t>
  </si>
  <si>
    <t>0.1025%</t>
  </si>
  <si>
    <t>0.0756%</t>
  </si>
  <si>
    <t>Q96HE7</t>
  </si>
  <si>
    <t>ERO1A_HUMAN</t>
  </si>
  <si>
    <t>ERO1A</t>
  </si>
  <si>
    <t>ERO1-like protein alpha OS=Homo sapiens OX=9606 GN=ERO1A PE=1 SV=2</t>
  </si>
  <si>
    <t>Q86YB8</t>
  </si>
  <si>
    <t>ERO1B</t>
  </si>
  <si>
    <t>896;1954;1993;2055;2206;2406;2862</t>
  </si>
  <si>
    <t>0.0188%</t>
  </si>
  <si>
    <t>Q13838</t>
  </si>
  <si>
    <t>DX39B_HUMAN</t>
  </si>
  <si>
    <t>DDX39B</t>
  </si>
  <si>
    <t>Spliceosome RNA helicase DDX39B OS=Homo sapiens OX=9606 GN=DDX39B PE=1 SV=1</t>
  </si>
  <si>
    <t>O00148</t>
  </si>
  <si>
    <t>DDX39A</t>
  </si>
  <si>
    <t>399;562;721;1160;1562;2275;3335</t>
  </si>
  <si>
    <t>0.0162%</t>
  </si>
  <si>
    <t>P31943</t>
  </si>
  <si>
    <t>HNRH1_HUMAN</t>
  </si>
  <si>
    <t>HNRNPH1</t>
  </si>
  <si>
    <t>Heterogeneous nuclear ribonucleoprotein H OS=Homo sapiens OX=9606 GN=HNRNPH1 PE=1 SV=4</t>
  </si>
  <si>
    <t>P55795</t>
  </si>
  <si>
    <t>HNRNPH2</t>
  </si>
  <si>
    <t>299;678;2965;3415;3571;3729;3801</t>
  </si>
  <si>
    <t>0.0222%</t>
  </si>
  <si>
    <t>0.0195%</t>
  </si>
  <si>
    <t>P55060</t>
  </si>
  <si>
    <t>XPO2_HUMAN</t>
  </si>
  <si>
    <t>CSE1L</t>
  </si>
  <si>
    <t>Exportin-2 OS=Homo sapiens OX=9606 GN=CSE1L PE=1 SV=3</t>
  </si>
  <si>
    <t>2;996;2091;2098;2957;3444;3706</t>
  </si>
  <si>
    <t>0.0054%</t>
  </si>
  <si>
    <t>0.0022%</t>
  </si>
  <si>
    <t>P08865</t>
  </si>
  <si>
    <t>RSSA_HUMAN</t>
  </si>
  <si>
    <t>RPSA</t>
  </si>
  <si>
    <t>40S ribosomal protein SA OS=Homo sapiens OX=9606 GN=RPSA PE=1 SV=4</t>
  </si>
  <si>
    <t>A0A8I5KQE6</t>
  </si>
  <si>
    <t>RPSA2</t>
  </si>
  <si>
    <t>40;145;954;1785;2107;2821;2867</t>
  </si>
  <si>
    <t>0.0613%</t>
  </si>
  <si>
    <t>0.0134%</t>
  </si>
  <si>
    <t>P23526</t>
  </si>
  <si>
    <t>SAHH_HUMAN</t>
  </si>
  <si>
    <t>AHCY</t>
  </si>
  <si>
    <t>Adenosylhomocysteinase OS=Homo sapiens OX=9606 GN=AHCY PE=1 SV=4</t>
  </si>
  <si>
    <t>161;1521;1751;2823;3312;3339;3770</t>
  </si>
  <si>
    <t>0.0189%</t>
  </si>
  <si>
    <t>P22392</t>
  </si>
  <si>
    <t>NDKB_HUMAN</t>
  </si>
  <si>
    <t>NME2</t>
  </si>
  <si>
    <t>Nucleoside diphosphate kinase B OS=Homo sapiens OX=9606 GN=NME2 PE=1 SV=1</t>
  </si>
  <si>
    <t>O60361</t>
  </si>
  <si>
    <t>NME2P1</t>
  </si>
  <si>
    <t>705;1064;1194;2681;3113;3510;3761</t>
  </si>
  <si>
    <t>0.1555%</t>
  </si>
  <si>
    <t>0.0419%</t>
  </si>
  <si>
    <t>Q92945</t>
  </si>
  <si>
    <t>FUBP2_HUMAN</t>
  </si>
  <si>
    <t>KHSRP</t>
  </si>
  <si>
    <t>Far upstream element-binding protein 2 OS=Homo sapiens OX=9606 GN=KHSRP PE=1 SV=4</t>
  </si>
  <si>
    <t>141;336;521;1474;1475;2394;3548</t>
  </si>
  <si>
    <t>0.0097%</t>
  </si>
  <si>
    <t>Q99798</t>
  </si>
  <si>
    <t>ACON_HUMAN</t>
  </si>
  <si>
    <t>ACO2</t>
  </si>
  <si>
    <t>Aconitate hydratase, mitochondrial OS=Homo sapiens OX=9606 GN=ACO2 PE=1 SV=2</t>
  </si>
  <si>
    <t>456;538;1694;2272;2467;2673;2983</t>
  </si>
  <si>
    <t>0.0014%</t>
  </si>
  <si>
    <t>Q07955</t>
  </si>
  <si>
    <t>SRSF1_HUMAN</t>
  </si>
  <si>
    <t>SRSF1</t>
  </si>
  <si>
    <t>Serine/arginine-rich splicing factor 1 OS=Homo sapiens OX=9606 GN=SRSF1 PE=1 SV=2</t>
  </si>
  <si>
    <t>426;443;1122;1123;1706;1719;3624</t>
  </si>
  <si>
    <t>P30048</t>
  </si>
  <si>
    <t>PRDX3_HUMAN</t>
  </si>
  <si>
    <t>PRDX3</t>
  </si>
  <si>
    <t>Thioredoxin-dependent peroxide reductase, mitochondrial OS=Homo sapiens OX=9606 GN=PRDX3 PE=1 SV=3</t>
  </si>
  <si>
    <t>94;498;577;1171;1252;1771;2493</t>
  </si>
  <si>
    <t>0.0326%</t>
  </si>
  <si>
    <t>0.0308%</t>
  </si>
  <si>
    <t>Q02790</t>
  </si>
  <si>
    <t>FKBP4_HUMAN</t>
  </si>
  <si>
    <t>FKBP4</t>
  </si>
  <si>
    <t>Peptidyl-prolyl cis-trans isomerase FKBP4 OS=Homo sapiens OX=9606 GN=FKBP4 PE=1 SV=3</t>
  </si>
  <si>
    <t>334;907;1076;1080;1914;2342;2784</t>
  </si>
  <si>
    <t>0.0006%</t>
  </si>
  <si>
    <t>P30086</t>
  </si>
  <si>
    <t>PEBP1_HUMAN</t>
  </si>
  <si>
    <t>PEBP1</t>
  </si>
  <si>
    <t>Phosphatidylethanolamine-binding protein 1 OS=Homo sapiens OX=9606 GN=PEBP1 PE=1 SV=3</t>
  </si>
  <si>
    <t>867;2357;2358;2577;3503;3657;3805</t>
  </si>
  <si>
    <t>0.1069%</t>
  </si>
  <si>
    <t>0.0337%</t>
  </si>
  <si>
    <t>P18669</t>
  </si>
  <si>
    <t>PGAM1_HUMAN</t>
  </si>
  <si>
    <t>PGAM1</t>
  </si>
  <si>
    <t>Phosphoglycerate mutase 1 OS=Homo sapiens OX=9606 GN=PGAM1 PE=1 SV=2</t>
  </si>
  <si>
    <t>Q8N0Y7;P15259</t>
  </si>
  <si>
    <t>PGAM4;PGAM2</t>
  </si>
  <si>
    <t>196;1003;1004;1351;2795;3041;3668</t>
  </si>
  <si>
    <t>0.2178%</t>
  </si>
  <si>
    <t>0.152%</t>
  </si>
  <si>
    <t>P14324</t>
  </si>
  <si>
    <t>FPPS_HUMAN</t>
  </si>
  <si>
    <t>FDPS</t>
  </si>
  <si>
    <t>Farnesyl pyrophosphate synthase OS=Homo sapiens OX=9606 GN=FDPS PE=1 SV=4</t>
  </si>
  <si>
    <t>307;853;1191;1493;2021;2653;3500</t>
  </si>
  <si>
    <t>0.0051%</t>
  </si>
  <si>
    <t>Q06323</t>
  </si>
  <si>
    <t>PSME1_HUMAN</t>
  </si>
  <si>
    <t>PSME1</t>
  </si>
  <si>
    <t>Proteasome activator complex subunit 1 OS=Homo sapiens OX=9606 GN=PSME1 PE=1 SV=1</t>
  </si>
  <si>
    <t>1436;1902;2118;2469;2717;3100;3386</t>
  </si>
  <si>
    <t>0.0312%</t>
  </si>
  <si>
    <t>P52272</t>
  </si>
  <si>
    <t>HNRPM_HUMAN</t>
  </si>
  <si>
    <t>HNRNPM</t>
  </si>
  <si>
    <t>Heterogeneous nuclear ribonucleoprotein M OS=Homo sapiens OX=9606 GN=HNRNPM PE=1 SV=3</t>
  </si>
  <si>
    <t>6;86;911;913;1587;2537;3405</t>
  </si>
  <si>
    <t>P28066</t>
  </si>
  <si>
    <t>PSA5_HUMAN</t>
  </si>
  <si>
    <t>PSMA5</t>
  </si>
  <si>
    <t>Proteasome subunit alpha type-5 OS=Homo sapiens OX=9606 GN=PSMA5 PE=1 SV=3</t>
  </si>
  <si>
    <t>643;644;1660;1939;2120;2613;3002</t>
  </si>
  <si>
    <t>0.2074%</t>
  </si>
  <si>
    <t>0.0571%</t>
  </si>
  <si>
    <t>P05388</t>
  </si>
  <si>
    <t>RLA0_HUMAN</t>
  </si>
  <si>
    <t>RPLP0</t>
  </si>
  <si>
    <t>60S acidic ribosomal protein P0 OS=Homo sapiens OX=9606 GN=RPLP0 PE=1 SV=1</t>
  </si>
  <si>
    <t>Q8NHW5</t>
  </si>
  <si>
    <t>RPLP0P6</t>
  </si>
  <si>
    <t>87;99;627;1208;1257;1527;3238</t>
  </si>
  <si>
    <t>0.0728%</t>
  </si>
  <si>
    <t>0.0245%</t>
  </si>
  <si>
    <t>P29401</t>
  </si>
  <si>
    <t>TKT_HUMAN</t>
  </si>
  <si>
    <t>TKT</t>
  </si>
  <si>
    <t>Transketolase OS=Homo sapiens OX=9606 GN=TKT PE=1 SV=3</t>
  </si>
  <si>
    <t>1542;1749;1882;2378;2901;3248;3461</t>
  </si>
  <si>
    <t>0.0101%</t>
  </si>
  <si>
    <t>P08758</t>
  </si>
  <si>
    <t>ANXA5_HUMAN</t>
  </si>
  <si>
    <t>ANXA5</t>
  </si>
  <si>
    <t>Annexin A5 OS=Homo sapiens OX=9606 GN=ANXA5 PE=1 SV=2</t>
  </si>
  <si>
    <t>486;1045;1178;1265;2892;3501</t>
  </si>
  <si>
    <t>0.0289%</t>
  </si>
  <si>
    <t>0.0179%</t>
  </si>
  <si>
    <t>P13010</t>
  </si>
  <si>
    <t>XRCC5_HUMAN</t>
  </si>
  <si>
    <t>XRCC5</t>
  </si>
  <si>
    <t>X-ray repair cross-complementing protein 5 OS=Homo sapiens OX=9606 GN=XRCC5 PE=1 SV=3</t>
  </si>
  <si>
    <t>226;467;531;921;1963;2986</t>
  </si>
  <si>
    <t>Q04837</t>
  </si>
  <si>
    <t>SSBP_HUMAN</t>
  </si>
  <si>
    <t>SSBP1</t>
  </si>
  <si>
    <t>Single-stranded DNA-binding protein, mitochondrial OS=Homo sapiens OX=9606 GN=SSBP1 PE=1 SV=1</t>
  </si>
  <si>
    <t>1430;1431;2565;2648;2869;3410</t>
  </si>
  <si>
    <t>1.039%</t>
  </si>
  <si>
    <t>1.2646%</t>
  </si>
  <si>
    <t>P99999</t>
  </si>
  <si>
    <t>CYC_HUMAN</t>
  </si>
  <si>
    <t>CYCS</t>
  </si>
  <si>
    <t>Cytochrome c OS=Homo sapiens OX=9606 GN=CYCS PE=1 SV=2</t>
  </si>
  <si>
    <t>47;1141;1142;1745;2392;3135</t>
  </si>
  <si>
    <t>0.6113%</t>
  </si>
  <si>
    <t>0.8212%</t>
  </si>
  <si>
    <t>Q9Y3F4</t>
  </si>
  <si>
    <t>STRAP_HUMAN</t>
  </si>
  <si>
    <t>STRAP</t>
  </si>
  <si>
    <t>Serine-threonine kinase receptor-associated protein OS=Homo sapiens OX=9606 GN=STRAP PE=1 SV=1</t>
  </si>
  <si>
    <t>654;1009;2341;2853;2883;3269</t>
  </si>
  <si>
    <t>0.0059%</t>
  </si>
  <si>
    <t>P05023</t>
  </si>
  <si>
    <t>AT1A1_HUMAN</t>
  </si>
  <si>
    <t>ATP1A1</t>
  </si>
  <si>
    <t>Sodium/potassium-transporting ATPase subunit alpha-1 OS=Homo sapiens OX=9606 GN=ATP1A1 PE=1 SV=1</t>
  </si>
  <si>
    <t>P13637;P50993;Q13733</t>
  </si>
  <si>
    <t>ATP1A3;ATP1A2;ATP1A4</t>
  </si>
  <si>
    <t>1278;1668;2131;2434;2552;2669</t>
  </si>
  <si>
    <t>0.0017%</t>
  </si>
  <si>
    <t>P62987</t>
  </si>
  <si>
    <t>RL40_HUMAN</t>
  </si>
  <si>
    <t>UBA52</t>
  </si>
  <si>
    <t>Ubiquitin-60S ribosomal protein L40 OS=Homo sapiens OX=9606 GN=UBA52 PE=1 SV=2</t>
  </si>
  <si>
    <t>P62979;P0CG47;P0CG48</t>
  </si>
  <si>
    <t>RPS27A;UBB;UBC</t>
  </si>
  <si>
    <t>669;812;1606;2424;3168;3199</t>
  </si>
  <si>
    <t>1.1224%</t>
  </si>
  <si>
    <t>1.5341%</t>
  </si>
  <si>
    <t>P04792</t>
  </si>
  <si>
    <t>HSPB1_HUMAN</t>
  </si>
  <si>
    <t>HSPB1</t>
  </si>
  <si>
    <t>Heat shock protein beta-1 OS=Homo sapiens OX=9606 GN=HSPB1 PE=1 SV=2</t>
  </si>
  <si>
    <t>1219;1860;1924;2714;3170;3563</t>
  </si>
  <si>
    <t>0.2581%</t>
  </si>
  <si>
    <t>0.2751%</t>
  </si>
  <si>
    <t>Q09028</t>
  </si>
  <si>
    <t>RBBP4_HUMAN</t>
  </si>
  <si>
    <t>RBBP4</t>
  </si>
  <si>
    <t>Histone-binding protein RBBP4 OS=Homo sapiens OX=9606 GN=RBBP4 PE=1 SV=3</t>
  </si>
  <si>
    <t>41;1472;2114;2148;3225;3268</t>
  </si>
  <si>
    <t>0.1131%</t>
  </si>
  <si>
    <t>P60842</t>
  </si>
  <si>
    <t>IF4A1_HUMAN</t>
  </si>
  <si>
    <t>EIF4A1</t>
  </si>
  <si>
    <t>Eukaryotic initiation factor 4A-I OS=Homo sapiens OX=9606 GN=EIF4A1 PE=1 SV=1</t>
  </si>
  <si>
    <t>Q14240</t>
  </si>
  <si>
    <t>EIF4A2</t>
  </si>
  <si>
    <t>309;1137;1303;2141;2199;3479</t>
  </si>
  <si>
    <t>0.0064%</t>
  </si>
  <si>
    <t>0.0071%</t>
  </si>
  <si>
    <t>P23246</t>
  </si>
  <si>
    <t>SFPQ_HUMAN</t>
  </si>
  <si>
    <t>SFPQ</t>
  </si>
  <si>
    <t>Splicing factor, proline- and glutamine-rich OS=Homo sapiens OX=9606 GN=SFPQ PE=1 SV=2</t>
  </si>
  <si>
    <t>71;331;464;889;1946;3707</t>
  </si>
  <si>
    <t>O75947</t>
  </si>
  <si>
    <t>ATP5H_HUMAN</t>
  </si>
  <si>
    <t>ATP5PD</t>
  </si>
  <si>
    <t>ATP synthase subunit d, mitochondrial OS=Homo sapiens OX=9606 GN=ATP5PD PE=1 SV=3</t>
  </si>
  <si>
    <t>108;1810;1815;2532;2817;3154</t>
  </si>
  <si>
    <t>0.0035%</t>
  </si>
  <si>
    <t>P36957</t>
  </si>
  <si>
    <t>ODO2_HUMAN</t>
  </si>
  <si>
    <t>DLST</t>
  </si>
  <si>
    <t>Dihydrolipoyllysine-residue succinyltransferase component of 2-oxoglutarate dehydrogenase complex, mitochondrial OS=Homo sapiens OX=9606 GN=DLST PE=1 SV=4</t>
  </si>
  <si>
    <t>273;616;1196;2588;3214;3367</t>
  </si>
  <si>
    <t>0.0026%</t>
  </si>
  <si>
    <t>P33993</t>
  </si>
  <si>
    <t>MCM7_HUMAN</t>
  </si>
  <si>
    <t>MCM7</t>
  </si>
  <si>
    <t>DNA replication licensing factor MCM7 OS=Homo sapiens OX=9606 GN=MCM7 PE=1 SV=4</t>
  </si>
  <si>
    <t>184;558;967;1407;1921;2774</t>
  </si>
  <si>
    <t>0.0005%</t>
  </si>
  <si>
    <t>P60660</t>
  </si>
  <si>
    <t>MYL6_HUMAN</t>
  </si>
  <si>
    <t>MYL6</t>
  </si>
  <si>
    <t>Myosin light polypeptide 6 OS=Homo sapiens OX=9606 GN=MYL6 PE=1 SV=2</t>
  </si>
  <si>
    <t>P14649</t>
  </si>
  <si>
    <t>MYL6B</t>
  </si>
  <si>
    <t>176;522;596;1378;2514;3459</t>
  </si>
  <si>
    <t>0.2919%</t>
  </si>
  <si>
    <t>0.3056%</t>
  </si>
  <si>
    <t>O43776</t>
  </si>
  <si>
    <t>SYNC_HUMAN</t>
  </si>
  <si>
    <t>NARS1</t>
  </si>
  <si>
    <t>Asparagine--tRNA ligase, cytoplasmic OS=Homo sapiens OX=9606 GN=NARS1 PE=1 SV=1</t>
  </si>
  <si>
    <t>790;1316;2265;2419;2970;3451</t>
  </si>
  <si>
    <t>P30044</t>
  </si>
  <si>
    <t>PRDX5_HUMAN</t>
  </si>
  <si>
    <t>PRDX5</t>
  </si>
  <si>
    <t>Peroxiredoxin-5, mitochondrial OS=Homo sapiens OX=9606 GN=PRDX5 PE=1 SV=4</t>
  </si>
  <si>
    <t>822;1008;2028;3144;3400;3524</t>
  </si>
  <si>
    <t>0.1963%</t>
  </si>
  <si>
    <t>0.0647%</t>
  </si>
  <si>
    <t>P07910</t>
  </si>
  <si>
    <t>HNRPC_HUMAN</t>
  </si>
  <si>
    <t>HNRNPC</t>
  </si>
  <si>
    <t>Heterogeneous nuclear ribonucleoproteins C1/C2 OS=Homo sapiens OX=9606 GN=HNRNPC PE=1 SV=4</t>
  </si>
  <si>
    <t>P0DMR1;O60812;B7ZW38;B2RXH8</t>
  </si>
  <si>
    <t>HNRNPCL4;HNRNPCL1;HNRNPCL3;HNRNPCL2</t>
  </si>
  <si>
    <t>1085;2022;2391;2692;3353;3389</t>
  </si>
  <si>
    <t>0.0166%</t>
  </si>
  <si>
    <t>0.0266%</t>
  </si>
  <si>
    <t>P06753</t>
  </si>
  <si>
    <t>TPM3_HUMAN</t>
  </si>
  <si>
    <t>TPM3</t>
  </si>
  <si>
    <t>Tropomyosin alpha-3 chain OS=Homo sapiens OX=9606 GN=TPM3 PE=1 SV=2</t>
  </si>
  <si>
    <t>P09493</t>
  </si>
  <si>
    <t>TPM1</t>
  </si>
  <si>
    <t>1612;1613;1767;2295;2377;3786</t>
  </si>
  <si>
    <t>0.0339%</t>
  </si>
  <si>
    <t>0.0213%</t>
  </si>
  <si>
    <t>Q13011</t>
  </si>
  <si>
    <t>ECH1_HUMAN</t>
  </si>
  <si>
    <t>ECH1</t>
  </si>
  <si>
    <t>Delta(3,5)-Delta(2,4)-dienoyl-CoA isomerase, mitochondrial OS=Homo sapiens OX=9606 GN=ECH1 PE=1 SV=2</t>
  </si>
  <si>
    <t>842;1646;2412;3526;3675;3774</t>
  </si>
  <si>
    <t>0.001%</t>
  </si>
  <si>
    <t>Q13263</t>
  </si>
  <si>
    <t>TIF1B_HUMAN</t>
  </si>
  <si>
    <t>TRIM28</t>
  </si>
  <si>
    <t>Transcription intermediary factor 1-beta OS=Homo sapiens OX=9606 GN=TRIM28 PE=1 SV=5</t>
  </si>
  <si>
    <t>56;438;888;2243;2262;2365</t>
  </si>
  <si>
    <t>0.0038%</t>
  </si>
  <si>
    <t>P04899</t>
  </si>
  <si>
    <t>GNAI2_HUMAN</t>
  </si>
  <si>
    <t>GNAI2</t>
  </si>
  <si>
    <t>Guanine nucleotide-binding protein G(i) subunit alpha-2 OS=Homo sapiens OX=9606 GN=GNAI2 PE=1 SV=3</t>
  </si>
  <si>
    <t>P63096;P09471</t>
  </si>
  <si>
    <t>GNAI1;GNAO1</t>
  </si>
  <si>
    <t>215;333;1408;2082;2600;3255</t>
  </si>
  <si>
    <t>Q9Y230</t>
  </si>
  <si>
    <t>RUVB2_HUMAN</t>
  </si>
  <si>
    <t>RUVBL2</t>
  </si>
  <si>
    <t>RuvB-like 2 OS=Homo sapiens OX=9606 GN=RUVBL2 PE=1 SV=3</t>
  </si>
  <si>
    <t>862;1172;1483;2077;3253;3636</t>
  </si>
  <si>
    <t>0.0025%</t>
  </si>
  <si>
    <t>P26641</t>
  </si>
  <si>
    <t>EF1G_HUMAN</t>
  </si>
  <si>
    <t>EEF1G</t>
  </si>
  <si>
    <t>Elongation factor 1-gamma OS=Homo sapiens OX=9606 GN=EEF1G PE=1 SV=3</t>
  </si>
  <si>
    <t>148;178;871;1553;3010;3216</t>
  </si>
  <si>
    <t>0.0112%</t>
  </si>
  <si>
    <t>0.0271%</t>
  </si>
  <si>
    <t>P63104</t>
  </si>
  <si>
    <t>1433Z_HUMAN</t>
  </si>
  <si>
    <t>YWHAZ</t>
  </si>
  <si>
    <t>14-3-3 protein zeta/delta OS=Homo sapiens OX=9606 GN=YWHAZ PE=1 SV=1</t>
  </si>
  <si>
    <t>539;1155;2374;3035;3058;3740</t>
  </si>
  <si>
    <t>0.179%</t>
  </si>
  <si>
    <t>0.2827%</t>
  </si>
  <si>
    <t>O95373</t>
  </si>
  <si>
    <t>IPO7_HUMAN</t>
  </si>
  <si>
    <t>IPO7</t>
  </si>
  <si>
    <t>Importin-7 OS=Homo sapiens OX=9606 GN=IPO7 PE=1 SV=1</t>
  </si>
  <si>
    <t>81;782;823;2711;2829;2977</t>
  </si>
  <si>
    <t>0.0136%</t>
  </si>
  <si>
    <t>O95433</t>
  </si>
  <si>
    <t>AHSA1_HUMAN</t>
  </si>
  <si>
    <t>AHSA1</t>
  </si>
  <si>
    <t>Activator of 90 kDa heat shock protein ATPase homolog 1 OS=Homo sapiens OX=9606 GN=AHSA1 PE=1 SV=1</t>
  </si>
  <si>
    <t>31;610;1872;1998;3397;3808</t>
  </si>
  <si>
    <t>0.0243%</t>
  </si>
  <si>
    <t>P78527</t>
  </si>
  <si>
    <t>PRKDC_HUMAN</t>
  </si>
  <si>
    <t>PRKDC</t>
  </si>
  <si>
    <t>DNA-dependent protein kinase catalytic subunit OS=Homo sapiens OX=9606 GN=PRKDC PE=1 SV=3</t>
  </si>
  <si>
    <t>2086;2094;2217;2521;2536;2545</t>
  </si>
  <si>
    <t>0.0004%</t>
  </si>
  <si>
    <t>P54819</t>
  </si>
  <si>
    <t>KAD2_HUMAN</t>
  </si>
  <si>
    <t>AK2</t>
  </si>
  <si>
    <t>Adenylate kinase 2, mitochondrial OS=Homo sapiens OX=9606 GN=AK2 PE=1 SV=2</t>
  </si>
  <si>
    <t>240;325;1889;2182;2319;3044</t>
  </si>
  <si>
    <t>0.0172%</t>
  </si>
  <si>
    <t>P32119</t>
  </si>
  <si>
    <t>PRDX2_HUMAN</t>
  </si>
  <si>
    <t>PRDX2</t>
  </si>
  <si>
    <t>Peroxiredoxin-2 OS=Homo sapiens OX=9606 GN=PRDX2 PE=1 SV=5</t>
  </si>
  <si>
    <t>667;1170;1723;2224;2689;3079</t>
  </si>
  <si>
    <t>0.1549%</t>
  </si>
  <si>
    <t>P62244</t>
  </si>
  <si>
    <t>RS15A_HUMAN</t>
  </si>
  <si>
    <t>RPS15A</t>
  </si>
  <si>
    <t>40S ribosomal protein S15a OS=Homo sapiens OX=9606 GN=RPS15A PE=1 SV=2</t>
  </si>
  <si>
    <t>901;972;1341;1691;2418;2666</t>
  </si>
  <si>
    <t>0.1354%</t>
  </si>
  <si>
    <t>0.1739%</t>
  </si>
  <si>
    <t>P43243</t>
  </si>
  <si>
    <t>MATR3_HUMAN</t>
  </si>
  <si>
    <t>MATR3</t>
  </si>
  <si>
    <t>Matrin-3 OS=Homo sapiens OX=9606 GN=MATR3 PE=1 SV=2</t>
  </si>
  <si>
    <t>1054;1059;1217;1489;1655;3434</t>
  </si>
  <si>
    <t>0.012%</t>
  </si>
  <si>
    <t>P45880</t>
  </si>
  <si>
    <t>VDAC2_HUMAN</t>
  </si>
  <si>
    <t>VDAC2</t>
  </si>
  <si>
    <t>Voltage-dependent anion-selective channel protein 2 OS=Homo sapiens OX=9606 GN=VDAC2 PE=1 SV=2</t>
  </si>
  <si>
    <t>1092;2268;2278;3126;3644;3778</t>
  </si>
  <si>
    <t>0.0895%</t>
  </si>
  <si>
    <t>0.056%</t>
  </si>
  <si>
    <t>P24752</t>
  </si>
  <si>
    <t>THIL_HUMAN</t>
  </si>
  <si>
    <t>ACAT1</t>
  </si>
  <si>
    <t>Acetyl-CoA acetyltransferase, mitochondrial OS=Homo sapiens OX=9606 GN=ACAT1 PE=1 SV=1</t>
  </si>
  <si>
    <t>618;933;1671;1975;2481;3222</t>
  </si>
  <si>
    <t>0.0061%</t>
  </si>
  <si>
    <t>P05387</t>
  </si>
  <si>
    <t>RLA2_HUMAN</t>
  </si>
  <si>
    <t>RPLP2</t>
  </si>
  <si>
    <t>60S acidic ribosomal protein P2 OS=Homo sapiens OX=9606 GN=RPLP2 PE=1 SV=1</t>
  </si>
  <si>
    <t>1543;1544;1747;1852;2500;3798</t>
  </si>
  <si>
    <t>0.6579%</t>
  </si>
  <si>
    <t>0.2766%</t>
  </si>
  <si>
    <t>P09104</t>
  </si>
  <si>
    <t>ENOG_HUMAN</t>
  </si>
  <si>
    <t>ENO2</t>
  </si>
  <si>
    <t>Gamma-enolase OS=Homo sapiens OX=9606 GN=ENO2 PE=1 SV=3</t>
  </si>
  <si>
    <t>25;925;1205;1953;3683;3736</t>
  </si>
  <si>
    <t>P26599</t>
  </si>
  <si>
    <t>PTBP1_HUMAN</t>
  </si>
  <si>
    <t>PTBP1</t>
  </si>
  <si>
    <t>Polypyrimidine tract-binding protein 1 OS=Homo sapiens OX=9606 GN=PTBP1 PE=1 SV=2</t>
  </si>
  <si>
    <t>O95758</t>
  </si>
  <si>
    <t>PTBP3</t>
  </si>
  <si>
    <t>576;1234;1398;1764;2164;3583</t>
  </si>
  <si>
    <t>0.0109%</t>
  </si>
  <si>
    <t>0.0354%</t>
  </si>
  <si>
    <t>Q12905</t>
  </si>
  <si>
    <t>ILF2_HUMAN</t>
  </si>
  <si>
    <t>ILF2</t>
  </si>
  <si>
    <t>Interleukin enhancer-binding factor 2 OS=Homo sapiens OX=9606 GN=ILF2 PE=1 SV=2</t>
  </si>
  <si>
    <t>1557;1564;1752;1883;3492;3646</t>
  </si>
  <si>
    <t>Q99832</t>
  </si>
  <si>
    <t>TCPH_HUMAN</t>
  </si>
  <si>
    <t>CCT7</t>
  </si>
  <si>
    <t>T-complex protein 1 subunit eta OS=Homo sapiens OX=9606 GN=CCT7 PE=1 SV=2</t>
  </si>
  <si>
    <t>171;1112;1400;2760;2926;2980</t>
  </si>
  <si>
    <t>P52907</t>
  </si>
  <si>
    <t>CAZA1_HUMAN</t>
  </si>
  <si>
    <t>CAPZA1</t>
  </si>
  <si>
    <t>F-actin-capping protein subunit alpha-1 OS=Homo sapiens OX=9606 GN=CAPZA1 PE=1 SV=3</t>
  </si>
  <si>
    <t>P47755</t>
  </si>
  <si>
    <t>CAPZA2</t>
  </si>
  <si>
    <t>659;949;1013;1444;2083</t>
  </si>
  <si>
    <t>0.0358%</t>
  </si>
  <si>
    <t>P04083</t>
  </si>
  <si>
    <t>ANXA1_HUMAN</t>
  </si>
  <si>
    <t>ANXA1</t>
  </si>
  <si>
    <t>Annexin A1 OS=Homo sapiens OX=9606 GN=ANXA1 PE=1 SV=2</t>
  </si>
  <si>
    <t>203;1121;1177;1271;2835</t>
  </si>
  <si>
    <t>0.0388%</t>
  </si>
  <si>
    <t>0.0279%</t>
  </si>
  <si>
    <t>O00571</t>
  </si>
  <si>
    <t>DDX3X_HUMAN</t>
  </si>
  <si>
    <t>DDX3X</t>
  </si>
  <si>
    <t>ATP-dependent RNA helicase DDX3X OS=Homo sapiens OX=9606 GN=DDX3X PE=1 SV=3</t>
  </si>
  <si>
    <t>O15523</t>
  </si>
  <si>
    <t>DDX3Y</t>
  </si>
  <si>
    <t>462;487;532;1317;2857</t>
  </si>
  <si>
    <t>0.0012%</t>
  </si>
  <si>
    <t>O00299</t>
  </si>
  <si>
    <t>CLIC1_HUMAN</t>
  </si>
  <si>
    <t>CLIC1</t>
  </si>
  <si>
    <t>Chloride intracellular channel protein 1 OS=Homo sapiens OX=9606 GN=CLIC1 PE=1 SV=4</t>
  </si>
  <si>
    <t>O15247;Q9Y696;Q9NZA1</t>
  </si>
  <si>
    <t>CLIC2;CLIC4;CLIC5</t>
  </si>
  <si>
    <t>1001;1110;1287;1814;1936</t>
  </si>
  <si>
    <t>0.0717%</t>
  </si>
  <si>
    <t>0.04%</t>
  </si>
  <si>
    <t>O00410</t>
  </si>
  <si>
    <t>IPO5_HUMAN</t>
  </si>
  <si>
    <t>IPO5</t>
  </si>
  <si>
    <t>Importin-5 OS=Homo sapiens OX=9606 GN=IPO5 PE=1 SV=4</t>
  </si>
  <si>
    <t>O60518</t>
  </si>
  <si>
    <t>RANBP6</t>
  </si>
  <si>
    <t>137;665;2102;2119;2943</t>
  </si>
  <si>
    <t>P25398</t>
  </si>
  <si>
    <t>RS12_HUMAN</t>
  </si>
  <si>
    <t>RPS12</t>
  </si>
  <si>
    <t>40S ribosomal protein S12 OS=Homo sapiens OX=9606 GN=RPS12 PE=1 SV=3</t>
  </si>
  <si>
    <t>65;557;1959;2292;3062</t>
  </si>
  <si>
    <t>0.2417%</t>
  </si>
  <si>
    <t>Q14019</t>
  </si>
  <si>
    <t>COTL1_HUMAN</t>
  </si>
  <si>
    <t>COTL1</t>
  </si>
  <si>
    <t>Coactosin-like protein OS=Homo sapiens OX=9606 GN=COTL1 PE=1 SV=3</t>
  </si>
  <si>
    <t>388;730;881;1015;1724</t>
  </si>
  <si>
    <t>0.0559%</t>
  </si>
  <si>
    <t>0.0737%</t>
  </si>
  <si>
    <t>Q04760</t>
  </si>
  <si>
    <t>LGUL_HUMAN</t>
  </si>
  <si>
    <t>GLO1</t>
  </si>
  <si>
    <t>Lactoylglutathione lyase OS=Homo sapiens OX=9606 GN=GLO1 PE=1 SV=4</t>
  </si>
  <si>
    <t>400;1103;1159;2911;3472</t>
  </si>
  <si>
    <t>Q16576</t>
  </si>
  <si>
    <t>RBBP7_HUMAN</t>
  </si>
  <si>
    <t>RBBP7</t>
  </si>
  <si>
    <t>Histone-binding protein RBBP7 OS=Homo sapiens OX=9606 GN=RBBP7 PE=1 SV=1</t>
  </si>
  <si>
    <t>1471;2114;2148;3225;3268</t>
  </si>
  <si>
    <t>0.0283%</t>
  </si>
  <si>
    <t>0.0255%</t>
  </si>
  <si>
    <t>Q96KP4</t>
  </si>
  <si>
    <t>CNDP2_HUMAN</t>
  </si>
  <si>
    <t>CNDP2</t>
  </si>
  <si>
    <t>Cytosolic non-specific dipeptidase OS=Homo sapiens OX=9606 GN=CNDP2 PE=1 SV=2</t>
  </si>
  <si>
    <t>1201;2343;2399;2704;3276</t>
  </si>
  <si>
    <t>Q14103</t>
  </si>
  <si>
    <t>HNRPD_HUMAN</t>
  </si>
  <si>
    <t>HNRNPD</t>
  </si>
  <si>
    <t>Heterogeneous nuclear ribonucleoprotein D0 OS=Homo sapiens OX=9606 GN=HNRNPD PE=1 SV=1</t>
  </si>
  <si>
    <t>870;928;1095;1467;2381</t>
  </si>
  <si>
    <t>0.0674%</t>
  </si>
  <si>
    <t>0.1151%</t>
  </si>
  <si>
    <t>Q01469</t>
  </si>
  <si>
    <t>FABP5_HUMAN</t>
  </si>
  <si>
    <t>FABP5</t>
  </si>
  <si>
    <t>Fatty acid-binding protein 5 OS=Homo sapiens OX=9606 GN=FABP5 PE=1 SV=3</t>
  </si>
  <si>
    <t>A8MUU1</t>
  </si>
  <si>
    <t>FABP5P3</t>
  </si>
  <si>
    <t>740;1089;1792;2331;3234</t>
  </si>
  <si>
    <t>0.0974%</t>
  </si>
  <si>
    <t>0.0693%</t>
  </si>
  <si>
    <t>P13674</t>
  </si>
  <si>
    <t>P4HA1_HUMAN</t>
  </si>
  <si>
    <t>P4HA1</t>
  </si>
  <si>
    <t>Prolyl 4-hydroxylase subunit alpha-1 OS=Homo sapiens OX=9606 GN=P4HA1 PE=1 SV=2</t>
  </si>
  <si>
    <t>517;1269;2143;2186;2814</t>
  </si>
  <si>
    <t>0.0086%</t>
  </si>
  <si>
    <t>0.0029%</t>
  </si>
  <si>
    <t>Q16891</t>
  </si>
  <si>
    <t>MIC60_HUMAN</t>
  </si>
  <si>
    <t>IMMT</t>
  </si>
  <si>
    <t>MICOS complex subunit MIC60 OS=Homo sapiens OX=9606 GN=IMMT PE=1 SV=1</t>
  </si>
  <si>
    <t>836;1138;1929;1989;2229</t>
  </si>
  <si>
    <t>P62826</t>
  </si>
  <si>
    <t>RAN_HUMAN</t>
  </si>
  <si>
    <t>RAN</t>
  </si>
  <si>
    <t>GTP-binding nuclear protein Ran OS=Homo sapiens OX=9606 GN=RAN PE=1 SV=3</t>
  </si>
  <si>
    <t>18;986;2303;2543;3799</t>
  </si>
  <si>
    <t>0.1332%</t>
  </si>
  <si>
    <t>0.0676%</t>
  </si>
  <si>
    <t>P11586</t>
  </si>
  <si>
    <t>C1TC_HUMAN</t>
  </si>
  <si>
    <t>MTHFD1</t>
  </si>
  <si>
    <t>C-1-tetrahydrofolate synthase, cytoplasmic OS=Homo sapiens OX=9606 GN=MTHFD1 PE=1 SV=4</t>
  </si>
  <si>
    <t>1283;1829;2380;3089;3804</t>
  </si>
  <si>
    <t>0.0021%</t>
  </si>
  <si>
    <t>P12268</t>
  </si>
  <si>
    <t>IMDH2_HUMAN</t>
  </si>
  <si>
    <t>IMPDH2</t>
  </si>
  <si>
    <t>Inosine-5'-monophosphate dehydrogenase 2 OS=Homo sapiens OX=9606 GN=IMPDH2 PE=1 SV=2</t>
  </si>
  <si>
    <t>1809;2166;2530;2781;3329</t>
  </si>
  <si>
    <t>0.0282%</t>
  </si>
  <si>
    <t>0.0063%</t>
  </si>
  <si>
    <t>Q16531</t>
  </si>
  <si>
    <t>DDB1_HUMAN</t>
  </si>
  <si>
    <t>DDB1</t>
  </si>
  <si>
    <t>DNA damage-binding protein 1 OS=Homo sapiens OX=9606 GN=DDB1 PE=1 SV=1</t>
  </si>
  <si>
    <t>772;1690;1901;2172;2294</t>
  </si>
  <si>
    <t>Q16555</t>
  </si>
  <si>
    <t>DPYL2_HUMAN</t>
  </si>
  <si>
    <t>DPYSL2</t>
  </si>
  <si>
    <t>Dihydropyrimidinase-related protein 2 OS=Homo sapiens OX=9606 GN=DPYSL2 PE=1 SV=1</t>
  </si>
  <si>
    <t>447;1412;1676;2445;3393</t>
  </si>
  <si>
    <t>0.0034%</t>
  </si>
  <si>
    <t>Q13151</t>
  </si>
  <si>
    <t>ROA0_HUMAN</t>
  </si>
  <si>
    <t>HNRNPA0</t>
  </si>
  <si>
    <t>Heterogeneous nuclear ribonucleoprotein A0 OS=Homo sapiens OX=9606 GN=HNRNPA0 PE=1 SV=1</t>
  </si>
  <si>
    <t>624;1102;1760;1932;1944</t>
  </si>
  <si>
    <t>2.2663%</t>
  </si>
  <si>
    <t>0.0304%</t>
  </si>
  <si>
    <t>P07741</t>
  </si>
  <si>
    <t>APT_HUMAN</t>
  </si>
  <si>
    <t>APRT</t>
  </si>
  <si>
    <t>Adenine phosphoribosyltransferase OS=Homo sapiens OX=9606 GN=APRT PE=1 SV=2</t>
  </si>
  <si>
    <t>52;459;1432;2162;2861</t>
  </si>
  <si>
    <t>0.0234%</t>
  </si>
  <si>
    <t>Q13185</t>
  </si>
  <si>
    <t>CBX3_HUMAN</t>
  </si>
  <si>
    <t>CBX3</t>
  </si>
  <si>
    <t>Chromobox protein homolog 3 OS=Homo sapiens OX=9606 GN=CBX3 PE=1 SV=4</t>
  </si>
  <si>
    <t>P83916</t>
  </si>
  <si>
    <t>CBX1</t>
  </si>
  <si>
    <t>1515;1797;3383;3618;3650</t>
  </si>
  <si>
    <t>0.048%</t>
  </si>
  <si>
    <t>0.0898%</t>
  </si>
  <si>
    <t>P17980</t>
  </si>
  <si>
    <t>PRS6A_HUMAN</t>
  </si>
  <si>
    <t>PSMC3</t>
  </si>
  <si>
    <t>26S proteasome regulatory subunit 6A OS=Homo sapiens OX=9606 GN=PSMC3 PE=1 SV=3</t>
  </si>
  <si>
    <t>238;541;1827;2754;3207</t>
  </si>
  <si>
    <t>Q99714</t>
  </si>
  <si>
    <t>HCD2_HUMAN</t>
  </si>
  <si>
    <t>HSD17B10</t>
  </si>
  <si>
    <t>3-hydroxyacyl-CoA dehydrogenase type-2 OS=Homo sapiens OX=9606 GN=HSD17B10 PE=1 SV=3</t>
  </si>
  <si>
    <t>473;1192;2288;3463;3513</t>
  </si>
  <si>
    <t>Q96AE4</t>
  </si>
  <si>
    <t>FUBP1_HUMAN</t>
  </si>
  <si>
    <t>FUBP1</t>
  </si>
  <si>
    <t>Far upstream element-binding protein 1 OS=Homo sapiens OX=9606 GN=FUBP1 PE=1 SV=3</t>
  </si>
  <si>
    <t>Q96I24</t>
  </si>
  <si>
    <t>FUBP3</t>
  </si>
  <si>
    <t>336;890;1478;1610;1611</t>
  </si>
  <si>
    <t>P04080</t>
  </si>
  <si>
    <t>CYTB_HUMAN</t>
  </si>
  <si>
    <t>CSTB</t>
  </si>
  <si>
    <t>Cystatin-B OS=Homo sapiens OX=9606 GN=CSTB PE=1 SV=2</t>
  </si>
  <si>
    <t>1731;2413;2991;3394;3420</t>
  </si>
  <si>
    <t>0.9637%</t>
  </si>
  <si>
    <t>0.9382%</t>
  </si>
  <si>
    <t>P16949</t>
  </si>
  <si>
    <t>STMN1_HUMAN</t>
  </si>
  <si>
    <t>STMN1</t>
  </si>
  <si>
    <t>Stathmin OS=Homo sapiens OX=9606 GN=STMN1 PE=1 SV=3</t>
  </si>
  <si>
    <t>277;286;499;814;2902</t>
  </si>
  <si>
    <t>0.1285%</t>
  </si>
  <si>
    <t>Q13404</t>
  </si>
  <si>
    <t>UB2V1_HUMAN</t>
  </si>
  <si>
    <t>UBE2V1</t>
  </si>
  <si>
    <t>Ubiquitin-conjugating enzyme E2 variant 1 OS=Homo sapiens OX=9606 GN=UBE2V1 PE=1 SV=2</t>
  </si>
  <si>
    <t>Q15819</t>
  </si>
  <si>
    <t>UBE2V2</t>
  </si>
  <si>
    <t>1277;2046;3616;3662;3767</t>
  </si>
  <si>
    <t>0.0762%</t>
  </si>
  <si>
    <t>0.0199%</t>
  </si>
  <si>
    <t>Q15084</t>
  </si>
  <si>
    <t>PDIA6_HUMAN</t>
  </si>
  <si>
    <t>PDIA6</t>
  </si>
  <si>
    <t>Protein disulfide-isomerase A6 OS=Homo sapiens OX=9606 GN=PDIA6 PE=1 SV=1</t>
  </si>
  <si>
    <t>415;1242;1248;3127;3399</t>
  </si>
  <si>
    <t>0.0487%</t>
  </si>
  <si>
    <t>0.0196%</t>
  </si>
  <si>
    <t>Q15365</t>
  </si>
  <si>
    <t>PCBP1_HUMAN</t>
  </si>
  <si>
    <t>PCBP1</t>
  </si>
  <si>
    <t>Poly(rC)-binding protein 1 OS=Homo sapiens OX=9606 GN=PCBP1 PE=1 SV=2</t>
  </si>
  <si>
    <t>Q15366;P57721</t>
  </si>
  <si>
    <t>PCBP2;PCBP3</t>
  </si>
  <si>
    <t>811;1403;1532;2335;2732</t>
  </si>
  <si>
    <t>0.0091%</t>
  </si>
  <si>
    <t>P04843</t>
  </si>
  <si>
    <t>RPN1_HUMAN</t>
  </si>
  <si>
    <t>RPN1</t>
  </si>
  <si>
    <t>Dolichyl-diphosphooligosaccharide--protein glycosyltransferase subunit 1 OS=Homo sapiens OX=9606 GN=RPN1 PE=1 SV=1</t>
  </si>
  <si>
    <t>205;2173;2501;3161;3567</t>
  </si>
  <si>
    <t>0.0011%</t>
  </si>
  <si>
    <t>Q92499</t>
  </si>
  <si>
    <t>DDX1_HUMAN</t>
  </si>
  <si>
    <t>DDX1</t>
  </si>
  <si>
    <t>ATP-dependent RNA helicase DDX1 OS=Homo sapiens OX=9606 GN=DDX1 PE=1 SV=2</t>
  </si>
  <si>
    <t>527;612;930;1136;1869</t>
  </si>
  <si>
    <t>P25787</t>
  </si>
  <si>
    <t>PSA2_HUMAN</t>
  </si>
  <si>
    <t>PSMA2</t>
  </si>
  <si>
    <t>Proteasome subunit alpha type-2 OS=Homo sapiens OX=9606 GN=PSMA2 PE=1 SV=2</t>
  </si>
  <si>
    <t>1313;1346;1848;2316;3762</t>
  </si>
  <si>
    <t>0.0439%</t>
  </si>
  <si>
    <t>0.0466%</t>
  </si>
  <si>
    <t>P25788</t>
  </si>
  <si>
    <t>PSA3_HUMAN</t>
  </si>
  <si>
    <t>PSMA3</t>
  </si>
  <si>
    <t>Proteasome subunit alpha type-3 OS=Homo sapiens OX=9606 GN=PSMA3 PE=1 SV=2</t>
  </si>
  <si>
    <t>1375;1535;2907;2958;3395</t>
  </si>
  <si>
    <t>0.0556%</t>
  </si>
  <si>
    <t>Q9HB71</t>
  </si>
  <si>
    <t>CYBP_HUMAN</t>
  </si>
  <si>
    <t>CACYBP</t>
  </si>
  <si>
    <t>Calcyclin-binding protein OS=Homo sapiens OX=9606 GN=CACYBP PE=1 SV=2</t>
  </si>
  <si>
    <t>714;1700;1702;1710;2852</t>
  </si>
  <si>
    <t>0.002%</t>
  </si>
  <si>
    <t>P21796</t>
  </si>
  <si>
    <t>VDAC1_HUMAN</t>
  </si>
  <si>
    <t>VDAC1</t>
  </si>
  <si>
    <t>Voltage-dependent anion-selective channel protein 1 OS=Homo sapiens OX=9606 GN=VDAC1 PE=1 SV=2</t>
  </si>
  <si>
    <t>1307;2267;2277;3078;3661</t>
  </si>
  <si>
    <t>0.0069%</t>
  </si>
  <si>
    <t>P22102</t>
  </si>
  <si>
    <t>PUR2_HUMAN</t>
  </si>
  <si>
    <t>GART</t>
  </si>
  <si>
    <t>Trifunctional purine biosynthetic protein adenosine-3 OS=Homo sapiens OX=9606 GN=GART PE=1 SV=1</t>
  </si>
  <si>
    <t>131;1440;1880;3337;3347</t>
  </si>
  <si>
    <t>P51149</t>
  </si>
  <si>
    <t>RAB7A_HUMAN</t>
  </si>
  <si>
    <t>RAB7A</t>
  </si>
  <si>
    <t>Ras-related protein Rab-7a OS=Homo sapiens OX=9606 GN=RAB7A PE=1 SV=1</t>
  </si>
  <si>
    <t>518;997;2330;2556;3436</t>
  </si>
  <si>
    <t>0.0154%</t>
  </si>
  <si>
    <t>P31939</t>
  </si>
  <si>
    <t>PUR9_HUMAN</t>
  </si>
  <si>
    <t>ATIC</t>
  </si>
  <si>
    <t>Bifunctional purine biosynthesis protein ATIC OS=Homo sapiens OX=9606 GN=ATIC PE=1 SV=3</t>
  </si>
  <si>
    <t>70;175;856;1871;2266</t>
  </si>
  <si>
    <t>P31946</t>
  </si>
  <si>
    <t>1433B_HUMAN</t>
  </si>
  <si>
    <t>YWHAB</t>
  </si>
  <si>
    <t>14-3-3 protein beta/alpha OS=Homo sapiens OX=9606 GN=YWHAB PE=1 SV=3</t>
  </si>
  <si>
    <t>Q04917</t>
  </si>
  <si>
    <t>YWHAH</t>
  </si>
  <si>
    <t>330;539;2752;3677;3750</t>
  </si>
  <si>
    <t>0.0551%</t>
  </si>
  <si>
    <t>P63220</t>
  </si>
  <si>
    <t>RS21_HUMAN</t>
  </si>
  <si>
    <t>RPS21</t>
  </si>
  <si>
    <t>40S ribosomal protein S21 OS=Homo sapiens OX=9606 GN=RPS21 PE=1 SV=1</t>
  </si>
  <si>
    <t>431;432;2385;2426;3302</t>
  </si>
  <si>
    <t>0.4818%</t>
  </si>
  <si>
    <t>0.4634%</t>
  </si>
  <si>
    <t>P14866</t>
  </si>
  <si>
    <t>HNRPL_HUMAN</t>
  </si>
  <si>
    <t>HNRNPL</t>
  </si>
  <si>
    <t>Heterogeneous nuclear ribonucleoprotein L OS=Homo sapiens OX=9606 GN=HNRNPL PE=1 SV=2</t>
  </si>
  <si>
    <t>144;2473;2903;3004;3086</t>
  </si>
  <si>
    <t>0.0148%</t>
  </si>
  <si>
    <t>Q14697</t>
  </si>
  <si>
    <t>GANAB_HUMAN</t>
  </si>
  <si>
    <t>GANAB</t>
  </si>
  <si>
    <t>Neutral alpha-glucosidase AB OS=Homo sapiens OX=9606 GN=GANAB PE=1 SV=3</t>
  </si>
  <si>
    <t>393;2233;2562;3483</t>
  </si>
  <si>
    <t>0.0047%</t>
  </si>
  <si>
    <t>P05141</t>
  </si>
  <si>
    <t>ADT2_HUMAN</t>
  </si>
  <si>
    <t>SLC25A5</t>
  </si>
  <si>
    <t>ADP/ATP translocase 2 OS=Homo sapiens OX=9606 GN=SLC25A5 PE=1 SV=7</t>
  </si>
  <si>
    <t>P12236;P12235;Q9H0C2</t>
  </si>
  <si>
    <t>SLC25A6;SLC25A4;SLC25A31</t>
  </si>
  <si>
    <t>398;2088;3072;3705</t>
  </si>
  <si>
    <t>0.0383%</t>
  </si>
  <si>
    <t>0.0414%</t>
  </si>
  <si>
    <t>O75347</t>
  </si>
  <si>
    <t>TBCA_HUMAN</t>
  </si>
  <si>
    <t>TBCA</t>
  </si>
  <si>
    <t>Tubulin-specific chaperone A OS=Homo sapiens OX=9606 GN=TBCA PE=1 SV=3</t>
  </si>
  <si>
    <t>1549;1550;1895;2789</t>
  </si>
  <si>
    <t>P43487</t>
  </si>
  <si>
    <t>RANG_HUMAN</t>
  </si>
  <si>
    <t>RANBP1</t>
  </si>
  <si>
    <t>Ran-specific GTPase-activating protein OS=Homo sapiens OX=9606 GN=RANBP1 PE=1 SV=1</t>
  </si>
  <si>
    <t>545;886;963;3179</t>
  </si>
  <si>
    <t>0.0465%</t>
  </si>
  <si>
    <t>0.0157%</t>
  </si>
  <si>
    <t>P62805</t>
  </si>
  <si>
    <t>H4_HUMAN</t>
  </si>
  <si>
    <t>H4C1</t>
  </si>
  <si>
    <t>Histone H4 OS=Homo sapiens OX=9606 GN=H4C1 PE=1 SV=2</t>
  </si>
  <si>
    <t>1633;1793;3293;3392</t>
  </si>
  <si>
    <t>0.6284%</t>
  </si>
  <si>
    <t>0.6819%</t>
  </si>
  <si>
    <t>P62820</t>
  </si>
  <si>
    <t>RAB1A_HUMAN</t>
  </si>
  <si>
    <t>RAB1A</t>
  </si>
  <si>
    <t>Ras-related protein Rab-1A OS=Homo sapiens OX=9606 GN=RAB1A PE=1 SV=3</t>
  </si>
  <si>
    <t>652;1048;2464;2775</t>
  </si>
  <si>
    <t>0.0277%</t>
  </si>
  <si>
    <t>0.0409%</t>
  </si>
  <si>
    <t>P62306</t>
  </si>
  <si>
    <t>RUXF_HUMAN</t>
  </si>
  <si>
    <t>SNRPF</t>
  </si>
  <si>
    <t>Small nuclear ribonucleoprotein F OS=Homo sapiens OX=9606 GN=SNRPF PE=1 SV=1</t>
  </si>
  <si>
    <t>359;1273;2615;2937</t>
  </si>
  <si>
    <t>P41567</t>
  </si>
  <si>
    <t>EIF1_HUMAN</t>
  </si>
  <si>
    <t>EIF1</t>
  </si>
  <si>
    <t>Eukaryotic translation initiation factor 1 OS=Homo sapiens OX=9606 GN=EIF1 PE=1 SV=1</t>
  </si>
  <si>
    <t>O60739</t>
  </si>
  <si>
    <t>EIF1B</t>
  </si>
  <si>
    <t>1061;2807;3202;3203</t>
  </si>
  <si>
    <t>0.1371%</t>
  </si>
  <si>
    <t>0.1988%</t>
  </si>
  <si>
    <t>P42166</t>
  </si>
  <si>
    <t>LAP2A_HUMAN</t>
  </si>
  <si>
    <t>TMPO</t>
  </si>
  <si>
    <t>Lamina-associated polypeptide 2, isoform alpha OS=Homo sapiens OX=9606 GN=TMPO PE=1 SV=2</t>
  </si>
  <si>
    <t>P42167</t>
  </si>
  <si>
    <t>2659;2843;3297;3719</t>
  </si>
  <si>
    <t>P47895</t>
  </si>
  <si>
    <t>AL1A3_HUMAN</t>
  </si>
  <si>
    <t>ALDH1A3</t>
  </si>
  <si>
    <t>Aldehyde dehydrogenase family 1 member A3 OS=Homo sapiens OX=9606 GN=ALDH1A3 PE=1 SV=2</t>
  </si>
  <si>
    <t>227;736;1548;2071</t>
  </si>
  <si>
    <t>0.006%</t>
  </si>
  <si>
    <t>P31930</t>
  </si>
  <si>
    <t>QCR1_HUMAN</t>
  </si>
  <si>
    <t>UQCRC1</t>
  </si>
  <si>
    <t>Cytochrome b-c1 complex subunit 1, mitochondrial OS=Homo sapiens OX=9606 GN=UQCRC1 PE=1 SV=3</t>
  </si>
  <si>
    <t>50;564;1393;2446</t>
  </si>
  <si>
    <t>0.032%</t>
  </si>
  <si>
    <t>P39019</t>
  </si>
  <si>
    <t>RS19_HUMAN</t>
  </si>
  <si>
    <t>RPS19</t>
  </si>
  <si>
    <t>40S ribosomal protein S19 OS=Homo sapiens OX=9606 GN=RPS19 PE=1 SV=2</t>
  </si>
  <si>
    <t>152;561;2026;3486</t>
  </si>
  <si>
    <t>0.0549%</t>
  </si>
  <si>
    <t>0.0253%</t>
  </si>
  <si>
    <t>P61981</t>
  </si>
  <si>
    <t>1433G_HUMAN</t>
  </si>
  <si>
    <t>YWHAG</t>
  </si>
  <si>
    <t>14-3-3 protein gamma OS=Homo sapiens OX=9606 GN=YWHAG PE=1 SV=2</t>
  </si>
  <si>
    <t>539;3056;3677;3743</t>
  </si>
  <si>
    <t>0.0173%</t>
  </si>
  <si>
    <t>Q15029</t>
  </si>
  <si>
    <t>U5S1_HUMAN</t>
  </si>
  <si>
    <t>EFTUD2</t>
  </si>
  <si>
    <t>116 kDa U5 small nuclear ribonucleoprotein component OS=Homo sapiens OX=9606 GN=EFTUD2 PE=1 SV=1</t>
  </si>
  <si>
    <t>85;915;1118;3177</t>
  </si>
  <si>
    <t>P00492</t>
  </si>
  <si>
    <t>HPRT_HUMAN</t>
  </si>
  <si>
    <t>HPRT1</t>
  </si>
  <si>
    <t>Hypoxanthine-guanine phosphoribosyltransferase OS=Homo sapiens OX=9606 GN=HPRT1 PE=1 SV=2</t>
  </si>
  <si>
    <t>914;2594;3390;3430</t>
  </si>
  <si>
    <t>0.0453%</t>
  </si>
  <si>
    <t>P29966</t>
  </si>
  <si>
    <t>MARCS_HUMAN</t>
  </si>
  <si>
    <t>MARCKS</t>
  </si>
  <si>
    <t>Myristoylated alanine-rich C-kinase substrate OS=Homo sapiens OX=9606 GN=MARCKS PE=1 SV=4</t>
  </si>
  <si>
    <t>61;1073;1083;3520</t>
  </si>
  <si>
    <t>0.0298%</t>
  </si>
  <si>
    <t>P17987</t>
  </si>
  <si>
    <t>TCPA_HUMAN</t>
  </si>
  <si>
    <t>TCP1</t>
  </si>
  <si>
    <t>T-complex protein 1 subunit alpha OS=Homo sapiens OX=9606 GN=TCP1 PE=1 SV=1</t>
  </si>
  <si>
    <t>84;2060;2932;2988</t>
  </si>
  <si>
    <t>Q99729</t>
  </si>
  <si>
    <t>ROAA_HUMAN</t>
  </si>
  <si>
    <t>HNRNPAB</t>
  </si>
  <si>
    <t>Heterogeneous nuclear ribonucleoprotein A/B OS=Homo sapiens OX=9606 GN=HNRNPAB PE=1 SV=2</t>
  </si>
  <si>
    <t>485;865;1093;2384</t>
  </si>
  <si>
    <t>0.0216%</t>
  </si>
  <si>
    <t>0.0319%</t>
  </si>
  <si>
    <t>Q13283</t>
  </si>
  <si>
    <t>G3BP1_HUMAN</t>
  </si>
  <si>
    <t>G3BP1</t>
  </si>
  <si>
    <t>Ras GTPase-activating protein-binding protein 1 OS=Homo sapiens OX=9606 GN=G3BP1 PE=1 SV=1</t>
  </si>
  <si>
    <t>601;1037;2169;3120</t>
  </si>
  <si>
    <t>0.0072%</t>
  </si>
  <si>
    <t>P08754</t>
  </si>
  <si>
    <t>GNAI3_HUMAN</t>
  </si>
  <si>
    <t>GNAI3</t>
  </si>
  <si>
    <t>Guanine nucleotide-binding protein G(i) subunit alpha-3 OS=Homo sapiens OX=9606 GN=GNAI3 PE=1 SV=3</t>
  </si>
  <si>
    <t>2082;2600;2703;3255</t>
  </si>
  <si>
    <t>0.0065%</t>
  </si>
  <si>
    <t>P16152</t>
  </si>
  <si>
    <t>CBR1_HUMAN</t>
  </si>
  <si>
    <t>CBR1</t>
  </si>
  <si>
    <t>Carbonyl reductase [NADPH] 1 OS=Homo sapiens OX=9606 GN=CBR1 PE=1 SV=3</t>
  </si>
  <si>
    <t>O75828</t>
  </si>
  <si>
    <t>CBR3</t>
  </si>
  <si>
    <t>941;1224;1940;2998</t>
  </si>
  <si>
    <t>0.0127%</t>
  </si>
  <si>
    <t>P38159</t>
  </si>
  <si>
    <t>RBMX_HUMAN</t>
  </si>
  <si>
    <t>RBMX</t>
  </si>
  <si>
    <t>RNA-binding motif protein, X chromosome OS=Homo sapiens OX=9606 GN=RBMX PE=1 SV=3</t>
  </si>
  <si>
    <t>Q96E39;O75526</t>
  </si>
  <si>
    <t>RBMXL1;RBMXL2</t>
  </si>
  <si>
    <t>540;1669;1931;3375</t>
  </si>
  <si>
    <t>P67936</t>
  </si>
  <si>
    <t>TPM4_HUMAN</t>
  </si>
  <si>
    <t>TPM4</t>
  </si>
  <si>
    <t>Tropomyosin alpha-4 chain OS=Homo sapiens OX=9606 GN=TPM4 PE=1 SV=3</t>
  </si>
  <si>
    <t>1605;1612;1613;1768</t>
  </si>
  <si>
    <t>Q99584</t>
  </si>
  <si>
    <t>S10AD_HUMAN</t>
  </si>
  <si>
    <t>S100A13</t>
  </si>
  <si>
    <t>Protein S100-A13 OS=Homo sapiens OX=9606 GN=S100A13 PE=1 SV=1</t>
  </si>
  <si>
    <t>535;768;978;1999</t>
  </si>
  <si>
    <t>0.181%</t>
  </si>
  <si>
    <t>0.1621%</t>
  </si>
  <si>
    <t>Q9H2U2</t>
  </si>
  <si>
    <t>IPYR2_HUMAN</t>
  </si>
  <si>
    <t>PPA2</t>
  </si>
  <si>
    <t>Inorganic pyrophosphatase 2, mitochondrial OS=Homo sapiens OX=9606 GN=PPA2 PE=1 SV=2</t>
  </si>
  <si>
    <t>80;1990;2470;2604</t>
  </si>
  <si>
    <t>0.0095%</t>
  </si>
  <si>
    <t>Q15907</t>
  </si>
  <si>
    <t>RB11B_HUMAN</t>
  </si>
  <si>
    <t>RAB11B</t>
  </si>
  <si>
    <t>Ras-related protein Rab-11B OS=Homo sapiens OX=9606 GN=RAB11B PE=1 SV=4</t>
  </si>
  <si>
    <t>P62491</t>
  </si>
  <si>
    <t>RAB11A</t>
  </si>
  <si>
    <t>254;2557;3013;3613</t>
  </si>
  <si>
    <t>P61158</t>
  </si>
  <si>
    <t>ARP3_HUMAN</t>
  </si>
  <si>
    <t>ACTR3</t>
  </si>
  <si>
    <t>Actin-related protein 3 OS=Homo sapiens OX=9606 GN=ACTR3 PE=1 SV=3</t>
  </si>
  <si>
    <t>Q9P1U1</t>
  </si>
  <si>
    <t>ACTR3B</t>
  </si>
  <si>
    <t>976;1270;2225;2513</t>
  </si>
  <si>
    <t>P13693</t>
  </si>
  <si>
    <t>TCTP_HUMAN</t>
  </si>
  <si>
    <t>TPT1</t>
  </si>
  <si>
    <t>Translationally-controlled tumor protein OS=Homo sapiens OX=9606 GN=TPT1 PE=1 SV=1</t>
  </si>
  <si>
    <t>Q56UQ5</t>
  </si>
  <si>
    <t>nan</t>
  </si>
  <si>
    <t>484;623;687;3449</t>
  </si>
  <si>
    <t>0.1824%</t>
  </si>
  <si>
    <t>0.0545%</t>
  </si>
  <si>
    <t>P17844</t>
  </si>
  <si>
    <t>DDX5_HUMAN</t>
  </si>
  <si>
    <t>DDX5</t>
  </si>
  <si>
    <t>Probable ATP-dependent RNA helicase DDX5 OS=Homo sapiens OX=9606 GN=DDX5 PE=1 SV=1</t>
  </si>
  <si>
    <t>233;1021;2095;3169</t>
  </si>
  <si>
    <t>Q15370</t>
  </si>
  <si>
    <t>ELOB_HUMAN</t>
  </si>
  <si>
    <t>ELOB</t>
  </si>
  <si>
    <t>Elongin-B OS=Homo sapiens OX=9606 GN=ELOB PE=1 SV=1</t>
  </si>
  <si>
    <t>810;1667;2628;3258</t>
  </si>
  <si>
    <t>P30153</t>
  </si>
  <si>
    <t>2AAA_HUMAN</t>
  </si>
  <si>
    <t>PPP2R1A</t>
  </si>
  <si>
    <t>Serine/threonine-protein phosphatase 2A 65 kDa regulatory subunit A alpha isoform OS=Homo sapiens OX=9606 GN=PPP2R1A PE=1 SV=4</t>
  </si>
  <si>
    <t>143;767;1488;2808</t>
  </si>
  <si>
    <t>P12429</t>
  </si>
  <si>
    <t>ANXA3_HUMAN</t>
  </si>
  <si>
    <t>ANXA3</t>
  </si>
  <si>
    <t>Annexin A3 OS=Homo sapiens OX=9606 GN=ANXA3 PE=1 SV=3</t>
  </si>
  <si>
    <t>1047;1139;2652;2922</t>
  </si>
  <si>
    <t>0.0165%</t>
  </si>
  <si>
    <t>0.0053%</t>
  </si>
  <si>
    <t>P56385</t>
  </si>
  <si>
    <t>ATP5I_HUMAN</t>
  </si>
  <si>
    <t>ATP5ME</t>
  </si>
  <si>
    <t>ATP synthase subunit e, mitochondrial OS=Homo sapiens OX=9606 GN=ATP5ME PE=1 SV=2</t>
  </si>
  <si>
    <t>719;2448;3539;3779</t>
  </si>
  <si>
    <t>0.0757%</t>
  </si>
  <si>
    <t>P61081</t>
  </si>
  <si>
    <t>UBC12_HUMAN</t>
  </si>
  <si>
    <t>UBE2M</t>
  </si>
  <si>
    <t>NEDD8-conjugating enzyme Ubc12 OS=Homo sapiens OX=9606 GN=UBE2M PE=1 SV=1</t>
  </si>
  <si>
    <t>455;1019;1128;3411</t>
  </si>
  <si>
    <t>0.0104%</t>
  </si>
  <si>
    <t>P49368</t>
  </si>
  <si>
    <t>TCPG_HUMAN</t>
  </si>
  <si>
    <t>CCT3</t>
  </si>
  <si>
    <t>T-complex protein 1 subunit gamma OS=Homo sapiens OX=9606 GN=CCT3 PE=1 SV=4</t>
  </si>
  <si>
    <t>314;738;1677;1687</t>
  </si>
  <si>
    <t>P55145</t>
  </si>
  <si>
    <t>MANF_HUMAN</t>
  </si>
  <si>
    <t>MANF</t>
  </si>
  <si>
    <t>Mesencephalic astrocyte-derived neurotrophic factor OS=Homo sapiens OX=9606 GN=MANF PE=1 SV=3</t>
  </si>
  <si>
    <t>563;1867;2683;2684</t>
  </si>
  <si>
    <t>0.0301%</t>
  </si>
  <si>
    <t>P55327</t>
  </si>
  <si>
    <t>TPD52_HUMAN</t>
  </si>
  <si>
    <t>TPD52</t>
  </si>
  <si>
    <t>Tumor protein D52 OS=Homo sapiens OX=9606 GN=TPD52 PE=1 SV=2</t>
  </si>
  <si>
    <t>270;724;1762;1969</t>
  </si>
  <si>
    <t>0.0273%</t>
  </si>
  <si>
    <t>Q9BWD1</t>
  </si>
  <si>
    <t>THIC_HUMAN</t>
  </si>
  <si>
    <t>ACAT2</t>
  </si>
  <si>
    <t>Acetyl-CoA acetyltransferase, cytosolic OS=Homo sapiens OX=9606 GN=ACAT2 PE=1 SV=2</t>
  </si>
  <si>
    <t>709;1188;1688;3160</t>
  </si>
  <si>
    <t>Q9H0U4</t>
  </si>
  <si>
    <t>RAB1B_HUMAN</t>
  </si>
  <si>
    <t>RAB1B</t>
  </si>
  <si>
    <t>Ras-related protein Rab-1B OS=Homo sapiens OX=9606 GN=RAB1B PE=1 SV=1</t>
  </si>
  <si>
    <t>Q92928</t>
  </si>
  <si>
    <t>RAB1C</t>
  </si>
  <si>
    <t>652;1049;2463;2775</t>
  </si>
  <si>
    <t>0.0167%</t>
  </si>
  <si>
    <t>P50502</t>
  </si>
  <si>
    <t>F10A1_HUMAN</t>
  </si>
  <si>
    <t>ST13</t>
  </si>
  <si>
    <t>Hsc70-interacting protein OS=Homo sapiens OX=9606 GN=ST13 PE=1 SV=2</t>
  </si>
  <si>
    <t>Q8IZP2;Q8NFI4</t>
  </si>
  <si>
    <t>ST13P4;ST13P5</t>
  </si>
  <si>
    <t>133;1830;2656;3309</t>
  </si>
  <si>
    <t>0.0067%</t>
  </si>
  <si>
    <t>P51858</t>
  </si>
  <si>
    <t>HDGF_HUMAN</t>
  </si>
  <si>
    <t>HDGF</t>
  </si>
  <si>
    <t>Hepatoma-derived growth factor OS=Homo sapiens OX=9606 GN=HDGF PE=1 SV=1</t>
  </si>
  <si>
    <t>Q9Y3E1;Q7Z4V5</t>
  </si>
  <si>
    <t>HDGFL3;HDGFL2</t>
  </si>
  <si>
    <t>482;588;1312;1733</t>
  </si>
  <si>
    <t>0.0151%</t>
  </si>
  <si>
    <t>P51991</t>
  </si>
  <si>
    <t>ROA3_HUMAN</t>
  </si>
  <si>
    <t>HNRNPA3</t>
  </si>
  <si>
    <t>Heterogeneous nuclear ribonucleoprotein A3 OS=Homo sapiens OX=9606 GN=HNRNPA3 PE=1 SV=2</t>
  </si>
  <si>
    <t>630;1087;1450;1466</t>
  </si>
  <si>
    <t>0.0314%</t>
  </si>
  <si>
    <t>E9PAV3</t>
  </si>
  <si>
    <t>NACAM_HUMAN</t>
  </si>
  <si>
    <t>NACA</t>
  </si>
  <si>
    <t>Nascent polypeptide-associated complex subunit alpha, muscle-specific form OS=Homo sapiens OX=9606 GN=NACA PE=1 SV=1</t>
  </si>
  <si>
    <t>Q13765;Q9BZK3</t>
  </si>
  <si>
    <t>NACA;NACA4P</t>
  </si>
  <si>
    <t>445;1437;2508;2973</t>
  </si>
  <si>
    <t>0.0115%</t>
  </si>
  <si>
    <t>O00231</t>
  </si>
  <si>
    <t>PSD11_HUMAN</t>
  </si>
  <si>
    <t>PSMD11</t>
  </si>
  <si>
    <t>26S proteasome non-ATPase regulatory subunit 11 OS=Homo sapiens OX=9606 GN=PSMD11 PE=1 SV=3</t>
  </si>
  <si>
    <t>802;2324;3547;3773</t>
  </si>
  <si>
    <t>Q9P0L0</t>
  </si>
  <si>
    <t>VAPA_HUMAN</t>
  </si>
  <si>
    <t>VAPA</t>
  </si>
  <si>
    <t>Vesicle-associated membrane protein-associated protein A OS=Homo sapiens OX=9606 GN=VAPA PE=1 SV=3</t>
  </si>
  <si>
    <t>953;1216;1324;2623</t>
  </si>
  <si>
    <t>0.0153%</t>
  </si>
  <si>
    <t>P00568</t>
  </si>
  <si>
    <t>KAD1_HUMAN</t>
  </si>
  <si>
    <t>AK1</t>
  </si>
  <si>
    <t>Adenylate kinase isoenzyme 1 OS=Homo sapiens OX=9606 GN=AK1 PE=1 SV=3</t>
  </si>
  <si>
    <t>Q9Y6K8</t>
  </si>
  <si>
    <t>AK5</t>
  </si>
  <si>
    <t>300;1105;1514;3722</t>
  </si>
  <si>
    <t>O75368</t>
  </si>
  <si>
    <t>SH3L1_HUMAN</t>
  </si>
  <si>
    <t>SH3BGRL</t>
  </si>
  <si>
    <t>Adapter SH3BGRL OS=Homo sapiens OX=9606 GN=SH3BGRL PE=1 SV=1</t>
  </si>
  <si>
    <t>784;1071;1781;3635</t>
  </si>
  <si>
    <t>0.0421%</t>
  </si>
  <si>
    <t>P24534</t>
  </si>
  <si>
    <t>EF1B_HUMAN</t>
  </si>
  <si>
    <t>EEF1B2</t>
  </si>
  <si>
    <t>Elongation factor 1-beta OS=Homo sapiens OX=9606 GN=EEF1B2 PE=1 SV=3</t>
  </si>
  <si>
    <t>2311;2893;2969;3001</t>
  </si>
  <si>
    <t>0.096%</t>
  </si>
  <si>
    <t>0.0997%</t>
  </si>
  <si>
    <t>P24666</t>
  </si>
  <si>
    <t>PPAC_HUMAN</t>
  </si>
  <si>
    <t>ACP1</t>
  </si>
  <si>
    <t>Low molecular weight phosphotyrosine protein phosphatase OS=Homo sapiens OX=9606 GN=ACP1 PE=1 SV=3</t>
  </si>
  <si>
    <t>1447;2328;2975;3351</t>
  </si>
  <si>
    <t>O43169</t>
  </si>
  <si>
    <t>CYB5B_HUMAN</t>
  </si>
  <si>
    <t>CYB5B</t>
  </si>
  <si>
    <t>Cytochrome b5 type B OS=Homo sapiens OX=9606 GN=CYB5B PE=1 SV=3</t>
  </si>
  <si>
    <t>770;964;1226;2777</t>
  </si>
  <si>
    <t>0.122%</t>
  </si>
  <si>
    <t>0.0345%</t>
  </si>
  <si>
    <t>P14314</t>
  </si>
  <si>
    <t>GLU2B_HUMAN</t>
  </si>
  <si>
    <t>PRKCSH</t>
  </si>
  <si>
    <t>Glucosidase 2 subunit beta OS=Homo sapiens OX=9606 GN=PRKCSH PE=1 SV=2</t>
  </si>
  <si>
    <t>260;808;2338;2916</t>
  </si>
  <si>
    <t>P09382</t>
  </si>
  <si>
    <t>LEG1_HUMAN</t>
  </si>
  <si>
    <t>LGALS1</t>
  </si>
  <si>
    <t>Galectin-1 OS=Homo sapiens OX=9606 GN=LGALS1 PE=1 SV=2</t>
  </si>
  <si>
    <t>536;2135;2153;2863</t>
  </si>
  <si>
    <t>0.3461%</t>
  </si>
  <si>
    <t>0.4156%</t>
  </si>
  <si>
    <t>P09622</t>
  </si>
  <si>
    <t>DLDH_HUMAN</t>
  </si>
  <si>
    <t>DLD</t>
  </si>
  <si>
    <t>Dihydrolipoyl dehydrogenase, mitochondrial OS=Homo sapiens OX=9606 GN=DLD PE=1 SV=2</t>
  </si>
  <si>
    <t>202;1601;2526;2838</t>
  </si>
  <si>
    <t>P29692</t>
  </si>
  <si>
    <t>EF1D_HUMAN</t>
  </si>
  <si>
    <t>EEF1D</t>
  </si>
  <si>
    <t>Elongation factor 1-delta OS=Homo sapiens OX=9606 GN=EEF1D PE=1 SV=5</t>
  </si>
  <si>
    <t>293;306;1033;1409</t>
  </si>
  <si>
    <t>0.0425%</t>
  </si>
  <si>
    <t>0.0351%</t>
  </si>
  <si>
    <t>P27348</t>
  </si>
  <si>
    <t>1433T_HUMAN</t>
  </si>
  <si>
    <t>YWHAQ</t>
  </si>
  <si>
    <t>14-3-3 protein theta OS=Homo sapiens OX=9606 GN=YWHAQ PE=1 SV=1</t>
  </si>
  <si>
    <t>539;1784;2749;3057</t>
  </si>
  <si>
    <t>0.0382%</t>
  </si>
  <si>
    <t>Q9UHV9</t>
  </si>
  <si>
    <t>PFD2_HUMAN</t>
  </si>
  <si>
    <t>PFDN2</t>
  </si>
  <si>
    <t>Prefoldin subunit 2 OS=Homo sapiens OX=9606 GN=PFDN2 PE=1 SV=1</t>
  </si>
  <si>
    <t>854;1058;1512;2444</t>
  </si>
  <si>
    <t>0.0741%</t>
  </si>
  <si>
    <t>0.0489%</t>
  </si>
  <si>
    <t>O75083</t>
  </si>
  <si>
    <t>WDR1_HUMAN</t>
  </si>
  <si>
    <t>WDR1</t>
  </si>
  <si>
    <t>WD repeat-containing protein 1 OS=Homo sapiens OX=9606 GN=WDR1 PE=1 SV=4</t>
  </si>
  <si>
    <t>122;2352;2499;3673</t>
  </si>
  <si>
    <t>Q9UNZ2</t>
  </si>
  <si>
    <t>NSF1C_HUMAN</t>
  </si>
  <si>
    <t>NSFL1C</t>
  </si>
  <si>
    <t>NSFL1 cofactor p47 OS=Homo sapiens OX=9606 GN=NSFL1C PE=1 SV=2</t>
  </si>
  <si>
    <t>287;1951;2680;3049</t>
  </si>
  <si>
    <t>0.0094%</t>
  </si>
  <si>
    <t>Q71UI9</t>
  </si>
  <si>
    <t>H2AV_HUMAN</t>
  </si>
  <si>
    <t>H2AZ2</t>
  </si>
  <si>
    <t>Histone H2A.V OS=Homo sapiens OX=9606 GN=H2AZ2 PE=1 SV=3</t>
  </si>
  <si>
    <t>P0C0S5;Q99878;Q96KK5;Q9BTM1;Q16777;Q93077;Q7L7L0;Q6FI13;P20671;P0C0S8;P04908</t>
  </si>
  <si>
    <t>H2AZ1;H2AC14;H2AC12;H2AJ;H2AC20;H2AC6;H2AC25;H2AC18;H2AC7;H2AC11;H2AC4</t>
  </si>
  <si>
    <t>107;302;1063;1357</t>
  </si>
  <si>
    <t>0.2318%</t>
  </si>
  <si>
    <t>1.0853%</t>
  </si>
  <si>
    <t>P30040</t>
  </si>
  <si>
    <t>ERP29_HUMAN</t>
  </si>
  <si>
    <t>ERP29</t>
  </si>
  <si>
    <t>Endoplasmic reticulum resident protein 29 OS=Homo sapiens OX=9606 GN=ERP29 PE=1 SV=4</t>
  </si>
  <si>
    <t>815;1050;2934;3641</t>
  </si>
  <si>
    <t>P31942</t>
  </si>
  <si>
    <t>HNRH3_HUMAN</t>
  </si>
  <si>
    <t>HNRNPH3</t>
  </si>
  <si>
    <t>Heterogeneous nuclear ribonucleoprotein H3 OS=Homo sapiens OX=9606 GN=HNRNPH3 PE=1 SV=2</t>
  </si>
  <si>
    <t>298;422;3011;3414</t>
  </si>
  <si>
    <t>0.0183%</t>
  </si>
  <si>
    <t>P27816</t>
  </si>
  <si>
    <t>MAP4_HUMAN</t>
  </si>
  <si>
    <t>MAP4</t>
  </si>
  <si>
    <t>Microtubule-associated protein 4 OS=Homo sapiens OX=9606 GN=MAP4 PE=1 SV=3</t>
  </si>
  <si>
    <t>49;429;3320;3412</t>
  </si>
  <si>
    <t>Q6DD88</t>
  </si>
  <si>
    <t>ATLA3_HUMAN</t>
  </si>
  <si>
    <t>ATL3</t>
  </si>
  <si>
    <t>Atlastin-3 OS=Homo sapiens OX=9606 GN=ATL3 PE=1 SV=1</t>
  </si>
  <si>
    <t>156;475;798;1124</t>
  </si>
  <si>
    <t>P30085</t>
  </si>
  <si>
    <t>KCY_HUMAN</t>
  </si>
  <si>
    <t>CMPK1</t>
  </si>
  <si>
    <t>UMP-CMP kinase OS=Homo sapiens OX=9606 GN=CMPK1 PE=1 SV=3</t>
  </si>
  <si>
    <t>1615;1684;3721</t>
  </si>
  <si>
    <t>0.0132%</t>
  </si>
  <si>
    <t>Q16658</t>
  </si>
  <si>
    <t>FSCN1_HUMAN</t>
  </si>
  <si>
    <t>FSCN1</t>
  </si>
  <si>
    <t>Fascin OS=Homo sapiens OX=9606 GN=FSCN1 PE=1 SV=3</t>
  </si>
  <si>
    <t>2289;3005;3753</t>
  </si>
  <si>
    <t>0.0099%</t>
  </si>
  <si>
    <t>0.0126%</t>
  </si>
  <si>
    <t>Q86VP6</t>
  </si>
  <si>
    <t>CAND1_HUMAN</t>
  </si>
  <si>
    <t>CAND1</t>
  </si>
  <si>
    <t>Cullin-associated NEDD8-dissociated protein 1 OS=Homo sapiens OX=9606 GN=CAND1 PE=1 SV=2</t>
  </si>
  <si>
    <t>55;310;1977</t>
  </si>
  <si>
    <t>Q7KZF4</t>
  </si>
  <si>
    <t>SND1_HUMAN</t>
  </si>
  <si>
    <t>SND1</t>
  </si>
  <si>
    <t>Staphylococcal nuclease domain-containing protein 1 OS=Homo sapiens OX=9606 GN=SND1 PE=1 SV=1</t>
  </si>
  <si>
    <t>674;1499;2538</t>
  </si>
  <si>
    <t>Q15233</t>
  </si>
  <si>
    <t>NONO_HUMAN</t>
  </si>
  <si>
    <t>NONO</t>
  </si>
  <si>
    <t>Non-POU domain-containing octamer-binding protein OS=Homo sapiens OX=9606 GN=NONO PE=1 SV=4</t>
  </si>
  <si>
    <t>331;885;3371</t>
  </si>
  <si>
    <t>Q14847</t>
  </si>
  <si>
    <t>LASP1_HUMAN</t>
  </si>
  <si>
    <t>LASP1</t>
  </si>
  <si>
    <t>LIM and SH3 domain protein 1 OS=Homo sapiens OX=9606 GN=LASP1 PE=1 SV=2</t>
  </si>
  <si>
    <t>1108;2731;2736</t>
  </si>
  <si>
    <t>0.0181%</t>
  </si>
  <si>
    <t>0.0249%</t>
  </si>
  <si>
    <t>Q14980</t>
  </si>
  <si>
    <t>NUMA1_HUMAN</t>
  </si>
  <si>
    <t>NUMA1</t>
  </si>
  <si>
    <t>Nuclear mitotic apparatus protein 1 OS=Homo sapiens OX=9606 GN=NUMA1 PE=1 SV=2</t>
  </si>
  <si>
    <t>2258;2579;3364</t>
  </si>
  <si>
    <t>Q86UP2</t>
  </si>
  <si>
    <t>KTN1_HUMAN</t>
  </si>
  <si>
    <t>KTN1</t>
  </si>
  <si>
    <t>Kinectin OS=Homo sapiens OX=9606 GN=KTN1 PE=1 SV=1</t>
  </si>
  <si>
    <t>951;3031;3273</t>
  </si>
  <si>
    <t>Q92841</t>
  </si>
  <si>
    <t>DDX17_HUMAN</t>
  </si>
  <si>
    <t>DDX17</t>
  </si>
  <si>
    <t>Probable ATP-dependent RNA helicase DDX17 OS=Homo sapiens OX=9606 GN=DDX17 PE=1 SV=2</t>
  </si>
  <si>
    <t>233;2009;2281</t>
  </si>
  <si>
    <t>P55209</t>
  </si>
  <si>
    <t>NP1L1_HUMAN</t>
  </si>
  <si>
    <t>NAP1L1</t>
  </si>
  <si>
    <t>Nucleosome assembly protein 1-like 1 OS=Homo sapiens OX=9606 GN=NAP1L1 PE=1 SV=1</t>
  </si>
  <si>
    <t>1031;1148;1874</t>
  </si>
  <si>
    <t>P55263</t>
  </si>
  <si>
    <t>ADK_HUMAN</t>
  </si>
  <si>
    <t>ADK</t>
  </si>
  <si>
    <t>Adenosine kinase OS=Homo sapiens OX=9606 GN=ADK PE=1 SV=2</t>
  </si>
  <si>
    <t>104;733;1462</t>
  </si>
  <si>
    <t>0.0027%</t>
  </si>
  <si>
    <t>P62263</t>
  </si>
  <si>
    <t>RS14_HUMAN</t>
  </si>
  <si>
    <t>RPS14</t>
  </si>
  <si>
    <t>40S ribosomal protein S14 OS=Homo sapiens OX=9606 GN=RPS14 PE=1 SV=3</t>
  </si>
  <si>
    <t>737;1438;3220</t>
  </si>
  <si>
    <t>0.0198%</t>
  </si>
  <si>
    <t>0.0194%</t>
  </si>
  <si>
    <t>P60900</t>
  </si>
  <si>
    <t>PSA6_HUMAN</t>
  </si>
  <si>
    <t>PSMA6</t>
  </si>
  <si>
    <t>Proteasome subunit alpha type-6 OS=Homo sapiens OX=9606 GN=PSMA6 PE=1 SV=1</t>
  </si>
  <si>
    <t>1572;2041;2351</t>
  </si>
  <si>
    <t>0.0497%</t>
  </si>
  <si>
    <t>P56537</t>
  </si>
  <si>
    <t>IF6_HUMAN</t>
  </si>
  <si>
    <t>EIF6</t>
  </si>
  <si>
    <t>Eukaryotic translation initiation factor 6 OS=Homo sapiens OX=9606 GN=EIF6 PE=1 SV=1</t>
  </si>
  <si>
    <t>1337;2124;3241</t>
  </si>
  <si>
    <t>0.1365%</t>
  </si>
  <si>
    <t>0.0553%</t>
  </si>
  <si>
    <t>P60953</t>
  </si>
  <si>
    <t>CDC42_HUMAN</t>
  </si>
  <si>
    <t>CDC42</t>
  </si>
  <si>
    <t>Cell division control protein 42 homolog OS=Homo sapiens OX=9606 GN=CDC42 PE=1 SV=2</t>
  </si>
  <si>
    <t>2589;3219;3665</t>
  </si>
  <si>
    <t>0.0739%</t>
  </si>
  <si>
    <t>O14949</t>
  </si>
  <si>
    <t>QCR8_HUMAN</t>
  </si>
  <si>
    <t>UQCRQ</t>
  </si>
  <si>
    <t>Cytochrome b-c1 complex subunit 8 OS=Homo sapiens OX=9606 GN=UQCRQ PE=1 SV=4</t>
  </si>
  <si>
    <t>653;1150;1377</t>
  </si>
  <si>
    <t>0.024%</t>
  </si>
  <si>
    <t>0.0422%</t>
  </si>
  <si>
    <t>P19105</t>
  </si>
  <si>
    <t>ML12A_HUMAN</t>
  </si>
  <si>
    <t>MYL12A</t>
  </si>
  <si>
    <t>Myosin regulatory light chain 12A OS=Homo sapiens OX=9606 GN=MYL12A PE=1 SV=2</t>
  </si>
  <si>
    <t>O14950;P24844</t>
  </si>
  <si>
    <t>MYL12B;MYL9</t>
  </si>
  <si>
    <t>417;1012;1200</t>
  </si>
  <si>
    <t>0.0567%</t>
  </si>
  <si>
    <t>Q9Y224</t>
  </si>
  <si>
    <t>RTRAF_HUMAN</t>
  </si>
  <si>
    <t>RTRAF</t>
  </si>
  <si>
    <t>RNA transcription, translation and transport factor protein OS=Homo sapiens OX=9606 GN=RTRAF PE=1 SV=1</t>
  </si>
  <si>
    <t>1320;1347;1586</t>
  </si>
  <si>
    <t>P50395</t>
  </si>
  <si>
    <t>GDIB_HUMAN</t>
  </si>
  <si>
    <t>GDI2</t>
  </si>
  <si>
    <t>Rab GDP dissociation inhibitor beta OS=Homo sapiens OX=9606 GN=GDI2 PE=1 SV=2</t>
  </si>
  <si>
    <t>P31150</t>
  </si>
  <si>
    <t>GDI1</t>
  </si>
  <si>
    <t>2407;2979;3727</t>
  </si>
  <si>
    <t>Q96CD2</t>
  </si>
  <si>
    <t>COAC_HUMAN</t>
  </si>
  <si>
    <t>PPCDC</t>
  </si>
  <si>
    <t>Phosphopantothenoylcysteine decarboxylase OS=Homo sapiens OX=9606 GN=PPCDC PE=1 SV=2</t>
  </si>
  <si>
    <t>2039;2828;3640</t>
  </si>
  <si>
    <t>0.011%</t>
  </si>
  <si>
    <t>Q96FW1</t>
  </si>
  <si>
    <t>OTUB1_HUMAN</t>
  </si>
  <si>
    <t>OTUB1</t>
  </si>
  <si>
    <t>Ubiquitin thioesterase OTUB1 OS=Homo sapiens OX=9606 GN=OTUB1 PE=1 SV=2</t>
  </si>
  <si>
    <t>917;1614;1910</t>
  </si>
  <si>
    <t>0.0215%</t>
  </si>
  <si>
    <t>Q9Y5L4</t>
  </si>
  <si>
    <t>TIM13_HUMAN</t>
  </si>
  <si>
    <t>TIMM13</t>
  </si>
  <si>
    <t>Mitochondrial import inner membrane translocase subunit Tim13 OS=Homo sapiens OX=9606 GN=TIMM13 PE=1 SV=1</t>
  </si>
  <si>
    <t>1884;3546;3759</t>
  </si>
  <si>
    <t>0.0427%</t>
  </si>
  <si>
    <t>0.1966%</t>
  </si>
  <si>
    <t>Q99880</t>
  </si>
  <si>
    <t>H2B1L_HUMAN</t>
  </si>
  <si>
    <t>H2BC13</t>
  </si>
  <si>
    <t>Histone H2B type 1-L OS=Homo sapiens OX=9606 GN=H2BC13 PE=1 SV=3</t>
  </si>
  <si>
    <t>Q99879;Q99877;Q93079;Q5QNW6;P62807;P58876;P57053;O60814;A0A2R8Y619;Q96A08</t>
  </si>
  <si>
    <t>H2BC14;H2BC15;H2BC9;H2BC18;H2BC4;H2BC5;H2BC12L;H2BC12;H2BK1;H2BC1</t>
  </si>
  <si>
    <t>214;817;2084</t>
  </si>
  <si>
    <t>0.0391%</t>
  </si>
  <si>
    <t>0.0666%</t>
  </si>
  <si>
    <t>O75223</t>
  </si>
  <si>
    <t>GGCT_HUMAN</t>
  </si>
  <si>
    <t>GGCT</t>
  </si>
  <si>
    <t>Gamma-glutamylcyclotransferase OS=Homo sapiens OX=9606 GN=GGCT PE=1 SV=1</t>
  </si>
  <si>
    <t>2874;2962;3556</t>
  </si>
  <si>
    <t>Q9P1F3</t>
  </si>
  <si>
    <t>ABRAL_HUMAN</t>
  </si>
  <si>
    <t>ABRACL</t>
  </si>
  <si>
    <t>Costars family protein ABRACL OS=Homo sapiens OX=9606 GN=ABRACL PE=1 SV=1</t>
  </si>
  <si>
    <t>355;938;2417</t>
  </si>
  <si>
    <t>0.1182%</t>
  </si>
  <si>
    <t>0.0788%</t>
  </si>
  <si>
    <t>Q9NR31</t>
  </si>
  <si>
    <t>SAR1A_HUMAN</t>
  </si>
  <si>
    <t>SAR1A</t>
  </si>
  <si>
    <t>GTP-binding protein SAR1a OS=Homo sapiens OX=9606 GN=SAR1A PE=1 SV=1</t>
  </si>
  <si>
    <t>Q9Y6B6</t>
  </si>
  <si>
    <t>SAR1B</t>
  </si>
  <si>
    <t>696;2293;3373</t>
  </si>
  <si>
    <t>0.0348%</t>
  </si>
  <si>
    <t>0.0569%</t>
  </si>
  <si>
    <t>Q9BRA2</t>
  </si>
  <si>
    <t>TXD17_HUMAN</t>
  </si>
  <si>
    <t>TXNDC17</t>
  </si>
  <si>
    <t>Thioredoxin domain-containing protein 17 OS=Homo sapiens OX=9606 GN=TXNDC17 PE=1 SV=1</t>
  </si>
  <si>
    <t>3156;3568;3694</t>
  </si>
  <si>
    <t>0.0356%</t>
  </si>
  <si>
    <t>O00264</t>
  </si>
  <si>
    <t>PGRC1_HUMAN</t>
  </si>
  <si>
    <t>PGRMC1</t>
  </si>
  <si>
    <t>Membrane-associated progesterone receptor component 1 OS=Homo sapiens OX=9606 GN=PGRMC1 PE=1 SV=3</t>
  </si>
  <si>
    <t>O15173</t>
  </si>
  <si>
    <t>PGRMC2</t>
  </si>
  <si>
    <t>1034;1164;1560</t>
  </si>
  <si>
    <t>0.0359%</t>
  </si>
  <si>
    <t>O15145</t>
  </si>
  <si>
    <t>ARPC3_HUMAN</t>
  </si>
  <si>
    <t>ARPC3</t>
  </si>
  <si>
    <t>Actin-related protein 2/3 complex subunit 3 OS=Homo sapiens OX=9606 GN=ARPC3 PE=1 SV=3</t>
  </si>
  <si>
    <t>543;2000;3384</t>
  </si>
  <si>
    <t>0.0129%</t>
  </si>
  <si>
    <t>0.0138%</t>
  </si>
  <si>
    <t>Q14444</t>
  </si>
  <si>
    <t>CAPR1_HUMAN</t>
  </si>
  <si>
    <t>CAPRIN1</t>
  </si>
  <si>
    <t>Caprin-1 OS=Homo sapiens OX=9606 GN=CAPRIN1 PE=1 SV=2</t>
  </si>
  <si>
    <t>2138;2858;3775</t>
  </si>
  <si>
    <t>Q07020</t>
  </si>
  <si>
    <t>RL18_HUMAN</t>
  </si>
  <si>
    <t>RPL18</t>
  </si>
  <si>
    <t>60S ribosomal protein L18 OS=Homo sapiens OX=9606 GN=RPL18 PE=1 SV=2</t>
  </si>
  <si>
    <t>2981;3075;3213</t>
  </si>
  <si>
    <t>0.0079%</t>
  </si>
  <si>
    <t>P62913</t>
  </si>
  <si>
    <t>RL11_HUMAN</t>
  </si>
  <si>
    <t>RPL11</t>
  </si>
  <si>
    <t>60S ribosomal protein L11 OS=Homo sapiens OX=9606 GN=RPL11 PE=1 SV=2</t>
  </si>
  <si>
    <t>248;3468;3680</t>
  </si>
  <si>
    <t>0.0416%</t>
  </si>
  <si>
    <t>P63173</t>
  </si>
  <si>
    <t>RL38_HUMAN</t>
  </si>
  <si>
    <t>RPL38</t>
  </si>
  <si>
    <t>60S ribosomal protein L38 OS=Homo sapiens OX=9606 GN=RPL38 PE=1 SV=2</t>
  </si>
  <si>
    <t>1743;3757;3758</t>
  </si>
  <si>
    <t>0.1181%</t>
  </si>
  <si>
    <t>0.1108%</t>
  </si>
  <si>
    <t>P0DP25</t>
  </si>
  <si>
    <t>CALM3_HUMAN</t>
  </si>
  <si>
    <t>CALM3</t>
  </si>
  <si>
    <t>Calmodulin-3 OS=Homo sapiens OX=9606 GN=CALM3 PE=1 SV=1</t>
  </si>
  <si>
    <t>P0DP24;P0DP23</t>
  </si>
  <si>
    <t>CALM2;CALM1</t>
  </si>
  <si>
    <t>423;591;598</t>
  </si>
  <si>
    <t>0.0143%</t>
  </si>
  <si>
    <t>P09525</t>
  </si>
  <si>
    <t>ANXA4_HUMAN</t>
  </si>
  <si>
    <t>ANXA4</t>
  </si>
  <si>
    <t>Annexin A4 OS=Homo sapiens OX=9606 GN=ANXA4 PE=1 SV=4</t>
  </si>
  <si>
    <t>391;1174;2849</t>
  </si>
  <si>
    <t>P09972</t>
  </si>
  <si>
    <t>ALDOC_HUMAN</t>
  </si>
  <si>
    <t>ALDOC</t>
  </si>
  <si>
    <t>Fructose-bisphosphate aldolase C OS=Homo sapiens OX=9606 GN=ALDOC PE=1 SV=2</t>
  </si>
  <si>
    <t>3224;3450;3793</t>
  </si>
  <si>
    <t>P67809</t>
  </si>
  <si>
    <t>YBOX1_HUMAN</t>
  </si>
  <si>
    <t>YBX1</t>
  </si>
  <si>
    <t>Y-box-binding protein 1 OS=Homo sapiens OX=9606 GN=YBX1 PE=1 SV=3</t>
  </si>
  <si>
    <t>Q9Y2T7;P16989</t>
  </si>
  <si>
    <t>YBX2;YBX3</t>
  </si>
  <si>
    <t>622;2474;3027</t>
  </si>
  <si>
    <t>P42704</t>
  </si>
  <si>
    <t>LPPRC_HUMAN</t>
  </si>
  <si>
    <t>LRPPRC</t>
  </si>
  <si>
    <t>Leucine-rich PPR motif-containing protein, mitochondrial OS=Homo sapiens OX=9606 GN=LRPPRC PE=1 SV=3</t>
  </si>
  <si>
    <t>2184;2834;3285</t>
  </si>
  <si>
    <t>P41250</t>
  </si>
  <si>
    <t>GARS_HUMAN</t>
  </si>
  <si>
    <t>GARS1</t>
  </si>
  <si>
    <t>Glycine--tRNA ligase OS=Homo sapiens OX=9606 GN=GARS1 PE=1 SV=3</t>
  </si>
  <si>
    <t>1955;3111;3283</t>
  </si>
  <si>
    <t>P46977</t>
  </si>
  <si>
    <t>STT3A_HUMAN</t>
  </si>
  <si>
    <t>STT3A</t>
  </si>
  <si>
    <t>Dolichyl-diphosphooligosaccharide--protein glycosyltransferase subunit STT3A OS=Homo sapiens OX=9606 GN=STT3A PE=1 SV=2</t>
  </si>
  <si>
    <t>779;955;1513</t>
  </si>
  <si>
    <t>P84090</t>
  </si>
  <si>
    <t>ERH_HUMAN</t>
  </si>
  <si>
    <t>ERH</t>
  </si>
  <si>
    <t>Enhancer of rudimentary homolog OS=Homo sapiens OX=9606 GN=ERH PE=1 SV=1</t>
  </si>
  <si>
    <t>54;1708;2882</t>
  </si>
  <si>
    <t>0.1224%</t>
  </si>
  <si>
    <t>0.0938%</t>
  </si>
  <si>
    <t>Q01105</t>
  </si>
  <si>
    <t>SET_HUMAN</t>
  </si>
  <si>
    <t>SET</t>
  </si>
  <si>
    <t>Protein SET OS=Homo sapiens OX=9606 GN=SET PE=1 SV=3</t>
  </si>
  <si>
    <t>P0DME0</t>
  </si>
  <si>
    <t>SETSIP</t>
  </si>
  <si>
    <t>799;1419;2125</t>
  </si>
  <si>
    <t>P80188</t>
  </si>
  <si>
    <t>NGAL_HUMAN</t>
  </si>
  <si>
    <t>LCN2</t>
  </si>
  <si>
    <t>Neutrophil gelatinase-associated lipocalin OS=Homo sapiens OX=9606 GN=LCN2 PE=1 SV=2</t>
  </si>
  <si>
    <t>2454;3538;3667</t>
  </si>
  <si>
    <t>0.0379%</t>
  </si>
  <si>
    <t>P62316</t>
  </si>
  <si>
    <t>SMD2_HUMAN</t>
  </si>
  <si>
    <t>SNRPD2</t>
  </si>
  <si>
    <t>Small nuclear ribonucleoprotein Sm D2 OS=Homo sapiens OX=9606 GN=SNRPD2 PE=1 SV=1</t>
  </si>
  <si>
    <t>636;1068;2844</t>
  </si>
  <si>
    <t>0.0915%</t>
  </si>
  <si>
    <t>P62701</t>
  </si>
  <si>
    <t>RS4X_HUMAN</t>
  </si>
  <si>
    <t>RPS4X</t>
  </si>
  <si>
    <t>40S ribosomal protein S4, X isoform OS=Homo sapiens OX=9606 GN=RPS4X PE=1 SV=2</t>
  </si>
  <si>
    <t>2241;3082;3516</t>
  </si>
  <si>
    <t>0.0119%</t>
  </si>
  <si>
    <t>P16104</t>
  </si>
  <si>
    <t>H2AX_HUMAN</t>
  </si>
  <si>
    <t>H2AX</t>
  </si>
  <si>
    <t>Histone H2AX OS=Homo sapiens OX=9606 GN=H2AX PE=1 SV=2</t>
  </si>
  <si>
    <t>Q96QV6;Q8IUE6</t>
  </si>
  <si>
    <t>H2AC1;H2AC21</t>
  </si>
  <si>
    <t>107;1357;2063</t>
  </si>
  <si>
    <t>0.0619%</t>
  </si>
  <si>
    <t>0.0565%</t>
  </si>
  <si>
    <t>P08708</t>
  </si>
  <si>
    <t>RS17_HUMAN</t>
  </si>
  <si>
    <t>RPS17</t>
  </si>
  <si>
    <t>40S ribosomal protein S17 OS=Homo sapiens OX=9606 GN=RPS17 PE=1 SV=2</t>
  </si>
  <si>
    <t>516;1396;2038</t>
  </si>
  <si>
    <t>0.1124%</t>
  </si>
  <si>
    <t>0.1331%</t>
  </si>
  <si>
    <t>P61457</t>
  </si>
  <si>
    <t>PHS_HUMAN</t>
  </si>
  <si>
    <t>PCBD1</t>
  </si>
  <si>
    <t>Pterin-4-alpha-carbinolamine dehydratase OS=Homo sapiens OX=9606 GN=PCBD1 PE=1 SV=2</t>
  </si>
  <si>
    <t>321;526;1875</t>
  </si>
  <si>
    <t>P62191</t>
  </si>
  <si>
    <t>PRS4_HUMAN</t>
  </si>
  <si>
    <t>PSMC1</t>
  </si>
  <si>
    <t>26S proteasome regulatory subunit 4 OS=Homo sapiens OX=9606 GN=PSMC1 PE=1 SV=1</t>
  </si>
  <si>
    <t>2441;3206;3314</t>
  </si>
  <si>
    <t>P61088</t>
  </si>
  <si>
    <t>UBE2N_HUMAN</t>
  </si>
  <si>
    <t>UBE2N</t>
  </si>
  <si>
    <t>Ubiquitin-conjugating enzyme E2 N OS=Homo sapiens OX=9606 GN=UBE2N PE=1 SV=1</t>
  </si>
  <si>
    <t>Q5JXB2</t>
  </si>
  <si>
    <t>UBE2NL</t>
  </si>
  <si>
    <t>1415;2030;3702</t>
  </si>
  <si>
    <t>P62304</t>
  </si>
  <si>
    <t>RUXE_HUMAN</t>
  </si>
  <si>
    <t>SNRPE</t>
  </si>
  <si>
    <t>Small nuclear ribonucleoprotein E OS=Homo sapiens OX=9606 GN=SNRPE PE=1 SV=1</t>
  </si>
  <si>
    <t>1441;1619;3514</t>
  </si>
  <si>
    <t>0.5206%</t>
  </si>
  <si>
    <t>P51148</t>
  </si>
  <si>
    <t>RAB5C_HUMAN</t>
  </si>
  <si>
    <t>RAB5C</t>
  </si>
  <si>
    <t>Ras-related protein Rab-5C OS=Homo sapiens OX=9606 GN=RAB5C PE=1 SV=2</t>
  </si>
  <si>
    <t>P20339</t>
  </si>
  <si>
    <t>RAB5A</t>
  </si>
  <si>
    <t>908;2302;3064</t>
  </si>
  <si>
    <t>P51571</t>
  </si>
  <si>
    <t>SSRD_HUMAN</t>
  </si>
  <si>
    <t>SSR4</t>
  </si>
  <si>
    <t>Translocon-associated protein subunit delta OS=Homo sapiens OX=9606 GN=SSR4 PE=1 SV=1</t>
  </si>
  <si>
    <t>916;2553;3549</t>
  </si>
  <si>
    <t>0.0323%</t>
  </si>
  <si>
    <t>0.0146%</t>
  </si>
  <si>
    <t>P36578</t>
  </si>
  <si>
    <t>RL4_HUMAN</t>
  </si>
  <si>
    <t>RPL4</t>
  </si>
  <si>
    <t>60S ribosomal protein L4 OS=Homo sapiens OX=9606 GN=RPL4 PE=1 SV=5</t>
  </si>
  <si>
    <t>2606;2625;2725</t>
  </si>
  <si>
    <t>0.0139%</t>
  </si>
  <si>
    <t>P34932</t>
  </si>
  <si>
    <t>HSP74_HUMAN</t>
  </si>
  <si>
    <t>HSPA4</t>
  </si>
  <si>
    <t>Heat shock 70 kDa protein 4 OS=Homo sapiens OX=9606 GN=HSPA4 PE=1 SV=4</t>
  </si>
  <si>
    <t>102;658;3249</t>
  </si>
  <si>
    <t>0.003%</t>
  </si>
  <si>
    <t>P37268</t>
  </si>
  <si>
    <t>FDFT_HUMAN</t>
  </si>
  <si>
    <t>FDFT1</t>
  </si>
  <si>
    <t>Squalene synthase OS=Homo sapiens OX=9606 GN=FDFT1 PE=1 SV=1</t>
  </si>
  <si>
    <t>580;2762;2851</t>
  </si>
  <si>
    <t>P35244</t>
  </si>
  <si>
    <t>RFA3_HUMAN</t>
  </si>
  <si>
    <t>RPA3</t>
  </si>
  <si>
    <t>Replication protein A 14 kDa subunit OS=Homo sapiens OX=9606 GN=RPA3 PE=1 SV=1</t>
  </si>
  <si>
    <t>629;1517;2382</t>
  </si>
  <si>
    <t>0.0117%</t>
  </si>
  <si>
    <t>P35637</t>
  </si>
  <si>
    <t>FUS_HUMAN</t>
  </si>
  <si>
    <t>FUS</t>
  </si>
  <si>
    <t>RNA-binding protein FUS OS=Homo sapiens OX=9606 GN=FUS PE=1 SV=1</t>
  </si>
  <si>
    <t>Q92804</t>
  </si>
  <si>
    <t>TAF15</t>
  </si>
  <si>
    <t>234;1075;3136</t>
  </si>
  <si>
    <t>0.0092%</t>
  </si>
  <si>
    <t>P17655</t>
  </si>
  <si>
    <t>CAN2_HUMAN</t>
  </si>
  <si>
    <t>CAPN2</t>
  </si>
  <si>
    <t>Calpain-2 catalytic subunit OS=Homo sapiens OX=9606 GN=CAPN2 PE=1 SV=6</t>
  </si>
  <si>
    <t>A6NHC0</t>
  </si>
  <si>
    <t>CAPN8</t>
  </si>
  <si>
    <t>875;1917;2831</t>
  </si>
  <si>
    <t>0.0041%</t>
  </si>
  <si>
    <t>P15924</t>
  </si>
  <si>
    <t>DESP_HUMAN</t>
  </si>
  <si>
    <t>DSP</t>
  </si>
  <si>
    <t>Desmoplakin OS=Homo sapiens OX=9606 GN=DSP PE=1 SV=3</t>
  </si>
  <si>
    <t>74;186;3181</t>
  </si>
  <si>
    <t>P16070</t>
  </si>
  <si>
    <t>CD44_HUMAN</t>
  </si>
  <si>
    <t>CD44</t>
  </si>
  <si>
    <t>CD44 antigen OS=Homo sapiens OX=9606 GN=CD44 PE=1 SV=3</t>
  </si>
  <si>
    <t>809;2542;3709</t>
  </si>
  <si>
    <t>0.058%</t>
  </si>
  <si>
    <t>P08195</t>
  </si>
  <si>
    <t>4F2_HUMAN</t>
  </si>
  <si>
    <t>SLC3A2</t>
  </si>
  <si>
    <t>4F2 cell-surface antigen heavy chain OS=Homo sapiens OX=9606 GN=SLC3A2 PE=1 SV=3</t>
  </si>
  <si>
    <t>1235;1470;2103</t>
  </si>
  <si>
    <t>P08574</t>
  </si>
  <si>
    <t>CY1_HUMAN</t>
  </si>
  <si>
    <t>CYC1</t>
  </si>
  <si>
    <t>Cytochrome c1, heme protein, mitochondrial OS=Homo sapiens OX=9606 GN=CYC1 PE=1 SV=3</t>
  </si>
  <si>
    <t>718;1183;1925</t>
  </si>
  <si>
    <t>0.0393%</t>
  </si>
  <si>
    <t>0.0342%</t>
  </si>
  <si>
    <t>Q13442</t>
  </si>
  <si>
    <t>HAP28_HUMAN</t>
  </si>
  <si>
    <t>PDAP1</t>
  </si>
  <si>
    <t>28 kDa heat- and acid-stable phosphoprotein OS=Homo sapiens OX=9606 GN=PDAP1 PE=1 SV=1</t>
  </si>
  <si>
    <t>1274;1737;1805</t>
  </si>
  <si>
    <t>Q13347</t>
  </si>
  <si>
    <t>EIF3I_HUMAN</t>
  </si>
  <si>
    <t>EIF3I</t>
  </si>
  <si>
    <t>Eukaryotic translation initiation factor 3 subunit I OS=Homo sapiens OX=9606 GN=EIF3I PE=1 SV=1</t>
  </si>
  <si>
    <t>660;1130;3101</t>
  </si>
  <si>
    <t>0.0149%</t>
  </si>
  <si>
    <t>0.0077%</t>
  </si>
  <si>
    <t>Q15393</t>
  </si>
  <si>
    <t>SF3B3_HUMAN</t>
  </si>
  <si>
    <t>SF3B3</t>
  </si>
  <si>
    <t>Splicing factor 3B subunit 3 OS=Homo sapiens OX=9606 GN=SF3B3 PE=1 SV=4</t>
  </si>
  <si>
    <t>1673;1682;3279</t>
  </si>
  <si>
    <t>Q15417</t>
  </si>
  <si>
    <t>CNN3_HUMAN</t>
  </si>
  <si>
    <t>CNN3</t>
  </si>
  <si>
    <t>Calponin-3 OS=Homo sapiens OX=9606 GN=CNN3 PE=1 SV=1</t>
  </si>
  <si>
    <t>1104;1220;2276</t>
  </si>
  <si>
    <t>Q07021</t>
  </si>
  <si>
    <t>C1QBP_HUMAN</t>
  </si>
  <si>
    <t>C1QBP</t>
  </si>
  <si>
    <t>Complement component 1 Q subcomponent-binding protein, mitochondrial OS=Homo sapiens OX=9606 GN=C1QBP PE=1 SV=1</t>
  </si>
  <si>
    <t>95;857;2433</t>
  </si>
  <si>
    <t>Q07666</t>
  </si>
  <si>
    <t>KHDR1_HUMAN</t>
  </si>
  <si>
    <t>KHDRBS1</t>
  </si>
  <si>
    <t>KH domain-containing, RNA-binding, signal transduction-associated protein 1 OS=Homo sapiens OX=9606 GN=KHDRBS1 PE=1 SV=1</t>
  </si>
  <si>
    <t>1554;1714;2877</t>
  </si>
  <si>
    <t>P21266</t>
  </si>
  <si>
    <t>GSTM3_HUMAN</t>
  </si>
  <si>
    <t>GSTM3</t>
  </si>
  <si>
    <t>Glutathione S-transferase Mu 3 OS=Homo sapiens OX=9606 GN=GSTM3 PE=1 SV=3</t>
  </si>
  <si>
    <t>1878;2024;3346</t>
  </si>
  <si>
    <t>0.0224%</t>
  </si>
  <si>
    <t>P29373</t>
  </si>
  <si>
    <t>RABP2_HUMAN</t>
  </si>
  <si>
    <t>CRABP2</t>
  </si>
  <si>
    <t>Cellular retinoic acid-binding protein 2 OS=Homo sapiens OX=9606 GN=CRABP2 PE=1 SV=2</t>
  </si>
  <si>
    <t>2845;3252;3475</t>
  </si>
  <si>
    <t>0.0538%</t>
  </si>
  <si>
    <t>0.0201%</t>
  </si>
  <si>
    <t>P22307</t>
  </si>
  <si>
    <t>SCP2_HUMAN</t>
  </si>
  <si>
    <t>SCP2</t>
  </si>
  <si>
    <t>Sterol carrier protein 2 OS=Homo sapiens OX=9606 GN=SCP2 PE=1 SV=2</t>
  </si>
  <si>
    <t>1476;1755;2416</t>
  </si>
  <si>
    <t>P23396</t>
  </si>
  <si>
    <t>RS3_HUMAN</t>
  </si>
  <si>
    <t>RPS3</t>
  </si>
  <si>
    <t>40S ribosomal protein S3 OS=Homo sapiens OX=9606 GN=RPS3 PE=1 SV=2</t>
  </si>
  <si>
    <t>75;392;3095</t>
  </si>
  <si>
    <t>Q9Y678</t>
  </si>
  <si>
    <t>COPG1_HUMAN</t>
  </si>
  <si>
    <t>COPG1</t>
  </si>
  <si>
    <t>Coatomer subunit gamma-1 OS=Homo sapiens OX=9606 GN=COPG1 PE=1 SV=1</t>
  </si>
  <si>
    <t>Q9UBF2</t>
  </si>
  <si>
    <t>COPG2</t>
  </si>
  <si>
    <t>2081;2884;3178</t>
  </si>
  <si>
    <t>Q9Y266</t>
  </si>
  <si>
    <t>NUDC_HUMAN</t>
  </si>
  <si>
    <t>NUDC</t>
  </si>
  <si>
    <t>Nuclear migration protein nudC OS=Homo sapiens OX=9606 GN=NUDC PE=1 SV=1</t>
  </si>
  <si>
    <t>1232;2222;3080</t>
  </si>
  <si>
    <t>P52209</t>
  </si>
  <si>
    <t>6PGD_HUMAN</t>
  </si>
  <si>
    <t>PGD</t>
  </si>
  <si>
    <t>6-phosphogluconate dehydrogenase, decarboxylating OS=Homo sapiens OX=9606 GN=PGD PE=1 SV=3</t>
  </si>
  <si>
    <t>113;2309;3157</t>
  </si>
  <si>
    <t>P55010</t>
  </si>
  <si>
    <t>IF5_HUMAN</t>
  </si>
  <si>
    <t>EIF5</t>
  </si>
  <si>
    <t>Eukaryotic translation initiation factor 5 OS=Homo sapiens OX=9606 GN=EIF5 PE=1 SV=2</t>
  </si>
  <si>
    <t>216;3278;3522</t>
  </si>
  <si>
    <t>O94760</t>
  </si>
  <si>
    <t>DDAH1_HUMAN</t>
  </si>
  <si>
    <t>DDAH1</t>
  </si>
  <si>
    <t>N(G),N(G)-dimethylarginine dimethylaminohydrolase 1 OS=Homo sapiens OX=9606 GN=DDAH1 PE=1 SV=3</t>
  </si>
  <si>
    <t>106;570;1042</t>
  </si>
  <si>
    <t>O95292</t>
  </si>
  <si>
    <t>VAPB_HUMAN</t>
  </si>
  <si>
    <t>VAPB</t>
  </si>
  <si>
    <t>Vesicle-associated membrane protein-associated protein B/C OS=Homo sapiens OX=9606 GN=VAPB PE=1 SV=3</t>
  </si>
  <si>
    <t>1216;3288;3376</t>
  </si>
  <si>
    <t>P61020</t>
  </si>
  <si>
    <t>RAB5B_HUMAN</t>
  </si>
  <si>
    <t>RAB5B</t>
  </si>
  <si>
    <t>Ras-related protein Rab-5B OS=Homo sapiens OX=9606 GN=RAB5B PE=1 SV=1</t>
  </si>
  <si>
    <t>908;2302;2647</t>
  </si>
  <si>
    <t>P11940</t>
  </si>
  <si>
    <t>PABP1_HUMAN</t>
  </si>
  <si>
    <t>PABPC1</t>
  </si>
  <si>
    <t>Polyadenylate-binding protein 1 OS=Homo sapiens OX=9606 GN=PABPC1 PE=1 SV=2</t>
  </si>
  <si>
    <t>Q9H361;Q13310</t>
  </si>
  <si>
    <t>PABPC3;PABPC4</t>
  </si>
  <si>
    <t>1938;2904;2925</t>
  </si>
  <si>
    <t>P10599</t>
  </si>
  <si>
    <t>THIO_HUMAN</t>
  </si>
  <si>
    <t>TXN</t>
  </si>
  <si>
    <t>Thioredoxin OS=Homo sapiens OX=9606 GN=TXN PE=1 SV=3</t>
  </si>
  <si>
    <t>712;2393;3059</t>
  </si>
  <si>
    <t>0.2636%</t>
  </si>
  <si>
    <t>0.1575%</t>
  </si>
  <si>
    <t>Q15369</t>
  </si>
  <si>
    <t>ELOC_HUMAN</t>
  </si>
  <si>
    <t>ELOC</t>
  </si>
  <si>
    <t>Elongin-C OS=Homo sapiens OX=9606 GN=ELOC PE=1 SV=1</t>
  </si>
  <si>
    <t>218;704;2012</t>
  </si>
  <si>
    <t>0.0311%</t>
  </si>
  <si>
    <t>P16615</t>
  </si>
  <si>
    <t>AT2A2_HUMAN</t>
  </si>
  <si>
    <t>ATP2A2</t>
  </si>
  <si>
    <t>Sarcoplasmic/endoplasmic reticulum calcium ATPase 2 OS=Homo sapiens OX=9606 GN=ATP2A2 PE=1 SV=1</t>
  </si>
  <si>
    <t>O14983</t>
  </si>
  <si>
    <t>ATP2A1</t>
  </si>
  <si>
    <t>461;3067;3350</t>
  </si>
  <si>
    <t>P30046</t>
  </si>
  <si>
    <t>DOPD_HUMAN</t>
  </si>
  <si>
    <t>DDT</t>
  </si>
  <si>
    <t>D-dopachrome decarboxylase OS=Homo sapiens OX=9606 GN=DDT PE=1 SV=3</t>
  </si>
  <si>
    <t>A6NHG4</t>
  </si>
  <si>
    <t>DDTL</t>
  </si>
  <si>
    <t>922;2614;2880</t>
  </si>
  <si>
    <t>0.0193%</t>
  </si>
  <si>
    <t>P30405</t>
  </si>
  <si>
    <t>PPIF_HUMAN</t>
  </si>
  <si>
    <t>PPIF</t>
  </si>
  <si>
    <t>Peptidyl-prolyl cis-trans isomerase F, mitochondrial OS=Homo sapiens OX=9606 GN=PPIF PE=1 SV=1</t>
  </si>
  <si>
    <t>Q6BAA4</t>
  </si>
  <si>
    <t>FCRLB</t>
  </si>
  <si>
    <t>987;1243;3612</t>
  </si>
  <si>
    <t>0.0603%</t>
  </si>
  <si>
    <t>P08133</t>
  </si>
  <si>
    <t>ANXA6_HUMAN</t>
  </si>
  <si>
    <t>ANXA6</t>
  </si>
  <si>
    <t>Annexin A6 OS=Homo sapiens OX=9606 GN=ANXA6 PE=1 SV=3</t>
  </si>
  <si>
    <t>476;1176;2915</t>
  </si>
  <si>
    <t>P05109</t>
  </si>
  <si>
    <t>S10A8_HUMAN</t>
  </si>
  <si>
    <t>S100A8</t>
  </si>
  <si>
    <t>Protein S100-A8 OS=Homo sapiens OX=9606 GN=S100A8 PE=1 SV=1</t>
  </si>
  <si>
    <t>194;1039;2056</t>
  </si>
  <si>
    <t>0.1855%</t>
  </si>
  <si>
    <t>0.2135%</t>
  </si>
  <si>
    <t>P05198</t>
  </si>
  <si>
    <t>IF2A_HUMAN</t>
  </si>
  <si>
    <t>EIF2S1</t>
  </si>
  <si>
    <t>Eukaryotic translation initiation factor 2 subunit 1 OS=Homo sapiens OX=9606 GN=EIF2S1 PE=1 SV=3</t>
  </si>
  <si>
    <t>776;3094;3803</t>
  </si>
  <si>
    <t>0.02%</t>
  </si>
  <si>
    <t>P01893</t>
  </si>
  <si>
    <t>HLAH_HUMAN</t>
  </si>
  <si>
    <t>HLA-H</t>
  </si>
  <si>
    <t>Putative HLA class I histocompatibility antigen, alpha chain H OS=Homo sapiens OX=9606 GN=HLA-H PE=5 SV=3</t>
  </si>
  <si>
    <t>P04439;P10321</t>
  </si>
  <si>
    <t>HLA-A;HLA-C</t>
  </si>
  <si>
    <t>413;3040;3145</t>
  </si>
  <si>
    <t>P31949</t>
  </si>
  <si>
    <t>S10AB_HUMAN</t>
  </si>
  <si>
    <t>S100A11</t>
  </si>
  <si>
    <t>Protein S100-A11 OS=Homo sapiens OX=9606 GN=S100A11 PE=1 SV=2</t>
  </si>
  <si>
    <t>430;519;3093</t>
  </si>
  <si>
    <t>0.4754%</t>
  </si>
  <si>
    <t>P26038</t>
  </si>
  <si>
    <t>MOES_HUMAN</t>
  </si>
  <si>
    <t>MSN</t>
  </si>
  <si>
    <t>Moesin OS=Homo sapiens OX=9606 GN=MSN PE=1 SV=3</t>
  </si>
  <si>
    <t>257;1618;1641</t>
  </si>
  <si>
    <t>P26373</t>
  </si>
  <si>
    <t>RL13_HUMAN</t>
  </si>
  <si>
    <t>RPL13</t>
  </si>
  <si>
    <t>60S ribosomal protein L13 OS=Homo sapiens OX=9606 GN=RPL13 PE=1 SV=4</t>
  </si>
  <si>
    <t>1107;1859;2007</t>
  </si>
  <si>
    <t>0.0044%</t>
  </si>
  <si>
    <t>P26640</t>
  </si>
  <si>
    <t>SYVC_HUMAN</t>
  </si>
  <si>
    <t>VARS1</t>
  </si>
  <si>
    <t>Valine--tRNA ligase OS=Homo sapiens OX=9606 GN=VARS1 PE=1 SV=4</t>
  </si>
  <si>
    <t>595;1795;2215</t>
  </si>
  <si>
    <t>P54725</t>
  </si>
  <si>
    <t>RD23A_HUMAN</t>
  </si>
  <si>
    <t>RAD23A</t>
  </si>
  <si>
    <t>UV excision repair protein RAD23 homolog A OS=Homo sapiens OX=9606 GN=RAD23A PE=1 SV=1</t>
  </si>
  <si>
    <t>P54727</t>
  </si>
  <si>
    <t>RAD23B</t>
  </si>
  <si>
    <t>366;1566;2490</t>
  </si>
  <si>
    <t>P02461</t>
  </si>
  <si>
    <t>CO3A1_HUMAN</t>
  </si>
  <si>
    <t>COL3A1</t>
  </si>
  <si>
    <t>Collagen alpha-1(III) chain OS=Homo sapiens OX=9606 GN=COL3A1 PE=1 SV=4</t>
  </si>
  <si>
    <t>P02458</t>
  </si>
  <si>
    <t>COL2A1</t>
  </si>
  <si>
    <t>1074;1211;1233</t>
  </si>
  <si>
    <t>Q96QK1</t>
  </si>
  <si>
    <t>VPS35_HUMAN</t>
  </si>
  <si>
    <t>VPS35</t>
  </si>
  <si>
    <t>Vacuolar protein sorting-associated protein 35 OS=Homo sapiens OX=9606 GN=VPS35 PE=1 SV=2</t>
  </si>
  <si>
    <t>1621;1923;2837</t>
  </si>
  <si>
    <t>Q9HCY8</t>
  </si>
  <si>
    <t>S10AE_HUMAN</t>
  </si>
  <si>
    <t>S100A14</t>
  </si>
  <si>
    <t>Protein S100-A14 OS=Homo sapiens OX=9606 GN=S100A14 PE=1 SV=1</t>
  </si>
  <si>
    <t>2486;2811;2865</t>
  </si>
  <si>
    <t>0.021%</t>
  </si>
  <si>
    <t>0.0763%</t>
  </si>
  <si>
    <t>Q9C002</t>
  </si>
  <si>
    <t>NMES1_HUMAN</t>
  </si>
  <si>
    <t>NMES1</t>
  </si>
  <si>
    <t>Normal mucosa of esophagus-specific gene 1 protein OS=Homo sapiens OX=9606 GN=NMES1 PE=1 SV=1</t>
  </si>
  <si>
    <t>1774;2563;2854</t>
  </si>
  <si>
    <t>0.0096%</t>
  </si>
  <si>
    <t>O75964</t>
  </si>
  <si>
    <t>ATP5L_HUMAN</t>
  </si>
  <si>
    <t>ATP5MG</t>
  </si>
  <si>
    <t>ATP synthase subunit g, mitochondrial OS=Homo sapiens OX=9606 GN=ATP5MG PE=1 SV=3</t>
  </si>
  <si>
    <t>1681;1856;3374</t>
  </si>
  <si>
    <t>O43175</t>
  </si>
  <si>
    <t>SERA_HUMAN</t>
  </si>
  <si>
    <t>PHGDH</t>
  </si>
  <si>
    <t>D-3-phosphoglycerate dehydrogenase OS=Homo sapiens OX=9606 GN=PHGDH PE=1 SV=4</t>
  </si>
  <si>
    <t>1258;1565;3186</t>
  </si>
  <si>
    <t>O14818</t>
  </si>
  <si>
    <t>PSA7_HUMAN</t>
  </si>
  <si>
    <t>PSMA7</t>
  </si>
  <si>
    <t>Proteasome subunit alpha type-7 OS=Homo sapiens OX=9606 GN=PSMA7 PE=1 SV=1</t>
  </si>
  <si>
    <t>Q8TAA3</t>
  </si>
  <si>
    <t>PSMA8</t>
  </si>
  <si>
    <t>181;2610;3796</t>
  </si>
  <si>
    <t>Q9UKK9</t>
  </si>
  <si>
    <t>NUDT5_HUMAN</t>
  </si>
  <si>
    <t>NUDT5</t>
  </si>
  <si>
    <t>ADP-sugar pyrophosphatase OS=Homo sapiens OX=9606 GN=NUDT5 PE=1 SV=1</t>
  </si>
  <si>
    <t>1319;1868;2776</t>
  </si>
  <si>
    <t>Q9H299</t>
  </si>
  <si>
    <t>SH3L3_HUMAN</t>
  </si>
  <si>
    <t>SH3BGRL3</t>
  </si>
  <si>
    <t>SH3 domain-binding glutamic acid-rich-like protein 3 OS=Homo sapiens OX=9606 GN=SH3BGRL3 PE=1 SV=1</t>
  </si>
  <si>
    <t>1620;3637</t>
  </si>
  <si>
    <t>0.2526%</t>
  </si>
  <si>
    <t>0.1427%</t>
  </si>
  <si>
    <t>Q9BWJ5</t>
  </si>
  <si>
    <t>SF3B5_HUMAN</t>
  </si>
  <si>
    <t>SF3B5</t>
  </si>
  <si>
    <t>Splicing factor 3B subunit 5 OS=Homo sapiens OX=9606 GN=SF3B5 PE=1 SV=1</t>
  </si>
  <si>
    <t>3645;3791</t>
  </si>
  <si>
    <t>0.206%</t>
  </si>
  <si>
    <t>0.1973%</t>
  </si>
  <si>
    <t>Q99873</t>
  </si>
  <si>
    <t>ANM1_HUMAN</t>
  </si>
  <si>
    <t>PRMT1</t>
  </si>
  <si>
    <t>Protein arginine N-methyltransferase 1 OS=Homo sapiens OX=9606 GN=PRMT1 PE=1 SV=3</t>
  </si>
  <si>
    <t>305;3130</t>
  </si>
  <si>
    <t>0.0052%</t>
  </si>
  <si>
    <t>Q8NA54</t>
  </si>
  <si>
    <t>IQUB_HUMAN</t>
  </si>
  <si>
    <t>IQUB</t>
  </si>
  <si>
    <t>IQ and ubiquitin-like domain-containing protein OS=Homo sapiens OX=9606 GN=IQUB PE=1 SV=2</t>
  </si>
  <si>
    <t>1464;1465</t>
  </si>
  <si>
    <t>Q8NC51</t>
  </si>
  <si>
    <t>PAIRB_HUMAN</t>
  </si>
  <si>
    <t>SERBP1</t>
  </si>
  <si>
    <t>Plasminogen activator inhibitor 1 RNA-binding protein OS=Homo sapiens OX=9606 GN=SERBP1 PE=1 SV=2</t>
  </si>
  <si>
    <t>650;899</t>
  </si>
  <si>
    <t>Q96PK6</t>
  </si>
  <si>
    <t>RBM14_HUMAN</t>
  </si>
  <si>
    <t>RBM14</t>
  </si>
  <si>
    <t>RNA-binding protein 14 OS=Homo sapiens OX=9606 GN=RBM14 PE=1 SV=2</t>
  </si>
  <si>
    <t>2230;3781</t>
  </si>
  <si>
    <t>O94826</t>
  </si>
  <si>
    <t>TOM70_HUMAN</t>
  </si>
  <si>
    <t>TOMM70</t>
  </si>
  <si>
    <t>Mitochondrial import receptor subunit TOM70 OS=Homo sapiens OX=9606 GN=TOMM70 PE=1 SV=1</t>
  </si>
  <si>
    <t>2587;3043</t>
  </si>
  <si>
    <t>O94925</t>
  </si>
  <si>
    <t>GLSK_HUMAN</t>
  </si>
  <si>
    <t>GLS</t>
  </si>
  <si>
    <t>Glutaminase kidney isoform, mitochondrial OS=Homo sapiens OX=9606 GN=GLS PE=1 SV=1</t>
  </si>
  <si>
    <t>3313;3669</t>
  </si>
  <si>
    <t>O95336</t>
  </si>
  <si>
    <t>6PGL_HUMAN</t>
  </si>
  <si>
    <t>PGLS</t>
  </si>
  <si>
    <t>6-phosphogluconolactonase OS=Homo sapiens OX=9606 GN=PGLS PE=1 SV=2</t>
  </si>
  <si>
    <t>2104;2165</t>
  </si>
  <si>
    <t>O75531</t>
  </si>
  <si>
    <t>BAF_HUMAN</t>
  </si>
  <si>
    <t>BANF1</t>
  </si>
  <si>
    <t>Barrier-to-autointegration factor OS=Homo sapiens OX=9606 GN=BANF1 PE=1 SV=1</t>
  </si>
  <si>
    <t>352;408</t>
  </si>
  <si>
    <t>0.2887%</t>
  </si>
  <si>
    <t>0.4023%</t>
  </si>
  <si>
    <t>O75821</t>
  </si>
  <si>
    <t>EIF3G_HUMAN</t>
  </si>
  <si>
    <t>EIF3G</t>
  </si>
  <si>
    <t>Eukaryotic translation initiation factor 3 subunit G OS=Homo sapiens OX=9606 GN=EIF3G PE=1 SV=2</t>
  </si>
  <si>
    <t>720;1149</t>
  </si>
  <si>
    <t>O76003</t>
  </si>
  <si>
    <t>GLRX3_HUMAN</t>
  </si>
  <si>
    <t>GLRX3</t>
  </si>
  <si>
    <t>Glutaredoxin-3 OS=Homo sapiens OX=9606 GN=GLRX3 PE=1 SV=2</t>
  </si>
  <si>
    <t>1081;3696</t>
  </si>
  <si>
    <t>O75489</t>
  </si>
  <si>
    <t>NDUS3_HUMAN</t>
  </si>
  <si>
    <t>NDUFS3</t>
  </si>
  <si>
    <t>NADH dehydrogenase [ubiquinone] iron-sulfur protein 3, mitochondrial OS=Homo sapiens OX=9606 GN=NDUFS3 PE=1 SV=1</t>
  </si>
  <si>
    <t>1571;3305</t>
  </si>
  <si>
    <t>Q9GZT3</t>
  </si>
  <si>
    <t>SLIRP_HUMAN</t>
  </si>
  <si>
    <t>SLIRP</t>
  </si>
  <si>
    <t>SRA stem-loop-interacting RNA-binding protein, mitochondrial OS=Homo sapiens OX=9606 GN=SLIRP PE=1 SV=1</t>
  </si>
  <si>
    <t>2460;2890</t>
  </si>
  <si>
    <t>0.0511%</t>
  </si>
  <si>
    <t>0.0062%</t>
  </si>
  <si>
    <t>O60232</t>
  </si>
  <si>
    <t>ZNRD2_HUMAN</t>
  </si>
  <si>
    <t>ZNRD2</t>
  </si>
  <si>
    <t>Protein ZNRD2 OS=Homo sapiens OX=9606 GN=ZNRD2 PE=1 SV=1</t>
  </si>
  <si>
    <t>685;2112</t>
  </si>
  <si>
    <t>O43324</t>
  </si>
  <si>
    <t>MCA3_HUMAN</t>
  </si>
  <si>
    <t>EEF1E1</t>
  </si>
  <si>
    <t>Eukaryotic translation elongation factor 1 epsilon-1 OS=Homo sapiens OX=9606 GN=EEF1E1 PE=1 SV=1</t>
  </si>
  <si>
    <t>950;2678</t>
  </si>
  <si>
    <t>O43390</t>
  </si>
  <si>
    <t>HNRPR_HUMAN</t>
  </si>
  <si>
    <t>HNRNPR</t>
  </si>
  <si>
    <t>Heterogeneous nuclear ribonucleoprotein R OS=Homo sapiens OX=9606 GN=HNRNPR PE=1 SV=1</t>
  </si>
  <si>
    <t>505;656</t>
  </si>
  <si>
    <t>O43399</t>
  </si>
  <si>
    <t>TPD54_HUMAN</t>
  </si>
  <si>
    <t>TPD52L2</t>
  </si>
  <si>
    <t>Tumor protein D54 OS=Homo sapiens OX=9606 GN=TPD52L2 PE=1 SV=2</t>
  </si>
  <si>
    <t>1182;1974</t>
  </si>
  <si>
    <t>0.0087%</t>
  </si>
  <si>
    <t>O15511</t>
  </si>
  <si>
    <t>ARPC5_HUMAN</t>
  </si>
  <si>
    <t>ARPC5</t>
  </si>
  <si>
    <t>Actin-related protein 2/3 complex subunit 5 OS=Homo sapiens OX=9606 GN=ARPC5 PE=1 SV=3</t>
  </si>
  <si>
    <t>2674;3478</t>
  </si>
  <si>
    <t>O43598</t>
  </si>
  <si>
    <t>DNPH1_HUMAN</t>
  </si>
  <si>
    <t>DNPH1</t>
  </si>
  <si>
    <t>2'-deoxynucleoside 5'-phosphate N-hydrolase 1 OS=Homo sapiens OX=9606 GN=DNPH1 PE=1 SV=1</t>
  </si>
  <si>
    <t>935;999</t>
  </si>
  <si>
    <t>O43583</t>
  </si>
  <si>
    <t>DENR_HUMAN</t>
  </si>
  <si>
    <t>DENR</t>
  </si>
  <si>
    <t>Density-regulated protein OS=Homo sapiens OX=9606 GN=DENR PE=1 SV=2</t>
  </si>
  <si>
    <t>2658;3655</t>
  </si>
  <si>
    <t>0.0295%</t>
  </si>
  <si>
    <t>O00151</t>
  </si>
  <si>
    <t>PDLI1_HUMAN</t>
  </si>
  <si>
    <t>PDLIM1</t>
  </si>
  <si>
    <t>PDZ and LIM domain protein 1 OS=Homo sapiens OX=9606 GN=PDLIM1 PE=1 SV=4</t>
  </si>
  <si>
    <t>397;2415</t>
  </si>
  <si>
    <t>0.0105%</t>
  </si>
  <si>
    <t>P11279</t>
  </si>
  <si>
    <t>LAMP1_HUMAN</t>
  </si>
  <si>
    <t>LAMP1</t>
  </si>
  <si>
    <t>Lysosome-associated membrane glycoprotein 1 OS=Homo sapiens OX=9606 GN=LAMP1 PE=1 SV=3</t>
  </si>
  <si>
    <t>920;3629</t>
  </si>
  <si>
    <t>P10606</t>
  </si>
  <si>
    <t>COX5B_HUMAN</t>
  </si>
  <si>
    <t>COX5B</t>
  </si>
  <si>
    <t>Cytochrome c oxidase subunit 5B, mitochondrial OS=Homo sapiens OX=9606 GN=COX5B PE=1 SV=2</t>
  </si>
  <si>
    <t>1734;2310</t>
  </si>
  <si>
    <t>0.0435%</t>
  </si>
  <si>
    <t>P10644</t>
  </si>
  <si>
    <t>KAP0_HUMAN</t>
  </si>
  <si>
    <t>PRKAR1A</t>
  </si>
  <si>
    <t>cAMP-dependent protein kinase type I-alpha regulatory subunit OS=Homo sapiens OX=9606 GN=PRKAR1A PE=1 SV=1</t>
  </si>
  <si>
    <t>1363;2593</t>
  </si>
  <si>
    <t>P60981</t>
  </si>
  <si>
    <t>DEST_HUMAN</t>
  </si>
  <si>
    <t>DSTN</t>
  </si>
  <si>
    <t>Destrin OS=Homo sapiens OX=9606 GN=DSTN PE=1 SV=3</t>
  </si>
  <si>
    <t>703;1722</t>
  </si>
  <si>
    <t>0.0628%</t>
  </si>
  <si>
    <t>P60983</t>
  </si>
  <si>
    <t>GMFB_HUMAN</t>
  </si>
  <si>
    <t>GMFB</t>
  </si>
  <si>
    <t>Glia maturation factor beta OS=Homo sapiens OX=9606 GN=GMFB PE=1 SV=2</t>
  </si>
  <si>
    <t>2332;2584</t>
  </si>
  <si>
    <t>0.0258%</t>
  </si>
  <si>
    <t>P61024</t>
  </si>
  <si>
    <t>CKS1_HUMAN</t>
  </si>
  <si>
    <t>CKS1B</t>
  </si>
  <si>
    <t>Cyclin-dependent kinases regulatory subunit 1 OS=Homo sapiens OX=9606 GN=CKS1B PE=1 SV=1</t>
  </si>
  <si>
    <t>2690;3143</t>
  </si>
  <si>
    <t>0.0344%</t>
  </si>
  <si>
    <t>P60866</t>
  </si>
  <si>
    <t>RS20_HUMAN</t>
  </si>
  <si>
    <t>RPS20</t>
  </si>
  <si>
    <t>40S ribosomal protein S20 OS=Homo sapiens OX=9606 GN=RPS20 PE=1 SV=1</t>
  </si>
  <si>
    <t>1995;3226</t>
  </si>
  <si>
    <t>0.2268%</t>
  </si>
  <si>
    <t>P60891</t>
  </si>
  <si>
    <t>PRPS1_HUMAN</t>
  </si>
  <si>
    <t>PRPS1</t>
  </si>
  <si>
    <t>Ribose-phosphate pyrophosphokinase 1 OS=Homo sapiens OX=9606 GN=PRPS1 PE=1 SV=2</t>
  </si>
  <si>
    <t>P21108</t>
  </si>
  <si>
    <t>PRPS1L1</t>
  </si>
  <si>
    <t>1461;2144</t>
  </si>
  <si>
    <t>Q9UHD9</t>
  </si>
  <si>
    <t>UBQL2_HUMAN</t>
  </si>
  <si>
    <t>UBQLN2</t>
  </si>
  <si>
    <t>Ubiquilin-2 OS=Homo sapiens OX=9606 GN=UBQLN2 PE=1 SV=2</t>
  </si>
  <si>
    <t>611;1210</t>
  </si>
  <si>
    <t>Q9UI30</t>
  </si>
  <si>
    <t>TR112_HUMAN</t>
  </si>
  <si>
    <t>TRMT112</t>
  </si>
  <si>
    <t>Multifunctional methyltransferase subunit TRM112-like protein OS=Homo sapiens OX=9606 GN=TRMT112 PE=1 SV=1</t>
  </si>
  <si>
    <t>1222;3382</t>
  </si>
  <si>
    <t>0.0355%</t>
  </si>
  <si>
    <t>Q9UJU6</t>
  </si>
  <si>
    <t>DBNL_HUMAN</t>
  </si>
  <si>
    <t>DBNL</t>
  </si>
  <si>
    <t>Drebrin-like protein OS=Homo sapiens OX=9606 GN=DBNL PE=1 SV=1</t>
  </si>
  <si>
    <t>220;3299</t>
  </si>
  <si>
    <t>Q9UBI6</t>
  </si>
  <si>
    <t>GBG12_HUMAN</t>
  </si>
  <si>
    <t>GNG12</t>
  </si>
  <si>
    <t>Guanine nucleotide-binding protein G(I)/G(S)/G(O) subunit gamma-12 OS=Homo sapiens OX=9606 GN=GNG12 PE=1 SV=3</t>
  </si>
  <si>
    <t>1898;2827</t>
  </si>
  <si>
    <t>0.0806%</t>
  </si>
  <si>
    <t>0.1647%</t>
  </si>
  <si>
    <t>P20618</t>
  </si>
  <si>
    <t>PSB1_HUMAN</t>
  </si>
  <si>
    <t>PSMB1</t>
  </si>
  <si>
    <t>Proteasome subunit beta type-1 OS=Homo sapiens OX=9606 GN=PSMB1 PE=1 SV=2</t>
  </si>
  <si>
    <t>103;2550</t>
  </si>
  <si>
    <t>P20674</t>
  </si>
  <si>
    <t>COX5A_HUMAN</t>
  </si>
  <si>
    <t>COX5A</t>
  </si>
  <si>
    <t>Cytochrome c oxidase subunit 5A, mitochondrial OS=Homo sapiens OX=9606 GN=COX5A PE=1 SV=2</t>
  </si>
  <si>
    <t>1147;1505</t>
  </si>
  <si>
    <t>P61313</t>
  </si>
  <si>
    <t>RL15_HUMAN</t>
  </si>
  <si>
    <t>RPL15</t>
  </si>
  <si>
    <t>60S ribosomal protein L15 OS=Homo sapiens OX=9606 GN=RPL15 PE=1 SV=2</t>
  </si>
  <si>
    <t>919;3734</t>
  </si>
  <si>
    <t>0.0057%</t>
  </si>
  <si>
    <t>0.016%</t>
  </si>
  <si>
    <t>P61326</t>
  </si>
  <si>
    <t>MGN_HUMAN</t>
  </si>
  <si>
    <t>MAGOH</t>
  </si>
  <si>
    <t>Protein mago nashi homolog OS=Homo sapiens OX=9606 GN=MAGOH PE=1 SV=1</t>
  </si>
  <si>
    <t>Q96A72</t>
  </si>
  <si>
    <t>MAGOHB</t>
  </si>
  <si>
    <t>1492;1506</t>
  </si>
  <si>
    <t>0.0293%</t>
  </si>
  <si>
    <t>0.0159%</t>
  </si>
  <si>
    <t>O00244</t>
  </si>
  <si>
    <t>ATOX1_HUMAN</t>
  </si>
  <si>
    <t>ATOX1</t>
  </si>
  <si>
    <t>Copper transport protein ATOX1 OS=Homo sapiens OX=9606 GN=ATOX1 PE=1 SV=1</t>
  </si>
  <si>
    <t>3291;3682</t>
  </si>
  <si>
    <t>0.0959%</t>
  </si>
  <si>
    <t>0.0818%</t>
  </si>
  <si>
    <t>O00303</t>
  </si>
  <si>
    <t>EIF3F_HUMAN</t>
  </si>
  <si>
    <t>EIF3F</t>
  </si>
  <si>
    <t>Eukaryotic translation initiation factor 3 subunit F OS=Homo sapiens OX=9606 GN=EIF3F PE=1 SV=1</t>
  </si>
  <si>
    <t>3431;3432</t>
  </si>
  <si>
    <t>P62834</t>
  </si>
  <si>
    <t>RAP1A_HUMAN</t>
  </si>
  <si>
    <t>RAP1A</t>
  </si>
  <si>
    <t>Ras-related protein Rap-1A OS=Homo sapiens OX=9606 GN=RAP1A PE=1 SV=1</t>
  </si>
  <si>
    <t>P61224;A6NIZ1</t>
  </si>
  <si>
    <t>RAP1B;RAP1BL</t>
  </si>
  <si>
    <t>1594;2810</t>
  </si>
  <si>
    <t>0.0403%</t>
  </si>
  <si>
    <t>P62308</t>
  </si>
  <si>
    <t>RUXG_HUMAN</t>
  </si>
  <si>
    <t>SNRPG</t>
  </si>
  <si>
    <t>Small nuclear ribonucleoprotein G OS=Homo sapiens OX=9606 GN=SNRPG PE=1 SV=1</t>
  </si>
  <si>
    <t>A8MWD9</t>
  </si>
  <si>
    <t>SNRPGP15</t>
  </si>
  <si>
    <t>1206;1207</t>
  </si>
  <si>
    <t>0.7665%</t>
  </si>
  <si>
    <t>Q9BQ67</t>
  </si>
  <si>
    <t>GRWD1_HUMAN</t>
  </si>
  <si>
    <t>GRWD1</t>
  </si>
  <si>
    <t>Glutamate-rich WD repeat-containing protein 1 OS=Homo sapiens OX=9606 GN=GRWD1 PE=1 SV=1</t>
  </si>
  <si>
    <t>1238;2099</t>
  </si>
  <si>
    <t>Q9BS26</t>
  </si>
  <si>
    <t>ERP44_HUMAN</t>
  </si>
  <si>
    <t>ERP44</t>
  </si>
  <si>
    <t>Endoplasmic reticulum resident protein 44 OS=Homo sapiens OX=9606 GN=ERP44 PE=1 SV=1</t>
  </si>
  <si>
    <t>471;2504</t>
  </si>
  <si>
    <t>Q9UBV8</t>
  </si>
  <si>
    <t>PEF1_HUMAN</t>
  </si>
  <si>
    <t>PEF1</t>
  </si>
  <si>
    <t>Peflin OS=Homo sapiens OX=9606 GN=PEF1 PE=1 SV=1</t>
  </si>
  <si>
    <t>1429;2231</t>
  </si>
  <si>
    <t>0.0225%</t>
  </si>
  <si>
    <t>Q9UDW1</t>
  </si>
  <si>
    <t>QCR9_HUMAN</t>
  </si>
  <si>
    <t>UQCR10</t>
  </si>
  <si>
    <t>Cytochrome b-c1 complex subunit 9 OS=Homo sapiens OX=9606 GN=UQCR10 PE=1 SV=3</t>
  </si>
  <si>
    <t>82;2353</t>
  </si>
  <si>
    <t>0.0539%</t>
  </si>
  <si>
    <t>0.1398%</t>
  </si>
  <si>
    <t>P13489</t>
  </si>
  <si>
    <t>RINI_HUMAN</t>
  </si>
  <si>
    <t>RNH1</t>
  </si>
  <si>
    <t>Ribonuclease inhibitor OS=Homo sapiens OX=9606 GN=RNH1 PE=1 SV=2</t>
  </si>
  <si>
    <t>727;766</t>
  </si>
  <si>
    <t>Q9Y490</t>
  </si>
  <si>
    <t>TLN1_HUMAN</t>
  </si>
  <si>
    <t>TLN1</t>
  </si>
  <si>
    <t>Talin-1 OS=Homo sapiens OX=9606 GN=TLN1 PE=1 SV=3</t>
  </si>
  <si>
    <t>590;2528</t>
  </si>
  <si>
    <t>Q9UJZ1</t>
  </si>
  <si>
    <t>STML2_HUMAN</t>
  </si>
  <si>
    <t>STOML2</t>
  </si>
  <si>
    <t>Stomatin-like protein 2, mitochondrial OS=Homo sapiens OX=9606 GN=STOML2 PE=1 SV=1</t>
  </si>
  <si>
    <t>77;2585</t>
  </si>
  <si>
    <t>Q9UKY7</t>
  </si>
  <si>
    <t>CDV3_HUMAN</t>
  </si>
  <si>
    <t>CDV3</t>
  </si>
  <si>
    <t>Protein CDV3 homolog OS=Homo sapiens OX=9606 GN=CDV3 PE=1 SV=1</t>
  </si>
  <si>
    <t>843;1791</t>
  </si>
  <si>
    <t>Q9ULV4</t>
  </si>
  <si>
    <t>COR1C_HUMAN</t>
  </si>
  <si>
    <t>CORO1C</t>
  </si>
  <si>
    <t>Coronin-1C OS=Homo sapiens OX=9606 GN=CORO1C PE=1 SV=1</t>
  </si>
  <si>
    <t>2455;3701</t>
  </si>
  <si>
    <t>O14980</t>
  </si>
  <si>
    <t>XPO1_HUMAN</t>
  </si>
  <si>
    <t>XPO1</t>
  </si>
  <si>
    <t>Exportin-1 OS=Homo sapiens OX=9606 GN=XPO1 PE=1 SV=1</t>
  </si>
  <si>
    <t>1948;3809</t>
  </si>
  <si>
    <t>O15212</t>
  </si>
  <si>
    <t>PFD6_HUMAN</t>
  </si>
  <si>
    <t>PFDN6</t>
  </si>
  <si>
    <t>Prefoldin subunit 6 OS=Homo sapiens OX=9606 GN=PFDN6 PE=1 SV=1</t>
  </si>
  <si>
    <t>826;2066</t>
  </si>
  <si>
    <t>0.0423%</t>
  </si>
  <si>
    <t>P47813</t>
  </si>
  <si>
    <t>IF1AX_HUMAN</t>
  </si>
  <si>
    <t>EIF1AX</t>
  </si>
  <si>
    <t>Eukaryotic translation initiation factor 1A, X-chromosomal OS=Homo sapiens OX=9606 GN=EIF1AX PE=1 SV=2</t>
  </si>
  <si>
    <t>O14602</t>
  </si>
  <si>
    <t>EIF1AY</t>
  </si>
  <si>
    <t>341;3626</t>
  </si>
  <si>
    <t>0.0276%</t>
  </si>
  <si>
    <t>P62318</t>
  </si>
  <si>
    <t>SMD3_HUMAN</t>
  </si>
  <si>
    <t>SNRPD3</t>
  </si>
  <si>
    <t>Small nuclear ribonucleoprotein Sm D3 OS=Homo sapiens OX=9606 GN=SNRPD3 PE=1 SV=1</t>
  </si>
  <si>
    <t>962;3330</t>
  </si>
  <si>
    <t>0.047%</t>
  </si>
  <si>
    <t>0.0615%</t>
  </si>
  <si>
    <t>P62333</t>
  </si>
  <si>
    <t>PRS10_HUMAN</t>
  </si>
  <si>
    <t>PSMC6</t>
  </si>
  <si>
    <t>26S proteasome regulatory subunit 10B OS=Homo sapiens OX=9606 GN=PSMC6 PE=1 SV=1</t>
  </si>
  <si>
    <t>199;850</t>
  </si>
  <si>
    <t>Q00688</t>
  </si>
  <si>
    <t>FKBP3_HUMAN</t>
  </si>
  <si>
    <t>FKBP3</t>
  </si>
  <si>
    <t>Peptidyl-prolyl cis-trans isomerase FKBP3 OS=Homo sapiens OX=9606 GN=FKBP3 PE=1 SV=1</t>
  </si>
  <si>
    <t>268;3065</t>
  </si>
  <si>
    <t>P80723</t>
  </si>
  <si>
    <t>BASP1_HUMAN</t>
  </si>
  <si>
    <t>BASP1</t>
  </si>
  <si>
    <t>Brain acid soluble protein 1 OS=Homo sapiens OX=9606 GN=BASP1 PE=1 SV=2</t>
  </si>
  <si>
    <t>831;2820</t>
  </si>
  <si>
    <t>0.0145%</t>
  </si>
  <si>
    <t>0.0269%</t>
  </si>
  <si>
    <t>P81605</t>
  </si>
  <si>
    <t>DCD_HUMAN</t>
  </si>
  <si>
    <t>DCD</t>
  </si>
  <si>
    <t>Dermcidin OS=Homo sapiens OX=9606 GN=DCD PE=1 SV=2</t>
  </si>
  <si>
    <t>382;777</t>
  </si>
  <si>
    <t>0.0452%</t>
  </si>
  <si>
    <t>P84098</t>
  </si>
  <si>
    <t>RL19_HUMAN</t>
  </si>
  <si>
    <t>RPL19</t>
  </si>
  <si>
    <t>60S ribosomal protein L19 OS=Homo sapiens OX=9606 GN=RPL19 PE=1 SV=1</t>
  </si>
  <si>
    <t>2029;3627</t>
  </si>
  <si>
    <t>0.0309%</t>
  </si>
  <si>
    <t>P68402</t>
  </si>
  <si>
    <t>PA1B2_HUMAN</t>
  </si>
  <si>
    <t>PAFAH1B2</t>
  </si>
  <si>
    <t>Platelet-activating factor acetylhydrolase IB subunit alpha2 OS=Homo sapiens OX=9606 GN=PAFAH1B2 PE=1 SV=1</t>
  </si>
  <si>
    <t>734;1534</t>
  </si>
  <si>
    <t>0.0235%</t>
  </si>
  <si>
    <t>P78417</t>
  </si>
  <si>
    <t>GSTO1_HUMAN</t>
  </si>
  <si>
    <t>GSTO1</t>
  </si>
  <si>
    <t>Glutathione S-transferase omega-1 OS=Homo sapiens OX=9606 GN=GSTO1 PE=1 SV=2</t>
  </si>
  <si>
    <t>1327;2340</t>
  </si>
  <si>
    <t>P15170</t>
  </si>
  <si>
    <t>ERF3A_HUMAN</t>
  </si>
  <si>
    <t>GSPT1</t>
  </si>
  <si>
    <t>Eukaryotic peptide chain release factor GTP-binding subunit ERF3A OS=Homo sapiens OX=9606 GN=GSPT1 PE=1 SV=1</t>
  </si>
  <si>
    <t>2864;3106</t>
  </si>
  <si>
    <t>P15374</t>
  </si>
  <si>
    <t>UCHL3_HUMAN</t>
  </si>
  <si>
    <t>UCHL3</t>
  </si>
  <si>
    <t>Ubiquitin carboxyl-terminal hydrolase isozyme L3 OS=Homo sapiens OX=9606 GN=UCHL3 PE=1 SV=1</t>
  </si>
  <si>
    <t>3574;3652</t>
  </si>
  <si>
    <t>P13798</t>
  </si>
  <si>
    <t>ACPH_HUMAN</t>
  </si>
  <si>
    <t>APEH</t>
  </si>
  <si>
    <t>Acylamino-acid-releasing enzyme OS=Homo sapiens OX=9606 GN=APEH PE=1 SV=4</t>
  </si>
  <si>
    <t>2860;3586</t>
  </si>
  <si>
    <t>P13804</t>
  </si>
  <si>
    <t>ETFA_HUMAN</t>
  </si>
  <si>
    <t>ETFA</t>
  </si>
  <si>
    <t>Electron transfer flavoprotein subunit alpha, mitochondrial OS=Homo sapiens OX=9606 GN=ETFA PE=1 SV=1</t>
  </si>
  <si>
    <t>1181;1918</t>
  </si>
  <si>
    <t>P14174</t>
  </si>
  <si>
    <t>MIF_HUMAN</t>
  </si>
  <si>
    <t>MIF</t>
  </si>
  <si>
    <t>Macrophage migration inhibitory factor OS=Homo sapiens OX=9606 GN=MIF PE=1 SV=4</t>
  </si>
  <si>
    <t>2033;2626</t>
  </si>
  <si>
    <t>0.1577%</t>
  </si>
  <si>
    <t>0.1721%</t>
  </si>
  <si>
    <t>P13073</t>
  </si>
  <si>
    <t>COX41_HUMAN</t>
  </si>
  <si>
    <t>COX4I1</t>
  </si>
  <si>
    <t>Cytochrome c oxidase subunit 4 isoform 1, mitochondrial OS=Homo sapiens OX=9606 GN=COX4I1 PE=1 SV=1</t>
  </si>
  <si>
    <t>2836;3528</t>
  </si>
  <si>
    <t>Q13547</t>
  </si>
  <si>
    <t>HDAC1_HUMAN</t>
  </si>
  <si>
    <t>HDAC1</t>
  </si>
  <si>
    <t>Histone deacetylase 1 OS=Homo sapiens OX=9606 GN=HDAC1 PE=1 SV=1</t>
  </si>
  <si>
    <t>Q92769</t>
  </si>
  <si>
    <t>HDAC2</t>
  </si>
  <si>
    <t>1985;3708</t>
  </si>
  <si>
    <t>P62312</t>
  </si>
  <si>
    <t>LSM6_HUMAN</t>
  </si>
  <si>
    <t>LSM6</t>
  </si>
  <si>
    <t>U6 snRNA-associated Sm-like protein LSm6 OS=Homo sapiens OX=9606 GN=LSM6 PE=1 SV=1</t>
  </si>
  <si>
    <t>1203;2140</t>
  </si>
  <si>
    <t>P53621</t>
  </si>
  <si>
    <t>COPA_HUMAN</t>
  </si>
  <si>
    <t>COPA</t>
  </si>
  <si>
    <t>Coatomer subunit alpha OS=Homo sapiens OX=9606 GN=COPA PE=1 SV=2</t>
  </si>
  <si>
    <t>2123;2888</t>
  </si>
  <si>
    <t>P54578</t>
  </si>
  <si>
    <t>UBP14_HUMAN</t>
  </si>
  <si>
    <t>USP14</t>
  </si>
  <si>
    <t>Ubiquitin carboxyl-terminal hydrolase 14 OS=Homo sapiens OX=9606 GN=USP14 PE=1 SV=3</t>
  </si>
  <si>
    <t>255;2927</t>
  </si>
  <si>
    <t>P52434</t>
  </si>
  <si>
    <t>RPAB3_HUMAN</t>
  </si>
  <si>
    <t>POLR2H</t>
  </si>
  <si>
    <t>DNA-directed RNA polymerases I, II, and III subunit RPABC3 OS=Homo sapiens OX=9606 GN=POLR2H PE=1 SV=4</t>
  </si>
  <si>
    <t>1442;2192</t>
  </si>
  <si>
    <t>0.008%</t>
  </si>
  <si>
    <t>P52815</t>
  </si>
  <si>
    <t>RM12_HUMAN</t>
  </si>
  <si>
    <t>MRPL12</t>
  </si>
  <si>
    <t>39S ribosomal protein L12, mitochondrial OS=Homo sapiens OX=9606 GN=MRPL12 PE=1 SV=2</t>
  </si>
  <si>
    <t>1766;2607</t>
  </si>
  <si>
    <t>0.0205%</t>
  </si>
  <si>
    <t>P53004</t>
  </si>
  <si>
    <t>BIEA_HUMAN</t>
  </si>
  <si>
    <t>BLVRA</t>
  </si>
  <si>
    <t>Biliverdin reductase A OS=Homo sapiens OX=9606 GN=BLVRA PE=1 SV=2</t>
  </si>
  <si>
    <t>939;2876</t>
  </si>
  <si>
    <t>P51970</t>
  </si>
  <si>
    <t>NDUA8_HUMAN</t>
  </si>
  <si>
    <t>NDUFA8</t>
  </si>
  <si>
    <t>NADH dehydrogenase [ubiquinone] 1 alpha subcomplex subunit 8 OS=Homo sapiens OX=9606 GN=NDUFA8 PE=1 SV=3</t>
  </si>
  <si>
    <t>1981;2621</t>
  </si>
  <si>
    <t>P14406</t>
  </si>
  <si>
    <t>CX7A2_HUMAN</t>
  </si>
  <si>
    <t>COX7A2</t>
  </si>
  <si>
    <t>Cytochrome c oxidase subunit 7A2, mitochondrial OS=Homo sapiens OX=9606 GN=COX7A2 PE=1 SV=1</t>
  </si>
  <si>
    <t>1126;2409</t>
  </si>
  <si>
    <t>P14927</t>
  </si>
  <si>
    <t>QCR7_HUMAN</t>
  </si>
  <si>
    <t>UQCRB</t>
  </si>
  <si>
    <t>Cytochrome b-c1 complex subunit 7 OS=Homo sapiens OX=9606 GN=UQCRB PE=1 SV=2</t>
  </si>
  <si>
    <t>162;389</t>
  </si>
  <si>
    <t>0.0125%</t>
  </si>
  <si>
    <t>P58546</t>
  </si>
  <si>
    <t>MTPN_HUMAN</t>
  </si>
  <si>
    <t>MTPN</t>
  </si>
  <si>
    <t>Myotrophin OS=Homo sapiens OX=9606 GN=MTPN PE=1 SV=2</t>
  </si>
  <si>
    <t>1214;2492</t>
  </si>
  <si>
    <t>0.0597%</t>
  </si>
  <si>
    <t>0.0579%</t>
  </si>
  <si>
    <t>P55769</t>
  </si>
  <si>
    <t>NH2L1_HUMAN</t>
  </si>
  <si>
    <t>SNU13</t>
  </si>
  <si>
    <t>NHP2-like protein 1 OS=Homo sapiens OX=9606 GN=SNU13 PE=1 SV=3</t>
  </si>
  <si>
    <t>2040;2729</t>
  </si>
  <si>
    <t>0.0509%</t>
  </si>
  <si>
    <t>P50402</t>
  </si>
  <si>
    <t>EMD_HUMAN</t>
  </si>
  <si>
    <t>EMD</t>
  </si>
  <si>
    <t>Emerin OS=Homo sapiens OX=9606 GN=EMD PE=1 SV=1</t>
  </si>
  <si>
    <t>1311;3304</t>
  </si>
  <si>
    <t>0.0191%</t>
  </si>
  <si>
    <t>P49458</t>
  </si>
  <si>
    <t>SRP09_HUMAN</t>
  </si>
  <si>
    <t>SRP9</t>
  </si>
  <si>
    <t>Signal recognition particle 9 kDa protein OS=Homo sapiens OX=9606 GN=SRP9 PE=1 SV=2</t>
  </si>
  <si>
    <t>2346;2629</t>
  </si>
  <si>
    <t>0.0671%</t>
  </si>
  <si>
    <t>0.0695%</t>
  </si>
  <si>
    <t>P48735</t>
  </si>
  <si>
    <t>IDHP_HUMAN</t>
  </si>
  <si>
    <t>IDH2</t>
  </si>
  <si>
    <t>Isocitrate dehydrogenase [NADP], mitochondrial OS=Homo sapiens OX=9606 GN=IDH2 PE=1 SV=2</t>
  </si>
  <si>
    <t>2509;3155</t>
  </si>
  <si>
    <t>P49023</t>
  </si>
  <si>
    <t>PAXI_HUMAN</t>
  </si>
  <si>
    <t>PXN</t>
  </si>
  <si>
    <t>Paxillin OS=Homo sapiens OX=9606 GN=PXN PE=1 SV=3</t>
  </si>
  <si>
    <t>726;2803</t>
  </si>
  <si>
    <t>P55036</t>
  </si>
  <si>
    <t>PSMD4_HUMAN</t>
  </si>
  <si>
    <t>PSMD4</t>
  </si>
  <si>
    <t>26S proteasome non-ATPase regulatory subunit 4 OS=Homo sapiens OX=9606 GN=PSMD4 PE=1 SV=1</t>
  </si>
  <si>
    <t>A2A3N6</t>
  </si>
  <si>
    <t>PIPSL</t>
  </si>
  <si>
    <t>1503;2257</t>
  </si>
  <si>
    <t>P53618</t>
  </si>
  <si>
    <t>COPB_HUMAN</t>
  </si>
  <si>
    <t>COPB1</t>
  </si>
  <si>
    <t>Coatomer subunit beta OS=Homo sapiens OX=9606 GN=COPB1 PE=1 SV=3</t>
  </si>
  <si>
    <t>1022;3488</t>
  </si>
  <si>
    <t>Q56VL3</t>
  </si>
  <si>
    <t>OCAD2_HUMAN</t>
  </si>
  <si>
    <t>OCIAD2</t>
  </si>
  <si>
    <t>OCIA domain-containing protein 2 OS=Homo sapiens OX=9606 GN=OCIAD2 PE=1 SV=1</t>
  </si>
  <si>
    <t>940;3319</t>
  </si>
  <si>
    <t>0.033%</t>
  </si>
  <si>
    <t>P18859</t>
  </si>
  <si>
    <t>ATP5J_HUMAN</t>
  </si>
  <si>
    <t>ATP5PF</t>
  </si>
  <si>
    <t>ATP synthase-coupling factor 6, mitochondrial OS=Homo sapiens OX=9606 GN=ATP5PF PE=1 SV=1</t>
  </si>
  <si>
    <t>904;2751</t>
  </si>
  <si>
    <t>P19623</t>
  </si>
  <si>
    <t>SPEE_HUMAN</t>
  </si>
  <si>
    <t>SRM</t>
  </si>
  <si>
    <t>Spermidine synthase OS=Homo sapiens OX=9606 GN=SRM PE=1 SV=1</t>
  </si>
  <si>
    <t>3477;3771</t>
  </si>
  <si>
    <t>P20073</t>
  </si>
  <si>
    <t>ANXA7_HUMAN</t>
  </si>
  <si>
    <t>ANXA7</t>
  </si>
  <si>
    <t>Annexin A7 OS=Homo sapiens OX=9606 GN=ANXA7 PE=1 SV=3</t>
  </si>
  <si>
    <t>2839;3188</t>
  </si>
  <si>
    <t>P18124</t>
  </si>
  <si>
    <t>RL7_HUMAN</t>
  </si>
  <si>
    <t>RPL7</t>
  </si>
  <si>
    <t>60S ribosomal protein L7 OS=Homo sapiens OX=9606 GN=RPL7 PE=1 SV=1</t>
  </si>
  <si>
    <t>1401;3257</t>
  </si>
  <si>
    <t>0.0182%</t>
  </si>
  <si>
    <t>P05556</t>
  </si>
  <si>
    <t>ITB1_HUMAN</t>
  </si>
  <si>
    <t>ITGB1</t>
  </si>
  <si>
    <t>Integrin beta-1 OS=Homo sapiens OX=9606 GN=ITGB1 PE=1 SV=2</t>
  </si>
  <si>
    <t>2228;2924</t>
  </si>
  <si>
    <t>P06703</t>
  </si>
  <si>
    <t>S10A6_HUMAN</t>
  </si>
  <si>
    <t>S100A6</t>
  </si>
  <si>
    <t>Protein S100-A6 OS=Homo sapiens OX=9606 GN=S100A6 PE=1 SV=1</t>
  </si>
  <si>
    <t>2111;2183</t>
  </si>
  <si>
    <t>2.5131%</t>
  </si>
  <si>
    <t>7.4103%</t>
  </si>
  <si>
    <t>Q15836</t>
  </si>
  <si>
    <t>VAMP3_HUMAN</t>
  </si>
  <si>
    <t>VAMP3</t>
  </si>
  <si>
    <t>Vesicle-associated membrane protein 3 OS=Homo sapiens OX=9606 GN=VAMP3 PE=1 SV=3</t>
  </si>
  <si>
    <t>P63027</t>
  </si>
  <si>
    <t>VAMP2</t>
  </si>
  <si>
    <t>30;2203</t>
  </si>
  <si>
    <t>0.0492%</t>
  </si>
  <si>
    <t>P62081</t>
  </si>
  <si>
    <t>RS7_HUMAN</t>
  </si>
  <si>
    <t>RPS7</t>
  </si>
  <si>
    <t>40S ribosomal protein S7 OS=Homo sapiens OX=9606 GN=RPS7 PE=1 SV=1</t>
  </si>
  <si>
    <t>138;3200</t>
  </si>
  <si>
    <t>P62140</t>
  </si>
  <si>
    <t>PP1B_HUMAN</t>
  </si>
  <si>
    <t>PPP1CB</t>
  </si>
  <si>
    <t>Serine/threonine-protein phosphatase PP1-beta catalytic subunit OS=Homo sapiens OX=9606 GN=PPP1CB PE=1 SV=3</t>
  </si>
  <si>
    <t>128;1285</t>
  </si>
  <si>
    <t>0.0176%</t>
  </si>
  <si>
    <t>P62241</t>
  </si>
  <si>
    <t>RS8_HUMAN</t>
  </si>
  <si>
    <t>RPS8</t>
  </si>
  <si>
    <t>40S ribosomal protein S8 OS=Homo sapiens OX=9606 GN=RPS8 PE=1 SV=2</t>
  </si>
  <si>
    <t>732;1643</t>
  </si>
  <si>
    <t>P61586</t>
  </si>
  <si>
    <t>RHOA_HUMAN</t>
  </si>
  <si>
    <t>RHOA</t>
  </si>
  <si>
    <t>Transforming protein RhoA OS=Homo sapiens OX=9606 GN=RHOA PE=1 SV=1</t>
  </si>
  <si>
    <t>P08134</t>
  </si>
  <si>
    <t>RHOC</t>
  </si>
  <si>
    <t>845;1469</t>
  </si>
  <si>
    <t>P61758</t>
  </si>
  <si>
    <t>PFD3_HUMAN</t>
  </si>
  <si>
    <t>VBP1</t>
  </si>
  <si>
    <t>Prefoldin subunit 3 OS=Homo sapiens OX=9606 GN=VBP1 PE=1 SV=4</t>
  </si>
  <si>
    <t>975;2523</t>
  </si>
  <si>
    <t>0.0288%</t>
  </si>
  <si>
    <t>0.0317%</t>
  </si>
  <si>
    <t>P84077</t>
  </si>
  <si>
    <t>ARF1_HUMAN</t>
  </si>
  <si>
    <t>ARF1</t>
  </si>
  <si>
    <t>ADP-ribosylation factor 1 OS=Homo sapiens OX=9606 GN=ARF1 PE=1 SV=2</t>
  </si>
  <si>
    <t>P61204;P84085;P18085</t>
  </si>
  <si>
    <t>ARF3;ARF5;ARF4</t>
  </si>
  <si>
    <t>1561;2655</t>
  </si>
  <si>
    <t>0.0223%</t>
  </si>
  <si>
    <t>Q16881</t>
  </si>
  <si>
    <t>TRXR1_HUMAN</t>
  </si>
  <si>
    <t>TXNRD1</t>
  </si>
  <si>
    <t>Thioredoxin reductase 1, cytoplasmic OS=Homo sapiens OX=9606 GN=TXNRD1 PE=1 SV=3</t>
  </si>
  <si>
    <t>3592;3625</t>
  </si>
  <si>
    <t>Q3ZAQ7</t>
  </si>
  <si>
    <t>VMA21_HUMAN</t>
  </si>
  <si>
    <t>VMA21</t>
  </si>
  <si>
    <t>Vacuolar ATPase assembly integral membrane protein VMA21 OS=Homo sapiens OX=9606 GN=VMA21 PE=1 SV=1</t>
  </si>
  <si>
    <t>13;3045</t>
  </si>
  <si>
    <t>0.0408%</t>
  </si>
  <si>
    <t>P47756</t>
  </si>
  <si>
    <t>CAPZB_HUMAN</t>
  </si>
  <si>
    <t>CAPZB</t>
  </si>
  <si>
    <t>F-actin-capping protein subunit beta OS=Homo sapiens OX=9606 GN=CAPZB PE=1 SV=5</t>
  </si>
  <si>
    <t>1757;3016</t>
  </si>
  <si>
    <t>P42677</t>
  </si>
  <si>
    <t>RS27_HUMAN</t>
  </si>
  <si>
    <t>RPS27</t>
  </si>
  <si>
    <t>40S ribosomal protein S27 OS=Homo sapiens OX=9606 GN=RPS27 PE=1 SV=3</t>
  </si>
  <si>
    <t>Q71UM5</t>
  </si>
  <si>
    <t>RPS27L</t>
  </si>
  <si>
    <t>489;2318</t>
  </si>
  <si>
    <t>P50995</t>
  </si>
  <si>
    <t>ANX11_HUMAN</t>
  </si>
  <si>
    <t>ANXA11</t>
  </si>
  <si>
    <t>Annexin A11 OS=Homo sapiens OX=9606 GN=ANXA11 PE=1 SV=1</t>
  </si>
  <si>
    <t>127;3228</t>
  </si>
  <si>
    <t>P49773</t>
  </si>
  <si>
    <t>HINT1_HUMAN</t>
  </si>
  <si>
    <t>HINT1</t>
  </si>
  <si>
    <t>Adenosine 5'-monophosphoramidase HINT1 OS=Homo sapiens OX=9606 GN=HINT1 PE=1 SV=2</t>
  </si>
  <si>
    <t>1348;2450</t>
  </si>
  <si>
    <t>0.0863%</t>
  </si>
  <si>
    <t>P49915</t>
  </si>
  <si>
    <t>GUAA_HUMAN</t>
  </si>
  <si>
    <t>GMPS</t>
  </si>
  <si>
    <t>GMP synthase [glutamine-hydrolyzing] OS=Homo sapiens OX=9606 GN=GMPS PE=1 SV=1</t>
  </si>
  <si>
    <t>735;792</t>
  </si>
  <si>
    <t>P62273</t>
  </si>
  <si>
    <t>RS29_HUMAN</t>
  </si>
  <si>
    <t>RPS29</t>
  </si>
  <si>
    <t>40S ribosomal protein S29 OS=Homo sapiens OX=9606 GN=RPS29 PE=1 SV=2</t>
  </si>
  <si>
    <t>448;1133</t>
  </si>
  <si>
    <t>0.245%</t>
  </si>
  <si>
    <t>P62277</t>
  </si>
  <si>
    <t>RS13_HUMAN</t>
  </si>
  <si>
    <t>RPS13</t>
  </si>
  <si>
    <t>40S ribosomal protein S13 OS=Homo sapiens OX=9606 GN=RPS13 PE=1 SV=2</t>
  </si>
  <si>
    <t>1162;2008</t>
  </si>
  <si>
    <t>0.0093%</t>
  </si>
  <si>
    <t>P61970</t>
  </si>
  <si>
    <t>NTF2_HUMAN</t>
  </si>
  <si>
    <t>NUTF2</t>
  </si>
  <si>
    <t>Nuclear transport factor 2 OS=Homo sapiens OX=9606 GN=NUTF2 PE=1 SV=1</t>
  </si>
  <si>
    <t>35;2246</t>
  </si>
  <si>
    <t>0.0493%</t>
  </si>
  <si>
    <t>P63279</t>
  </si>
  <si>
    <t>UBC9_HUMAN</t>
  </si>
  <si>
    <t>UBE2I</t>
  </si>
  <si>
    <t>SUMO-conjugating enzyme UBC9 OS=Homo sapiens OX=9606 GN=UBE2I PE=1 SV=1</t>
  </si>
  <si>
    <t>437;1263</t>
  </si>
  <si>
    <t>0.0192%</t>
  </si>
  <si>
    <t>P47985</t>
  </si>
  <si>
    <t>UCRI_HUMAN</t>
  </si>
  <si>
    <t>UQCRFS1</t>
  </si>
  <si>
    <t>Cytochrome b-c1 complex subunit Rieske, mitochondrial OS=Homo sapiens OX=9606 GN=UQCRFS1 PE=1 SV=2</t>
  </si>
  <si>
    <t>P0C7P4</t>
  </si>
  <si>
    <t>UQCRFS1P1</t>
  </si>
  <si>
    <t>2221;2468</t>
  </si>
  <si>
    <t>0.0023%</t>
  </si>
  <si>
    <t>P62873</t>
  </si>
  <si>
    <t>GBB1_HUMAN</t>
  </si>
  <si>
    <t>GNB1</t>
  </si>
  <si>
    <t>Guanine nucleotide-binding protein G(I)/G(S)/G(T) subunit beta-1 OS=Homo sapiens OX=9606 GN=GNB1 PE=1 SV=3</t>
  </si>
  <si>
    <t>P62879;Q9HAV0</t>
  </si>
  <si>
    <t>GNB2;GNB4</t>
  </si>
  <si>
    <t>1698;2005</t>
  </si>
  <si>
    <t>P62875</t>
  </si>
  <si>
    <t>RPAB5_HUMAN</t>
  </si>
  <si>
    <t>POLR2L</t>
  </si>
  <si>
    <t>DNA-directed RNA polymerases I, II, and III subunit RPABC5 OS=Homo sapiens OX=9606 GN=POLR2L PE=1 SV=1</t>
  </si>
  <si>
    <t>2090;2405</t>
  </si>
  <si>
    <t>0.0529%</t>
  </si>
  <si>
    <t>P62753</t>
  </si>
  <si>
    <t>RS6_HUMAN</t>
  </si>
  <si>
    <t>RPS6</t>
  </si>
  <si>
    <t>40S ribosomal protein S6 OS=Homo sapiens OX=9606 GN=RPS6 PE=1 SV=1</t>
  </si>
  <si>
    <t>1997;2132</t>
  </si>
  <si>
    <t>P62857</t>
  </si>
  <si>
    <t>RS28_HUMAN</t>
  </si>
  <si>
    <t>RPS28</t>
  </si>
  <si>
    <t>40S ribosomal protein S28 OS=Homo sapiens OX=9606 GN=RPS28 PE=1 SV=1</t>
  </si>
  <si>
    <t>661;3365</t>
  </si>
  <si>
    <t>1.0019%</t>
  </si>
  <si>
    <t>0.9954%</t>
  </si>
  <si>
    <t>P46783</t>
  </si>
  <si>
    <t>RS10_HUMAN</t>
  </si>
  <si>
    <t>RPS10</t>
  </si>
  <si>
    <t>40S ribosomal protein S10 OS=Homo sapiens OX=9606 GN=RPS10 PE=1 SV=1</t>
  </si>
  <si>
    <t>581;1399</t>
  </si>
  <si>
    <t>P46940</t>
  </si>
  <si>
    <t>IQGA1_HUMAN</t>
  </si>
  <si>
    <t>IQGAP1</t>
  </si>
  <si>
    <t>Ras GTPase-activating-like protein IQGAP1 OS=Homo sapiens OX=9606 GN=IQGAP1 PE=1 SV=1</t>
  </si>
  <si>
    <t>1541;1905</t>
  </si>
  <si>
    <t>Q99439</t>
  </si>
  <si>
    <t>CNN2_HUMAN</t>
  </si>
  <si>
    <t>CNN2</t>
  </si>
  <si>
    <t>Calponin-2 OS=Homo sapiens OX=9606 GN=CNN2 PE=1 SV=4</t>
  </si>
  <si>
    <t>1220;3300</t>
  </si>
  <si>
    <t>Q99460</t>
  </si>
  <si>
    <t>PSMD1_HUMAN</t>
  </si>
  <si>
    <t>PSMD1</t>
  </si>
  <si>
    <t>26S proteasome non-ATPase regulatory subunit 1 OS=Homo sapiens OX=9606 GN=PSMD1 PE=1 SV=2</t>
  </si>
  <si>
    <t>23;2397</t>
  </si>
  <si>
    <t>Q99471</t>
  </si>
  <si>
    <t>PFD5_HUMAN</t>
  </si>
  <si>
    <t>PFDN5</t>
  </si>
  <si>
    <t>Prefoldin subunit 5 OS=Homo sapiens OX=9606 GN=PFDN5 PE=1 SV=2</t>
  </si>
  <si>
    <t>755;2571</t>
  </si>
  <si>
    <t>Q96IU4</t>
  </si>
  <si>
    <t>ABHEB_HUMAN</t>
  </si>
  <si>
    <t>ABHD14B</t>
  </si>
  <si>
    <t>Putative protein-lysine deacylase ABHD14B OS=Homo sapiens OX=9606 GN=ABHD14B PE=1 SV=1</t>
  </si>
  <si>
    <t>312;1010</t>
  </si>
  <si>
    <t>Q96IX5</t>
  </si>
  <si>
    <t>ATPMK_HUMAN</t>
  </si>
  <si>
    <t>ATP5MK</t>
  </si>
  <si>
    <t>ATP synthase membrane subunit K, mitochondrial OS=Homo sapiens OX=9606 GN=ATP5MK PE=1 SV=1</t>
  </si>
  <si>
    <t>111;3704</t>
  </si>
  <si>
    <t>0.0505%</t>
  </si>
  <si>
    <t>0.0516%</t>
  </si>
  <si>
    <t>Q96FQ6</t>
  </si>
  <si>
    <t>S10AG_HUMAN</t>
  </si>
  <si>
    <t>S100A16</t>
  </si>
  <si>
    <t>Protein S100-A16 OS=Homo sapiens OX=9606 GN=S100A16 PE=1 SV=1</t>
  </si>
  <si>
    <t>322;2010</t>
  </si>
  <si>
    <t>0.2812%</t>
  </si>
  <si>
    <t>0.2162%</t>
  </si>
  <si>
    <t>O95571</t>
  </si>
  <si>
    <t>ETHE1_HUMAN</t>
  </si>
  <si>
    <t>ETHE1</t>
  </si>
  <si>
    <t>Persulfide dioxygenase ETHE1, mitochondrial OS=Homo sapiens OX=9606 GN=ETHE1 PE=1 SV=2</t>
  </si>
  <si>
    <t>1578;2234</t>
  </si>
  <si>
    <t>0.0808%</t>
  </si>
  <si>
    <t>P00167</t>
  </si>
  <si>
    <t>CYB5_HUMAN</t>
  </si>
  <si>
    <t>CYB5A</t>
  </si>
  <si>
    <t>Cytochrome b5 OS=Homo sapiens OX=9606 GN=CYB5A PE=1 SV=2</t>
  </si>
  <si>
    <t>958;3114</t>
  </si>
  <si>
    <t>0.06%</t>
  </si>
  <si>
    <t>0.0376%</t>
  </si>
  <si>
    <t>Q12904</t>
  </si>
  <si>
    <t>AIMP1_HUMAN</t>
  </si>
  <si>
    <t>AIMP1</t>
  </si>
  <si>
    <t>Aminoacyl tRNA synthase complex-interacting multifunctional protein 1 OS=Homo sapiens OX=9606 GN=AIMP1 PE=1 SV=2</t>
  </si>
  <si>
    <t>1040;1742</t>
  </si>
  <si>
    <t>Q12906</t>
  </si>
  <si>
    <t>ILF3_HUMAN</t>
  </si>
  <si>
    <t>ILF3</t>
  </si>
  <si>
    <t>Interleukin enhancer-binding factor 3 OS=Homo sapiens OX=9606 GN=ILF3 PE=1 SV=3</t>
  </si>
  <si>
    <t>339;3489</t>
  </si>
  <si>
    <t>Q01813</t>
  </si>
  <si>
    <t>PFKAP_HUMAN</t>
  </si>
  <si>
    <t>PFKP</t>
  </si>
  <si>
    <t>ATP-dependent 6-phosphofructokinase, platelet type OS=Homo sapiens OX=9606 GN=PFKP PE=1 SV=2</t>
  </si>
  <si>
    <t>496;769</t>
  </si>
  <si>
    <t>Q02878</t>
  </si>
  <si>
    <t>RL6_HUMAN</t>
  </si>
  <si>
    <t>RPL6</t>
  </si>
  <si>
    <t>60S ribosomal protein L6 OS=Homo sapiens OX=9606 GN=RPL6 PE=1 SV=3</t>
  </si>
  <si>
    <t>142;3026</t>
  </si>
  <si>
    <t>Q03135</t>
  </si>
  <si>
    <t>CAV1_HUMAN</t>
  </si>
  <si>
    <t>CAV1</t>
  </si>
  <si>
    <t>Caveolin-1 OS=Homo sapiens OX=9606 GN=CAV1 PE=1 SV=4</t>
  </si>
  <si>
    <t>P56539</t>
  </si>
  <si>
    <t>CAV3</t>
  </si>
  <si>
    <t>691;3800</t>
  </si>
  <si>
    <t>Q15424</t>
  </si>
  <si>
    <t>SAFB1_HUMAN</t>
  </si>
  <si>
    <t>SAFB</t>
  </si>
  <si>
    <t>Scaffold attachment factor B1 OS=Homo sapiens OX=9606 GN=SAFB PE=1 SV=4</t>
  </si>
  <si>
    <t>Q14151</t>
  </si>
  <si>
    <t>SAFB2</t>
  </si>
  <si>
    <t>53;2846</t>
  </si>
  <si>
    <t>Q99417</t>
  </si>
  <si>
    <t>MYCBP_HUMAN</t>
  </si>
  <si>
    <t>MYCBP</t>
  </si>
  <si>
    <t>c-Myc-binding protein OS=Homo sapiens OX=9606 GN=MYCBP PE=1 SV=3</t>
  </si>
  <si>
    <t>1342;3504</t>
  </si>
  <si>
    <t>Q99436</t>
  </si>
  <si>
    <t>PSB7_HUMAN</t>
  </si>
  <si>
    <t>PSMB7</t>
  </si>
  <si>
    <t>Proteasome subunit beta type-7 OS=Homo sapiens OX=9606 GN=PSMB7 PE=1 SV=1</t>
  </si>
  <si>
    <t>297;1870</t>
  </si>
  <si>
    <t>P38606</t>
  </si>
  <si>
    <t>VATA_HUMAN</t>
  </si>
  <si>
    <t>ATP6V1A</t>
  </si>
  <si>
    <t>V-type proton ATPase catalytic subunit A OS=Homo sapiens OX=9606 GN=ATP6V1A PE=1 SV=2</t>
  </si>
  <si>
    <t>2832;3407</t>
  </si>
  <si>
    <t>P36873</t>
  </si>
  <si>
    <t>PP1G_HUMAN</t>
  </si>
  <si>
    <t>PPP1CC</t>
  </si>
  <si>
    <t>Serine/threonine-protein phosphatase PP1-gamma catalytic subunit OS=Homo sapiens OX=9606 GN=PPP1CC PE=1 SV=1</t>
  </si>
  <si>
    <t>P62136</t>
  </si>
  <si>
    <t>PPP1CA</t>
  </si>
  <si>
    <t>43;128</t>
  </si>
  <si>
    <t>P37108</t>
  </si>
  <si>
    <t>SRP14_HUMAN</t>
  </si>
  <si>
    <t>SRP14</t>
  </si>
  <si>
    <t>Signal recognition particle 14 kDa protein OS=Homo sapiens OX=9606 GN=SRP14 PE=1 SV=2</t>
  </si>
  <si>
    <t>1736;3480</t>
  </si>
  <si>
    <t>0.0769%</t>
  </si>
  <si>
    <t>P35270</t>
  </si>
  <si>
    <t>SPRE_HUMAN</t>
  </si>
  <si>
    <t>SPR</t>
  </si>
  <si>
    <t>Sepiapterin reductase OS=Homo sapiens OX=9606 GN=SPR PE=1 SV=1</t>
  </si>
  <si>
    <t>2101;3535</t>
  </si>
  <si>
    <t>P35998</t>
  </si>
  <si>
    <t>PRS7_HUMAN</t>
  </si>
  <si>
    <t>PSMC2</t>
  </si>
  <si>
    <t>26S proteasome regulatory subunit 7 OS=Homo sapiens OX=9606 GN=PSMC2 PE=1 SV=3</t>
  </si>
  <si>
    <t>159;909</t>
  </si>
  <si>
    <t>P35222</t>
  </si>
  <si>
    <t>CTNB1_HUMAN</t>
  </si>
  <si>
    <t>CTNNB1</t>
  </si>
  <si>
    <t>Catenin beta-1 OS=Homo sapiens OX=9606 GN=CTNNB1 PE=1 SV=1</t>
  </si>
  <si>
    <t>26;2479</t>
  </si>
  <si>
    <t>P46781</t>
  </si>
  <si>
    <t>RS9_HUMAN</t>
  </si>
  <si>
    <t>RPS9</t>
  </si>
  <si>
    <t>40S ribosomal protein S9 OS=Homo sapiens OX=9606 GN=RPS9 PE=1 SV=3</t>
  </si>
  <si>
    <t>1434;1926</t>
  </si>
  <si>
    <t>P46782</t>
  </si>
  <si>
    <t>RS5_HUMAN</t>
  </si>
  <si>
    <t>RPS5</t>
  </si>
  <si>
    <t>40S ribosomal protein S5 OS=Homo sapiens OX=9606 GN=RPS5 PE=1 SV=4</t>
  </si>
  <si>
    <t>3148;3659</t>
  </si>
  <si>
    <t>0.053%</t>
  </si>
  <si>
    <t>Q16543</t>
  </si>
  <si>
    <t>CDC37_HUMAN</t>
  </si>
  <si>
    <t>CDC37</t>
  </si>
  <si>
    <t>Hsp90 co-chaperone Cdc37 OS=Homo sapiens OX=9606 GN=CDC37 PE=1 SV=1</t>
  </si>
  <si>
    <t>2175;2952</t>
  </si>
  <si>
    <t>Q15046</t>
  </si>
  <si>
    <t>SYK_HUMAN</t>
  </si>
  <si>
    <t>KARS1</t>
  </si>
  <si>
    <t>Lysine--tRNA ligase OS=Homo sapiens OX=9606 GN=KARS1 PE=1 SV=3</t>
  </si>
  <si>
    <t>2701;3782</t>
  </si>
  <si>
    <t>Q15185</t>
  </si>
  <si>
    <t>TEBP_HUMAN</t>
  </si>
  <si>
    <t>PTGES3</t>
  </si>
  <si>
    <t>Prostaglandin E synthase 3 OS=Homo sapiens OX=9606 GN=PTGES3 PE=1 SV=1</t>
  </si>
  <si>
    <t>2149;2270</t>
  </si>
  <si>
    <t>0.0713%</t>
  </si>
  <si>
    <t>0.0668%</t>
  </si>
  <si>
    <t>Q14011</t>
  </si>
  <si>
    <t>CIRBP_HUMAN</t>
  </si>
  <si>
    <t>CIRBP</t>
  </si>
  <si>
    <t>Cold-inducible RNA-binding protein OS=Homo sapiens OX=9606 GN=CIRBP PE=1 SV=1</t>
  </si>
  <si>
    <t>1945;3718</t>
  </si>
  <si>
    <t>0.0178%</t>
  </si>
  <si>
    <t>0.0207%</t>
  </si>
  <si>
    <t>Q13242</t>
  </si>
  <si>
    <t>SRSF9_HUMAN</t>
  </si>
  <si>
    <t>SRSF9</t>
  </si>
  <si>
    <t>Serine/arginine-rich splicing factor 9 OS=Homo sapiens OX=9606 GN=SRSF9 PE=1 SV=1</t>
  </si>
  <si>
    <t>428;1707</t>
  </si>
  <si>
    <t>Q13405</t>
  </si>
  <si>
    <t>RM49_HUMAN</t>
  </si>
  <si>
    <t>MRPL49</t>
  </si>
  <si>
    <t>39S ribosomal protein L49, mitochondrial OS=Homo sapiens OX=9606 GN=MRPL49 PE=1 SV=1</t>
  </si>
  <si>
    <t>555;3229</t>
  </si>
  <si>
    <t>Q13126</t>
  </si>
  <si>
    <t>MTAP_HUMAN</t>
  </si>
  <si>
    <t>MTAP</t>
  </si>
  <si>
    <t>S-methyl-5'-thioadenosine phosphorylase OS=Homo sapiens OX=9606 GN=MTAP PE=1 SV=2</t>
  </si>
  <si>
    <t>1480;2930</t>
  </si>
  <si>
    <t>Q13200</t>
  </si>
  <si>
    <t>PSMD2_HUMAN</t>
  </si>
  <si>
    <t>PSMD2</t>
  </si>
  <si>
    <t>26S proteasome non-ATPase regulatory subunit 2 OS=Homo sapiens OX=9606 GN=PSMD2 PE=1 SV=3</t>
  </si>
  <si>
    <t>931;3167</t>
  </si>
  <si>
    <t>Q9NZL4</t>
  </si>
  <si>
    <t>HPBP1_HUMAN</t>
  </si>
  <si>
    <t>HSPBP1</t>
  </si>
  <si>
    <t>Hsp70-binding protein 1 OS=Homo sapiens OX=9606 GN=HSPBP1 PE=1 SV=2</t>
  </si>
  <si>
    <t>793;1873</t>
  </si>
  <si>
    <t>Q9NS69</t>
  </si>
  <si>
    <t>TOM22_HUMAN</t>
  </si>
  <si>
    <t>TOMM22</t>
  </si>
  <si>
    <t>Mitochondrial import receptor subunit TOM22 homolog OS=Homo sapiens OX=9606 GN=TOMM22 PE=1 SV=3</t>
  </si>
  <si>
    <t>1060;2800</t>
  </si>
  <si>
    <t>O60925</t>
  </si>
  <si>
    <t>PFD1_HUMAN</t>
  </si>
  <si>
    <t>PFDN1</t>
  </si>
  <si>
    <t>Prefoldin subunit 1 OS=Homo sapiens OX=9606 GN=PFDN1 PE=1 SV=2</t>
  </si>
  <si>
    <t>17;1819</t>
  </si>
  <si>
    <t>0.018%</t>
  </si>
  <si>
    <t>Q15019</t>
  </si>
  <si>
    <t>SEPT2_HUMAN</t>
  </si>
  <si>
    <t>SEPTIN2</t>
  </si>
  <si>
    <t>Septin-2 OS=Homo sapiens OX=9606 GN=SEPTIN2 PE=1 SV=1</t>
  </si>
  <si>
    <t>3015;3284</t>
  </si>
  <si>
    <t>Q8IYD1</t>
  </si>
  <si>
    <t>ERF3B_HUMAN</t>
  </si>
  <si>
    <t>GSPT2</t>
  </si>
  <si>
    <t>Eukaryotic peptide chain release factor GTP-binding subunit ERF3B OS=Homo sapiens OX=9606 GN=GSPT2 PE=1 SV=2</t>
  </si>
  <si>
    <t>2617;2864</t>
  </si>
  <si>
    <t>Q6ZMU1</t>
  </si>
  <si>
    <t>C3P1_HUMAN</t>
  </si>
  <si>
    <t>C3P1</t>
  </si>
  <si>
    <t>Putative protein C3P1 OS=Homo sapiens OX=9606 GN=C3P1 PE=5 SV=3</t>
  </si>
  <si>
    <t>2422;2423</t>
  </si>
  <si>
    <t>0.2364%</t>
  </si>
  <si>
    <t>0.2206%</t>
  </si>
  <si>
    <t>Q7Z6Z7</t>
  </si>
  <si>
    <t>HUWE1_HUMAN</t>
  </si>
  <si>
    <t>HUWE1</t>
  </si>
  <si>
    <t>E3 ubiquitin-protein ligase HUWE1 OS=Homo sapiens OX=9606 GN=HUWE1 PE=1 SV=3</t>
  </si>
  <si>
    <t>2065;2773</t>
  </si>
  <si>
    <t>Q5TEC6</t>
  </si>
  <si>
    <t>H37_HUMAN</t>
  </si>
  <si>
    <t>H3-7</t>
  </si>
  <si>
    <t>Histone H3-7 OS=Homo sapiens OX=9606 GN=H3-7 PE=1 SV=1</t>
  </si>
  <si>
    <t>Q6NXT2;Q71DI3;Q16695;P84243;P68431</t>
  </si>
  <si>
    <t>H3-5;H3C15;H3-4;H3-3A;H3C1</t>
  </si>
  <si>
    <t>689;3009</t>
  </si>
  <si>
    <t>0.0338%</t>
  </si>
  <si>
    <t>Q6P2Q9</t>
  </si>
  <si>
    <t>PRP8_HUMAN</t>
  </si>
  <si>
    <t>PRPF8</t>
  </si>
  <si>
    <t>Pre-mRNA-processing-splicing factor 8 OS=Homo sapiens OX=9606 GN=PRPF8 PE=1 SV=2</t>
  </si>
  <si>
    <t>617;3697</t>
  </si>
  <si>
    <t>P00491</t>
  </si>
  <si>
    <t>PNPH_HUMAN</t>
  </si>
  <si>
    <t>PNP</t>
  </si>
  <si>
    <t>Purine nucleoside phosphorylase OS=Homo sapiens OX=9606 GN=PNP PE=1 SV=2</t>
  </si>
  <si>
    <t>1952;3388</t>
  </si>
  <si>
    <t>Q93045</t>
  </si>
  <si>
    <t>STMN2_HUMAN</t>
  </si>
  <si>
    <t>STMN2</t>
  </si>
  <si>
    <t>Stathmin-2 OS=Homo sapiens OX=9606 GN=STMN2 PE=1 SV=3</t>
  </si>
  <si>
    <t>167;499</t>
  </si>
  <si>
    <t>Q969H8</t>
  </si>
  <si>
    <t>MYDGF_HUMAN</t>
  </si>
  <si>
    <t>MYDGF</t>
  </si>
  <si>
    <t>Myeloid-derived growth factor OS=Homo sapiens OX=9606 GN=MYDGF PE=1 SV=1</t>
  </si>
  <si>
    <t>805;3048</t>
  </si>
  <si>
    <t>0.0438%</t>
  </si>
  <si>
    <t>Q96A26</t>
  </si>
  <si>
    <t>F162A_HUMAN</t>
  </si>
  <si>
    <t>FAM162A</t>
  </si>
  <si>
    <t>Protein FAM162A OS=Homo sapiens OX=9606 GN=FAM162A PE=1 SV=2</t>
  </si>
  <si>
    <t>1326;3537</t>
  </si>
  <si>
    <t>0.0716%</t>
  </si>
  <si>
    <t>Q92552</t>
  </si>
  <si>
    <t>RT27_HUMAN</t>
  </si>
  <si>
    <t>MRPS27</t>
  </si>
  <si>
    <t>28S ribosomal protein S27, mitochondrial OS=Homo sapiens OX=9606 GN=MRPS27 PE=1 SV=3</t>
  </si>
  <si>
    <t>1448;2485</t>
  </si>
  <si>
    <t>Q92597</t>
  </si>
  <si>
    <t>NDRG1_HUMAN</t>
  </si>
  <si>
    <t>NDRG1</t>
  </si>
  <si>
    <t>Protein NDRG1 OS=Homo sapiens OX=9606 GN=NDRG1 PE=1 SV=1</t>
  </si>
  <si>
    <t>774;1634</t>
  </si>
  <si>
    <t>Q8WUH6</t>
  </si>
  <si>
    <t>TM263_HUMAN</t>
  </si>
  <si>
    <t>TMEM263</t>
  </si>
  <si>
    <t>Transmembrane protein 263 OS=Homo sapiens OX=9606 GN=TMEM263 PE=1 SV=1</t>
  </si>
  <si>
    <t>1057;1127</t>
  </si>
  <si>
    <t>0.0523%</t>
  </si>
  <si>
    <t>Q8N4H5</t>
  </si>
  <si>
    <t>TOM5_HUMAN</t>
  </si>
  <si>
    <t>TOMM5</t>
  </si>
  <si>
    <t>Mitochondrial import receptor subunit TOM5 homolog OS=Homo sapiens OX=9606 GN=TOMM5 PE=1 SV=1</t>
  </si>
  <si>
    <t>632;1443</t>
  </si>
  <si>
    <t>P26885</t>
  </si>
  <si>
    <t>FKBP2_HUMAN</t>
  </si>
  <si>
    <t>FKBP2</t>
  </si>
  <si>
    <t>Peptidyl-prolyl cis-trans isomerase FKBP2 OS=Homo sapiens OX=9606 GN=FKBP2 PE=1 SV=2</t>
  </si>
  <si>
    <t>1597;2299</t>
  </si>
  <si>
    <t>0.0623%</t>
  </si>
  <si>
    <t>P27695</t>
  </si>
  <si>
    <t>APEX1_HUMAN</t>
  </si>
  <si>
    <t>APEX1</t>
  </si>
  <si>
    <t>DNA-(apurinic or apyrimidinic site) endonuclease OS=Homo sapiens OX=9606 GN=APEX1 PE=1 SV=2</t>
  </si>
  <si>
    <t>683;2671</t>
  </si>
  <si>
    <t>P25786</t>
  </si>
  <si>
    <t>PSA1_HUMAN</t>
  </si>
  <si>
    <t>PSMA1</t>
  </si>
  <si>
    <t>Proteasome subunit alpha type-1 OS=Homo sapiens OX=9606 GN=PSMA1 PE=1 SV=1</t>
  </si>
  <si>
    <t>2575;2601</t>
  </si>
  <si>
    <t>P32969</t>
  </si>
  <si>
    <t>RL9_HUMAN</t>
  </si>
  <si>
    <t>RPL9</t>
  </si>
  <si>
    <t>60S ribosomal protein L9 OS=Homo sapiens OX=9606 GN=RPL9 PE=1 SV=1</t>
  </si>
  <si>
    <t>957;1729</t>
  </si>
  <si>
    <t>P33316</t>
  </si>
  <si>
    <t>DUT_HUMAN</t>
  </si>
  <si>
    <t>DUT</t>
  </si>
  <si>
    <t>Deoxyuridine 5'-triphosphate nucleotidohydrolase, mitochondrial OS=Homo sapiens OX=9606 GN=DUT PE=1 SV=4</t>
  </si>
  <si>
    <t>1328;3081</t>
  </si>
  <si>
    <t>P31689</t>
  </si>
  <si>
    <t>DNJA1_HUMAN</t>
  </si>
  <si>
    <t>DNAJA1</t>
  </si>
  <si>
    <t>DnaJ homolog subfamily A member 1 OS=Homo sapiens OX=9606 GN=DNAJA1 PE=1 SV=2</t>
  </si>
  <si>
    <t>1650;2687</t>
  </si>
  <si>
    <t>P04179</t>
  </si>
  <si>
    <t>SODM_HUMAN</t>
  </si>
  <si>
    <t>SOD2</t>
  </si>
  <si>
    <t>Superoxide dismutase [Mn], mitochondrial OS=Homo sapiens OX=9606 GN=SOD2 PE=1 SV=3</t>
  </si>
  <si>
    <t>147;1069</t>
  </si>
  <si>
    <t>P04844</t>
  </si>
  <si>
    <t>RPN2_HUMAN</t>
  </si>
  <si>
    <t>RPN2</t>
  </si>
  <si>
    <t>Dolichyl-diphosphooligosaccharide--protein glycosyltransferase subunit 2 OS=Homo sapiens OX=9606 GN=RPN2 PE=1 SV=3</t>
  </si>
  <si>
    <t>2898;3725</t>
  </si>
  <si>
    <t>O15155</t>
  </si>
  <si>
    <t>BET1_HUMAN</t>
  </si>
  <si>
    <t>BET1</t>
  </si>
  <si>
    <t>BET1 homolog OS=Homo sapiens OX=9606 GN=BET1 PE=1 SV=1</t>
  </si>
  <si>
    <t>2940</t>
  </si>
  <si>
    <t>Q9NYB0</t>
  </si>
  <si>
    <t>TE2IP_HUMAN</t>
  </si>
  <si>
    <t>TERF2IP</t>
  </si>
  <si>
    <t>Telomeric repeat-binding factor 2-interacting protein 1 OS=Homo sapiens OX=9606 GN=TERF2IP PE=1 SV=1</t>
  </si>
  <si>
    <t>980</t>
  </si>
  <si>
    <t>Q9P0U1</t>
  </si>
  <si>
    <t>TOM7_HUMAN</t>
  </si>
  <si>
    <t>TOMM7</t>
  </si>
  <si>
    <t>Mitochondrial import receptor subunit TOM7 homolog OS=Homo sapiens OX=9606 GN=TOMM7 PE=1 SV=1</t>
  </si>
  <si>
    <t>2202</t>
  </si>
  <si>
    <t>0.0399%</t>
  </si>
  <si>
    <t>Q9UBM7</t>
  </si>
  <si>
    <t>DHCR7_HUMAN</t>
  </si>
  <si>
    <t>DHCR7</t>
  </si>
  <si>
    <t>7-dehydrocholesterol reductase OS=Homo sapiens OX=9606 GN=DHCR7 PE=1 SV=1</t>
  </si>
  <si>
    <t>3790</t>
  </si>
  <si>
    <t>Q9UJC3</t>
  </si>
  <si>
    <t>HOOK1_HUMAN</t>
  </si>
  <si>
    <t>HOOK1</t>
  </si>
  <si>
    <t>Protein Hook homolog 1 OS=Homo sapiens OX=9606 GN=HOOK1 PE=1 SV=2</t>
  </si>
  <si>
    <t>701</t>
  </si>
  <si>
    <t>Q9BQA1</t>
  </si>
  <si>
    <t>MEP50_HUMAN</t>
  </si>
  <si>
    <t>WDR77</t>
  </si>
  <si>
    <t>Methylosome protein 50 OS=Homo sapiens OX=9606 GN=WDR77 PE=1 SV=1</t>
  </si>
  <si>
    <t>2819</t>
  </si>
  <si>
    <t>0.0073%</t>
  </si>
  <si>
    <t>P61026</t>
  </si>
  <si>
    <t>RAB10_HUMAN</t>
  </si>
  <si>
    <t>RAB10</t>
  </si>
  <si>
    <t>Ras-related protein Rab-10 OS=Homo sapiens OX=9606 GN=RAB10 PE=1 SV=1</t>
  </si>
  <si>
    <t>92</t>
  </si>
  <si>
    <t>P00403</t>
  </si>
  <si>
    <t>COX2_HUMAN</t>
  </si>
  <si>
    <t>MT-CO2</t>
  </si>
  <si>
    <t>Cytochrome c oxidase subunit 2 OS=Homo sapiens OX=9606 GN=MT-CO2 PE=1 SV=1</t>
  </si>
  <si>
    <t>3615</t>
  </si>
  <si>
    <t>0.0218%</t>
  </si>
  <si>
    <t>P00441</t>
  </si>
  <si>
    <t>SODC_HUMAN</t>
  </si>
  <si>
    <t>SOD1</t>
  </si>
  <si>
    <t>Superoxide dismutase [Cu-Zn] OS=Homo sapiens OX=9606 GN=SOD1 PE=1 SV=2</t>
  </si>
  <si>
    <t>1065</t>
  </si>
  <si>
    <t>0.0152%</t>
  </si>
  <si>
    <t>P02786</t>
  </si>
  <si>
    <t>TFR1_HUMAN</t>
  </si>
  <si>
    <t>TFRC</t>
  </si>
  <si>
    <t>Transferrin receptor protein 1 OS=Homo sapiens OX=9606 GN=TFRC PE=1 SV=2</t>
  </si>
  <si>
    <t>2804</t>
  </si>
  <si>
    <t>P04156</t>
  </si>
  <si>
    <t>PRIO_HUMAN</t>
  </si>
  <si>
    <t>PRNP</t>
  </si>
  <si>
    <t>Major prion protein OS=Homo sapiens OX=9606 GN=PRNP PE=1 SV=1</t>
  </si>
  <si>
    <t>2624</t>
  </si>
  <si>
    <t>P05386</t>
  </si>
  <si>
    <t>RLA1_HUMAN</t>
  </si>
  <si>
    <t>RPLP1</t>
  </si>
  <si>
    <t>60S acidic ribosomal protein P1 OS=Homo sapiens OX=9606 GN=RPLP1 PE=1 SV=1</t>
  </si>
  <si>
    <t>7</t>
  </si>
  <si>
    <t>1.31%</t>
  </si>
  <si>
    <t>1.2949%</t>
  </si>
  <si>
    <t>Q16585</t>
  </si>
  <si>
    <t>SGCB_HUMAN</t>
  </si>
  <si>
    <t>SGCB</t>
  </si>
  <si>
    <t>Beta-sarcoglycan OS=Homo sapiens OX=9606 GN=SGCB PE=1 SV=1</t>
  </si>
  <si>
    <t>288</t>
  </si>
  <si>
    <t>Q16643</t>
  </si>
  <si>
    <t>DREB_HUMAN</t>
  </si>
  <si>
    <t>DBN1</t>
  </si>
  <si>
    <t>Drebrin OS=Homo sapiens OX=9606 GN=DBN1 PE=1 SV=4</t>
  </si>
  <si>
    <t>1908</t>
  </si>
  <si>
    <t>O75607</t>
  </si>
  <si>
    <t>NPM3_HUMAN</t>
  </si>
  <si>
    <t>NPM3</t>
  </si>
  <si>
    <t>Nucleoplasmin-3 OS=Homo sapiens OX=9606 GN=NPM3 PE=1 SV=3</t>
  </si>
  <si>
    <t>5</t>
  </si>
  <si>
    <t>O75832</t>
  </si>
  <si>
    <t>PSD10_HUMAN</t>
  </si>
  <si>
    <t>PSMD10</t>
  </si>
  <si>
    <t>26S proteasome non-ATPase regulatory subunit 10 OS=Homo sapiens OX=9606 GN=PSMD10 PE=1 SV=1</t>
  </si>
  <si>
    <t>2106</t>
  </si>
  <si>
    <t>O94964</t>
  </si>
  <si>
    <t>SOGA1_HUMAN</t>
  </si>
  <si>
    <t>SOGA1</t>
  </si>
  <si>
    <t>Protein SOGA1 OS=Homo sapiens OX=9606 GN=SOGA1 PE=1 SV=2</t>
  </si>
  <si>
    <t>1187</t>
  </si>
  <si>
    <t>O95613</t>
  </si>
  <si>
    <t>PCNT_HUMAN</t>
  </si>
  <si>
    <t>PCNT</t>
  </si>
  <si>
    <t>Pericentrin OS=Homo sapiens OX=9606 GN=PCNT PE=1 SV=4</t>
  </si>
  <si>
    <t>3551</t>
  </si>
  <si>
    <t>Q96CT7</t>
  </si>
  <si>
    <t>CC124_HUMAN</t>
  </si>
  <si>
    <t>CCDC124</t>
  </si>
  <si>
    <t>Coiled-coil domain-containing protein 124 OS=Homo sapiens OX=9606 GN=CCDC124 PE=1 SV=1</t>
  </si>
  <si>
    <t>3464</t>
  </si>
  <si>
    <t>Q96EK6</t>
  </si>
  <si>
    <t>GNA1_HUMAN</t>
  </si>
  <si>
    <t>GNPNAT1</t>
  </si>
  <si>
    <t>Glucosamine 6-phosphate N-acetyltransferase OS=Homo sapiens OX=9606 GN=GNPNAT1 PE=1 SV=1</t>
  </si>
  <si>
    <t>3473</t>
  </si>
  <si>
    <t>Q96EP5</t>
  </si>
  <si>
    <t>DAZP1_HUMAN</t>
  </si>
  <si>
    <t>DAZAP1</t>
  </si>
  <si>
    <t>DAZ-associated protein 1 OS=Homo sapiens OX=9606 GN=DAZAP1 PE=1 SV=1</t>
  </si>
  <si>
    <t>1943</t>
  </si>
  <si>
    <t>0.0121%</t>
  </si>
  <si>
    <t>Q96HC4</t>
  </si>
  <si>
    <t>PDLI5_HUMAN</t>
  </si>
  <si>
    <t>PDLIM5</t>
  </si>
  <si>
    <t>PDZ and LIM domain protein 5 OS=Homo sapiens OX=9606 GN=PDLIM5 PE=1 SV=5</t>
  </si>
  <si>
    <t>271</t>
  </si>
  <si>
    <t>Q96HY6</t>
  </si>
  <si>
    <t>DDRGK_HUMAN</t>
  </si>
  <si>
    <t>DDRGK1</t>
  </si>
  <si>
    <t>DDRGK domain-containing protein 1 OS=Homo sapiens OX=9606 GN=DDRGK1 PE=1 SV=2</t>
  </si>
  <si>
    <t>3614</t>
  </si>
  <si>
    <t>0.0031%</t>
  </si>
  <si>
    <t>Q99622</t>
  </si>
  <si>
    <t>C10_HUMAN</t>
  </si>
  <si>
    <t>C12orf57</t>
  </si>
  <si>
    <t>Protein C10 OS=Homo sapiens OX=9606 GN=C12orf57 PE=1 SV=1</t>
  </si>
  <si>
    <t>3609</t>
  </si>
  <si>
    <t>Q8N3Z3</t>
  </si>
  <si>
    <t>GTPB8_HUMAN</t>
  </si>
  <si>
    <t>GTPBP8</t>
  </si>
  <si>
    <t>GTP-binding protein 8 OS=Homo sapiens OX=9606 GN=GTPBP8 PE=1 SV=1</t>
  </si>
  <si>
    <t>2360</t>
  </si>
  <si>
    <t>Q8NBS9</t>
  </si>
  <si>
    <t>TXND5_HUMAN</t>
  </si>
  <si>
    <t>TXNDC5</t>
  </si>
  <si>
    <t>Thioredoxin domain-containing protein 5 OS=Homo sapiens OX=9606 GN=TXNDC5 PE=1 SV=2</t>
  </si>
  <si>
    <t>155</t>
  </si>
  <si>
    <t>0.0048%</t>
  </si>
  <si>
    <t>Q8NDG6</t>
  </si>
  <si>
    <t>TDRD9_HUMAN</t>
  </si>
  <si>
    <t>TDRD9</t>
  </si>
  <si>
    <t>ATP-dependent RNA helicase TDRD9 OS=Homo sapiens OX=9606 GN=TDRD9 PE=2 SV=3</t>
  </si>
  <si>
    <t>2017</t>
  </si>
  <si>
    <t>Q8NFH4</t>
  </si>
  <si>
    <t>NUP37_HUMAN</t>
  </si>
  <si>
    <t>NUP37</t>
  </si>
  <si>
    <t>Nucleoporin Nup37 OS=Homo sapiens OX=9606 GN=NUP37 PE=1 SV=1</t>
  </si>
  <si>
    <t>3398</t>
  </si>
  <si>
    <t>Q8WW12</t>
  </si>
  <si>
    <t>PCNP_HUMAN</t>
  </si>
  <si>
    <t>PCNP</t>
  </si>
  <si>
    <t>PEST proteolytic signal-containing nuclear protein OS=Homo sapiens OX=9606 GN=PCNP PE=1 SV=2</t>
  </si>
  <si>
    <t>929</t>
  </si>
  <si>
    <t>Q8WXF1</t>
  </si>
  <si>
    <t>PSPC1_HUMAN</t>
  </si>
  <si>
    <t>PSPC1</t>
  </si>
  <si>
    <t>Paraspeckle component 1 OS=Homo sapiens OX=9606 GN=PSPC1 PE=1 SV=1</t>
  </si>
  <si>
    <t>2544</t>
  </si>
  <si>
    <t>Q92858</t>
  </si>
  <si>
    <t>ATOH1_HUMAN</t>
  </si>
  <si>
    <t>ATOH1</t>
  </si>
  <si>
    <t>Transcription factor ATOH1 OS=Homo sapiens OX=9606 GN=ATOH1 PE=2 SV=1</t>
  </si>
  <si>
    <t>2070</t>
  </si>
  <si>
    <t>Q96AG4</t>
  </si>
  <si>
    <t>LRC59_HUMAN</t>
  </si>
  <si>
    <t>LRRC59</t>
  </si>
  <si>
    <t>Leucine-rich repeat-containing protein 59 OS=Homo sapiens OX=9606 GN=LRRC59 PE=1 SV=1</t>
  </si>
  <si>
    <t>2329</t>
  </si>
  <si>
    <t>Q71RC2</t>
  </si>
  <si>
    <t>LARP4_HUMAN</t>
  </si>
  <si>
    <t>LARP4</t>
  </si>
  <si>
    <t>La-related protein 4 OS=Homo sapiens OX=9606 GN=LARP4 PE=1 SV=3</t>
  </si>
  <si>
    <t>2284</t>
  </si>
  <si>
    <t>Q7Z7K0</t>
  </si>
  <si>
    <t>COXM1_HUMAN</t>
  </si>
  <si>
    <t>CMC1</t>
  </si>
  <si>
    <t>COX assembly mitochondrial protein homolog OS=Homo sapiens OX=9606 GN=CMC1 PE=1 SV=1</t>
  </si>
  <si>
    <t>163</t>
  </si>
  <si>
    <t>Q8IYT4</t>
  </si>
  <si>
    <t>KATL2_HUMAN</t>
  </si>
  <si>
    <t>KATNAL2</t>
  </si>
  <si>
    <t>Katanin p60 ATPase-containing subunit A-like 2 OS=Homo sapiens OX=9606 GN=KATNAL2 PE=1 SV=3</t>
  </si>
  <si>
    <t>1180</t>
  </si>
  <si>
    <t>Q14566</t>
  </si>
  <si>
    <t>MCM6_HUMAN</t>
  </si>
  <si>
    <t>MCM6</t>
  </si>
  <si>
    <t>DNA replication licensing factor MCM6 OS=Homo sapiens OX=9606 GN=MCM6 PE=1 SV=1</t>
  </si>
  <si>
    <t>694</t>
  </si>
  <si>
    <t>Q14683</t>
  </si>
  <si>
    <t>SMC1A_HUMAN</t>
  </si>
  <si>
    <t>SMC1A</t>
  </si>
  <si>
    <t>Structural maintenance of chromosomes protein 1A OS=Homo sapiens OX=9606 GN=SMC1A PE=1 SV=2</t>
  </si>
  <si>
    <t>503</t>
  </si>
  <si>
    <t>Q15056</t>
  </si>
  <si>
    <t>IF4H_HUMAN</t>
  </si>
  <si>
    <t>EIF4H</t>
  </si>
  <si>
    <t>Eukaryotic translation initiation factor 4H OS=Homo sapiens OX=9606 GN=EIF4H PE=1 SV=5</t>
  </si>
  <si>
    <t>608</t>
  </si>
  <si>
    <t>Q15363</t>
  </si>
  <si>
    <t>TMED2_HUMAN</t>
  </si>
  <si>
    <t>TMED2</t>
  </si>
  <si>
    <t>Transmembrane emp24 domain-containing protein 2 OS=Homo sapiens OX=9606 GN=TMED2 PE=1 SV=1</t>
  </si>
  <si>
    <t>1680</t>
  </si>
  <si>
    <t>0.01%</t>
  </si>
  <si>
    <t>Q15427</t>
  </si>
  <si>
    <t>SF3B4_HUMAN</t>
  </si>
  <si>
    <t>SF3B4</t>
  </si>
  <si>
    <t>Splicing factor 3B subunit 4 OS=Homo sapiens OX=9606 GN=SF3B4 PE=1 SV=1</t>
  </si>
  <si>
    <t>2108</t>
  </si>
  <si>
    <t>Q15843</t>
  </si>
  <si>
    <t>NEDD8_HUMAN</t>
  </si>
  <si>
    <t>NEDD8</t>
  </si>
  <si>
    <t>NEDD8 OS=Homo sapiens OX=9606 GN=NEDD8 PE=1 SV=1</t>
  </si>
  <si>
    <t>693</t>
  </si>
  <si>
    <t>0.1101%</t>
  </si>
  <si>
    <t>P05412</t>
  </si>
  <si>
    <t>JUN_HUMAN</t>
  </si>
  <si>
    <t>JUN</t>
  </si>
  <si>
    <t>Transcription factor Jun OS=Homo sapiens OX=9606 GN=JUN PE=1 SV=2</t>
  </si>
  <si>
    <t>2603</t>
  </si>
  <si>
    <t>P07108</t>
  </si>
  <si>
    <t>ACBP_HUMAN</t>
  </si>
  <si>
    <t>DBI</t>
  </si>
  <si>
    <t>Acyl-CoA-binding protein OS=Homo sapiens OX=9606 GN=DBI PE=1 SV=2</t>
  </si>
  <si>
    <t>2649</t>
  </si>
  <si>
    <t>0.0155%</t>
  </si>
  <si>
    <t>P07339</t>
  </si>
  <si>
    <t>CATD_HUMAN</t>
  </si>
  <si>
    <t>CTSD</t>
  </si>
  <si>
    <t>Cathepsin D OS=Homo sapiens OX=9606 GN=CTSD PE=1 SV=1</t>
  </si>
  <si>
    <t>2291</t>
  </si>
  <si>
    <t>Q13148</t>
  </si>
  <si>
    <t>TADBP_HUMAN</t>
  </si>
  <si>
    <t>TARDBP</t>
  </si>
  <si>
    <t>TAR DNA-binding protein 43 OS=Homo sapiens OX=9606 GN=TARDBP PE=1 SV=1</t>
  </si>
  <si>
    <t>3237</t>
  </si>
  <si>
    <t>Q14157</t>
  </si>
  <si>
    <t>UBP2L_HUMAN</t>
  </si>
  <si>
    <t>UBAP2L</t>
  </si>
  <si>
    <t>Ubiquitin-associated protein 2-like OS=Homo sapiens OX=9606 GN=UBAP2L PE=1 SV=2</t>
  </si>
  <si>
    <t>1422</t>
  </si>
  <si>
    <t>Q01650</t>
  </si>
  <si>
    <t>LAT1_HUMAN</t>
  </si>
  <si>
    <t>SLC7A5</t>
  </si>
  <si>
    <t>Large neutral amino acids transporter small subunit 1 OS=Homo sapiens OX=9606 GN=SLC7A5 PE=1 SV=2</t>
  </si>
  <si>
    <t>154</t>
  </si>
  <si>
    <t>Q02952</t>
  </si>
  <si>
    <t>AKA12_HUMAN</t>
  </si>
  <si>
    <t>AKAP12</t>
  </si>
  <si>
    <t>A-kinase anchor protein 12 OS=Homo sapiens OX=9606 GN=AKAP12 PE=1 SV=4</t>
  </si>
  <si>
    <t>2317</t>
  </si>
  <si>
    <t>0.0003%</t>
  </si>
  <si>
    <t>Q04323</t>
  </si>
  <si>
    <t>UBXN1_HUMAN</t>
  </si>
  <si>
    <t>UBXN1</t>
  </si>
  <si>
    <t>UBX domain-containing protein 1 OS=Homo sapiens OX=9606 GN=UBXN1 PE=1 SV=2</t>
  </si>
  <si>
    <t>2152</t>
  </si>
  <si>
    <t>Q05519</t>
  </si>
  <si>
    <t>SRS11_HUMAN</t>
  </si>
  <si>
    <t>SRSF11</t>
  </si>
  <si>
    <t>Serine/arginine-rich splicing factor 11 OS=Homo sapiens OX=9606 GN=SRSF11 PE=1 SV=1</t>
  </si>
  <si>
    <t>179</t>
  </si>
  <si>
    <t>Q08499</t>
  </si>
  <si>
    <t>PDE4D_HUMAN</t>
  </si>
  <si>
    <t>PDE4D</t>
  </si>
  <si>
    <t>cAMP-specific 3',5'-cyclic phosphodiesterase 4D OS=Homo sapiens OX=9606 GN=PDE4D PE=1 SV=2</t>
  </si>
  <si>
    <t>1616</t>
  </si>
  <si>
    <t>Q12765</t>
  </si>
  <si>
    <t>SCRN1_HUMAN</t>
  </si>
  <si>
    <t>SCRN1</t>
  </si>
  <si>
    <t>Secernin-1 OS=Homo sapiens OX=9606 GN=SCRN1 PE=1 SV=2</t>
  </si>
  <si>
    <t>789</t>
  </si>
  <si>
    <t>Q12769</t>
  </si>
  <si>
    <t>NU160_HUMAN</t>
  </si>
  <si>
    <t>NUP160</t>
  </si>
  <si>
    <t>Nuclear pore complex protein Nup160 OS=Homo sapiens OX=9606 GN=NUP160 PE=1 SV=3</t>
  </si>
  <si>
    <t>2168</t>
  </si>
  <si>
    <t>Q12797</t>
  </si>
  <si>
    <t>ASPH_HUMAN</t>
  </si>
  <si>
    <t>ASPH</t>
  </si>
  <si>
    <t>Aspartyl/asparaginyl beta-hydroxylase OS=Homo sapiens OX=9606 GN=ASPH PE=1 SV=3</t>
  </si>
  <si>
    <t>1972</t>
  </si>
  <si>
    <t>Q9NX40</t>
  </si>
  <si>
    <t>OCAD1_HUMAN</t>
  </si>
  <si>
    <t>OCIAD1</t>
  </si>
  <si>
    <t>OCIA domain-containing protein 1 OS=Homo sapiens OX=9606 GN=OCIAD1 PE=1 SV=1</t>
  </si>
  <si>
    <t>3033</t>
  </si>
  <si>
    <t>Q9NWU1</t>
  </si>
  <si>
    <t>OXSM_HUMAN</t>
  </si>
  <si>
    <t>OXSM</t>
  </si>
  <si>
    <t>3-oxoacyl-[acyl-carrier-protein] synthase, mitochondrial OS=Homo sapiens OX=9606 GN=OXSM PE=1 SV=1</t>
  </si>
  <si>
    <t>433</t>
  </si>
  <si>
    <t>18.3088%</t>
  </si>
  <si>
    <t>36.4137%</t>
  </si>
  <si>
    <t>Q9NUU7</t>
  </si>
  <si>
    <t>DD19A_HUMAN</t>
  </si>
  <si>
    <t>DDX19A</t>
  </si>
  <si>
    <t>ATP-dependent RNA helicase DDX19A OS=Homo sapiens OX=9606 GN=DDX19A PE=1 SV=1</t>
  </si>
  <si>
    <t>Q9UMR2</t>
  </si>
  <si>
    <t>DDX19B</t>
  </si>
  <si>
    <t>2963</t>
  </si>
  <si>
    <t>Q9NTK5</t>
  </si>
  <si>
    <t>OLA1_HUMAN</t>
  </si>
  <si>
    <t>OLA1</t>
  </si>
  <si>
    <t>Obg-like ATPase 1 OS=Homo sapiens OX=9606 GN=OLA1 PE=1 SV=2</t>
  </si>
  <si>
    <t>1481</t>
  </si>
  <si>
    <t>Q9NT62</t>
  </si>
  <si>
    <t>ATG3_HUMAN</t>
  </si>
  <si>
    <t>ATG3</t>
  </si>
  <si>
    <t>Ubiquitin-like-conjugating enzyme ATG3 OS=Homo sapiens OX=9606 GN=ATG3 PE=1 SV=1</t>
  </si>
  <si>
    <t>174</t>
  </si>
  <si>
    <t>O43396</t>
  </si>
  <si>
    <t>TXNL1_HUMAN</t>
  </si>
  <si>
    <t>TXNL1</t>
  </si>
  <si>
    <t>Thioredoxin-like protein 1 OS=Homo sapiens OX=9606 GN=TXNL1 PE=1 SV=3</t>
  </si>
  <si>
    <t>1310</t>
  </si>
  <si>
    <t>O43166</t>
  </si>
  <si>
    <t>SI1L1_HUMAN</t>
  </si>
  <si>
    <t>SIPA1L1</t>
  </si>
  <si>
    <t>Signal-induced proliferation-associated 1-like protein 1 OS=Homo sapiens OX=9606 GN=SIPA1L1 PE=1 SV=4</t>
  </si>
  <si>
    <t>126</t>
  </si>
  <si>
    <t>A6NDU8</t>
  </si>
  <si>
    <t>RIMC1_HUMAN</t>
  </si>
  <si>
    <t>RIMOC1</t>
  </si>
  <si>
    <t>RAB7A-interacting MON1-CCZ1 complex subunit 1 OS=Homo sapiens OX=9606 GN=RIMOC1 PE=1 SV=1</t>
  </si>
  <si>
    <t>745</t>
  </si>
  <si>
    <t>P68036</t>
  </si>
  <si>
    <t>UB2L3_HUMAN</t>
  </si>
  <si>
    <t>UBE2L3</t>
  </si>
  <si>
    <t>Ubiquitin-conjugating enzyme E2 L3 OS=Homo sapiens OX=9606 GN=UBE2L3 PE=1 SV=1</t>
  </si>
  <si>
    <t>A0A1B0GUS4</t>
  </si>
  <si>
    <t>UBE2L5</t>
  </si>
  <si>
    <t>3087</t>
  </si>
  <si>
    <t>0.0462%</t>
  </si>
  <si>
    <t>Q9Y6M9</t>
  </si>
  <si>
    <t>NDUB9_HUMAN</t>
  </si>
  <si>
    <t>NDUFB9</t>
  </si>
  <si>
    <t>NADH dehydrogenase [ubiquinone] 1 beta subcomplex subunit 9 OS=Homo sapiens OX=9606 GN=NDUFB9 PE=1 SV=3</t>
  </si>
  <si>
    <t>88</t>
  </si>
  <si>
    <t>O60506</t>
  </si>
  <si>
    <t>HNRPQ_HUMAN</t>
  </si>
  <si>
    <t>SYNCRIP</t>
  </si>
  <si>
    <t>Heterogeneous nuclear ribonucleoprotein Q OS=Homo sapiens OX=9606 GN=SYNCRIP PE=1 SV=2</t>
  </si>
  <si>
    <t>655</t>
  </si>
  <si>
    <t>O60613</t>
  </si>
  <si>
    <t>SEP15_HUMAN</t>
  </si>
  <si>
    <t>SELENOF</t>
  </si>
  <si>
    <t>Selenoprotein F OS=Homo sapiens OX=9606 GN=SELENOF PE=1 SV=4</t>
  </si>
  <si>
    <t>2037</t>
  </si>
  <si>
    <t>O60888</t>
  </si>
  <si>
    <t>CUTA_HUMAN</t>
  </si>
  <si>
    <t>CUTA</t>
  </si>
  <si>
    <t>Protein CutA OS=Homo sapiens OX=9606 GN=CUTA PE=1 SV=2</t>
  </si>
  <si>
    <t>3233</t>
  </si>
  <si>
    <t>Q9Y371</t>
  </si>
  <si>
    <t>SHLB1_HUMAN</t>
  </si>
  <si>
    <t>SH3GLB1</t>
  </si>
  <si>
    <t>Endophilin-B1 OS=Homo sapiens OX=9606 GN=SH3GLB1 PE=1 SV=1</t>
  </si>
  <si>
    <t>744</t>
  </si>
  <si>
    <t>Q9Y5J7</t>
  </si>
  <si>
    <t>TIM9_HUMAN</t>
  </si>
  <si>
    <t>TIMM9</t>
  </si>
  <si>
    <t>Mitochondrial import inner membrane translocase subunit Tim9 OS=Homo sapiens OX=9606 GN=TIMM9 PE=1 SV=1</t>
  </si>
  <si>
    <t>993</t>
  </si>
  <si>
    <t>Q9Y5S9</t>
  </si>
  <si>
    <t>RBM8A_HUMAN</t>
  </si>
  <si>
    <t>RBM8A</t>
  </si>
  <si>
    <t>RNA-binding protein 8A OS=Homo sapiens OX=9606 GN=RBM8A PE=1 SV=1</t>
  </si>
  <si>
    <t>1315</t>
  </si>
  <si>
    <t>A0A096LP55</t>
  </si>
  <si>
    <t>QCR6L_HUMAN</t>
  </si>
  <si>
    <t>UQCRHL</t>
  </si>
  <si>
    <t>Cytochrome b-c1 complex subunit 6-like, mitochondrial OS=Homo sapiens OX=9606 GN=UQCRHL PE=3 SV=1</t>
  </si>
  <si>
    <t>P07919;Q14667</t>
  </si>
  <si>
    <t>UQCRH;BLTP2</t>
  </si>
  <si>
    <t>1937</t>
  </si>
  <si>
    <t>0.0564%</t>
  </si>
  <si>
    <t>P13473</t>
  </si>
  <si>
    <t>LAMP2_HUMAN</t>
  </si>
  <si>
    <t>LAMP2</t>
  </si>
  <si>
    <t>Lysosome-associated membrane glycoprotein 2 OS=Homo sapiens OX=9606 GN=LAMP2 PE=1 SV=2</t>
  </si>
  <si>
    <t>1146</t>
  </si>
  <si>
    <t>P53990</t>
  </si>
  <si>
    <t>IST1_HUMAN</t>
  </si>
  <si>
    <t>IST1</t>
  </si>
  <si>
    <t>IST1 homolog OS=Homo sapiens OX=9606 GN=IST1 PE=1 SV=1</t>
  </si>
  <si>
    <t>1663</t>
  </si>
  <si>
    <t>0.2267%</t>
  </si>
  <si>
    <t>0.1995%</t>
  </si>
  <si>
    <t>P48556</t>
  </si>
  <si>
    <t>PSMD8_HUMAN</t>
  </si>
  <si>
    <t>PSMD8</t>
  </si>
  <si>
    <t>26S proteasome non-ATPase regulatory subunit 8 OS=Homo sapiens OX=9606 GN=PSMD8 PE=1 SV=2</t>
  </si>
  <si>
    <t>2301</t>
  </si>
  <si>
    <t>P49720</t>
  </si>
  <si>
    <t>PSB3_HUMAN</t>
  </si>
  <si>
    <t>PSMB3</t>
  </si>
  <si>
    <t>Proteasome subunit beta type-3 OS=Homo sapiens OX=9606 GN=PSMB3 PE=1 SV=2</t>
  </si>
  <si>
    <t>2345</t>
  </si>
  <si>
    <t>P49755</t>
  </si>
  <si>
    <t>TMEDA_HUMAN</t>
  </si>
  <si>
    <t>TMED10</t>
  </si>
  <si>
    <t>Transmembrane emp24 domain-containing protein 10 OS=Homo sapiens OX=9606 GN=TMED10 PE=1 SV=2</t>
  </si>
  <si>
    <t>1648</t>
  </si>
  <si>
    <t>P50552</t>
  </si>
  <si>
    <t>VASP_HUMAN</t>
  </si>
  <si>
    <t>VASP</t>
  </si>
  <si>
    <t>Vasodilator-stimulated phosphoprotein OS=Homo sapiens OX=9606 GN=VASP PE=1 SV=3</t>
  </si>
  <si>
    <t>3447</t>
  </si>
  <si>
    <t>P51452</t>
  </si>
  <si>
    <t>DUS3_HUMAN</t>
  </si>
  <si>
    <t>DUSP3</t>
  </si>
  <si>
    <t>Dual specificity protein phosphatase 3 OS=Homo sapiens OX=9606 GN=DUSP3 PE=1 SV=1</t>
  </si>
  <si>
    <t>1971</t>
  </si>
  <si>
    <t>Q2VIR3</t>
  </si>
  <si>
    <t>IF2GL_HUMAN</t>
  </si>
  <si>
    <t>EIF2S3B</t>
  </si>
  <si>
    <t>Eukaryotic translation initiation factor 2 subunit 3B OS=Homo sapiens OX=9606 GN=EIF2S3B PE=2 SV=2</t>
  </si>
  <si>
    <t>P41091</t>
  </si>
  <si>
    <t>EIF2S3</t>
  </si>
  <si>
    <t>101</t>
  </si>
  <si>
    <t>P43307</t>
  </si>
  <si>
    <t>SSRA_HUMAN</t>
  </si>
  <si>
    <t>SSR1</t>
  </si>
  <si>
    <t>Translocon-associated protein subunit alpha OS=Homo sapiens OX=9606 GN=SSR1 PE=1 SV=3</t>
  </si>
  <si>
    <t>1254</t>
  </si>
  <si>
    <t>P46109</t>
  </si>
  <si>
    <t>CRKL_HUMAN</t>
  </si>
  <si>
    <t>CRKL</t>
  </si>
  <si>
    <t>Crk-like protein OS=Homo sapiens OX=9606 GN=CRKL PE=1 SV=1</t>
  </si>
  <si>
    <t>1501</t>
  </si>
  <si>
    <t>P46776</t>
  </si>
  <si>
    <t>RL27A_HUMAN</t>
  </si>
  <si>
    <t>RPL27A</t>
  </si>
  <si>
    <t>60S ribosomal protein L27a OS=Homo sapiens OX=9606 GN=RPL27A PE=1 SV=2</t>
  </si>
  <si>
    <t>3123</t>
  </si>
  <si>
    <t>P35030</t>
  </si>
  <si>
    <t>TRY3_HUMAN</t>
  </si>
  <si>
    <t>PRSS3</t>
  </si>
  <si>
    <t>Trypsin-3 OS=Homo sapiens OX=9606 GN=PRSS3 PE=1 SV=2</t>
  </si>
  <si>
    <t>3466</t>
  </si>
  <si>
    <t>P35613</t>
  </si>
  <si>
    <t>BASI_HUMAN</t>
  </si>
  <si>
    <t>BSG</t>
  </si>
  <si>
    <t>Basigin OS=Homo sapiens OX=9606 GN=BSG PE=1 SV=2</t>
  </si>
  <si>
    <t>2842</t>
  </si>
  <si>
    <t>P15880</t>
  </si>
  <si>
    <t>RS2_HUMAN</t>
  </si>
  <si>
    <t>RPS2</t>
  </si>
  <si>
    <t>40S ribosomal protein S2 OS=Homo sapiens OX=9606 GN=RPS2 PE=1 SV=2</t>
  </si>
  <si>
    <t>2917</t>
  </si>
  <si>
    <t>P15927</t>
  </si>
  <si>
    <t>RFA2_HUMAN</t>
  </si>
  <si>
    <t>RPA2</t>
  </si>
  <si>
    <t>Replication protein A 32 kDa subunit OS=Homo sapiens OX=9606 GN=RPA2 PE=1 SV=1</t>
  </si>
  <si>
    <t>1487</t>
  </si>
  <si>
    <t>0.0074%</t>
  </si>
  <si>
    <t>P16144</t>
  </si>
  <si>
    <t>ITB4_HUMAN</t>
  </si>
  <si>
    <t>ITGB4</t>
  </si>
  <si>
    <t>Integrin beta-4 OS=Homo sapiens OX=9606 GN=ITGB4 PE=1 SV=5</t>
  </si>
  <si>
    <t>2050</t>
  </si>
  <si>
    <t>P16422</t>
  </si>
  <si>
    <t>EPCAM_HUMAN</t>
  </si>
  <si>
    <t>EPCAM</t>
  </si>
  <si>
    <t>Epithelial cell adhesion molecule OS=Homo sapiens OX=9606 GN=EPCAM PE=1 SV=2</t>
  </si>
  <si>
    <t>3231</t>
  </si>
  <si>
    <t>P17858</t>
  </si>
  <si>
    <t>PFKAL_HUMAN</t>
  </si>
  <si>
    <t>PFKL</t>
  </si>
  <si>
    <t>ATP-dependent 6-phosphofructokinase, liver type OS=Homo sapiens OX=9606 GN=PFKL PE=1 SV=6</t>
  </si>
  <si>
    <t>2130</t>
  </si>
  <si>
    <t>P17931</t>
  </si>
  <si>
    <t>LEG3_HUMAN</t>
  </si>
  <si>
    <t>LGALS3</t>
  </si>
  <si>
    <t>Galectin-3 OS=Homo sapiens OX=9606 GN=LGALS3 PE=1 SV=5</t>
  </si>
  <si>
    <t>1617</t>
  </si>
  <si>
    <t>P18754</t>
  </si>
  <si>
    <t>RCC1_HUMAN</t>
  </si>
  <si>
    <t>RCC1</t>
  </si>
  <si>
    <t>Regulator of chromosome condensation OS=Homo sapiens OX=9606 GN=RCC1 PE=1 SV=1</t>
  </si>
  <si>
    <t>3617</t>
  </si>
  <si>
    <t>P19525</t>
  </si>
  <si>
    <t>E2AK2_HUMAN</t>
  </si>
  <si>
    <t>EIF2AK2</t>
  </si>
  <si>
    <t>Interferon-induced, double-stranded RNA-activated protein kinase OS=Homo sapiens OX=9606 GN=EIF2AK2 PE=1 SV=2</t>
  </si>
  <si>
    <t>3453</t>
  </si>
  <si>
    <t>P30049</t>
  </si>
  <si>
    <t>ATPD_HUMAN</t>
  </si>
  <si>
    <t>ATP5F1D</t>
  </si>
  <si>
    <t>ATP synthase subunit delta, mitochondrial OS=Homo sapiens OX=9606 GN=ATP5F1D PE=1 SV=2</t>
  </si>
  <si>
    <t>1433</t>
  </si>
  <si>
    <t>P26006</t>
  </si>
  <si>
    <t>ITA3_HUMAN</t>
  </si>
  <si>
    <t>ITGA3</t>
  </si>
  <si>
    <t>Integrin alpha-3 OS=Homo sapiens OX=9606 GN=ITGA3 PE=1 SV=5</t>
  </si>
  <si>
    <t>3242</t>
  </si>
  <si>
    <t>Q9NRW1</t>
  </si>
  <si>
    <t>RAB6B_HUMAN</t>
  </si>
  <si>
    <t>RAB6B</t>
  </si>
  <si>
    <t>Ras-related protein Rab-6B OS=Homo sapiens OX=9606 GN=RAB6B PE=1 SV=1</t>
  </si>
  <si>
    <t>P20340;Q14964</t>
  </si>
  <si>
    <t>RAB6A;RAB39A</t>
  </si>
  <si>
    <t>2198</t>
  </si>
  <si>
    <t>P21291</t>
  </si>
  <si>
    <t>CSRP1_HUMAN</t>
  </si>
  <si>
    <t>CSRP1</t>
  </si>
  <si>
    <t>Cysteine and glycine-rich protein 1 OS=Homo sapiens OX=9606 GN=CSRP1 PE=1 SV=3</t>
  </si>
  <si>
    <t>1308</t>
  </si>
  <si>
    <t>B2RPK0</t>
  </si>
  <si>
    <t>HGB1A_HUMAN</t>
  </si>
  <si>
    <t>HMGB1P1</t>
  </si>
  <si>
    <t>Putative high mobility group protein B1-like 1 OS=Homo sapiens OX=9606 GN=HMGB1P1 PE=5 SV=1</t>
  </si>
  <si>
    <t>P09429</t>
  </si>
  <si>
    <t>HMGB1</t>
  </si>
  <si>
    <t>1539</t>
  </si>
  <si>
    <t>0.0638%</t>
  </si>
  <si>
    <t>D6REC4</t>
  </si>
  <si>
    <t>CFA99_HUMAN</t>
  </si>
  <si>
    <t>CFAP99</t>
  </si>
  <si>
    <t>Cilia- and flagella-associated protein 99 OS=Homo sapiens OX=9606 GN=CFAP99 PE=3 SV=2</t>
  </si>
  <si>
    <t>2982</t>
  </si>
  <si>
    <t>O00422</t>
  </si>
  <si>
    <t>SAP18_HUMAN</t>
  </si>
  <si>
    <t>SAP18</t>
  </si>
  <si>
    <t>Histone deacetylase complex subunit SAP18 OS=Homo sapiens OX=9606 GN=SAP18 PE=1 SV=1</t>
  </si>
  <si>
    <t>994</t>
  </si>
  <si>
    <t>O00487</t>
  </si>
  <si>
    <t>PSDE_HUMAN</t>
  </si>
  <si>
    <t>PSMD14</t>
  </si>
  <si>
    <t>26S proteasome non-ATPase regulatory subunit 14 OS=Homo sapiens OX=9606 GN=PSMD14 PE=1 SV=1</t>
  </si>
  <si>
    <t>315</t>
  </si>
  <si>
    <t>O14880</t>
  </si>
  <si>
    <t>MGST3_HUMAN</t>
  </si>
  <si>
    <t>MGST3</t>
  </si>
  <si>
    <t>Microsomal glutathione S-transferase 3 OS=Homo sapiens OX=9606 GN=MGST3 PE=1 SV=1</t>
  </si>
  <si>
    <t>3508</t>
  </si>
  <si>
    <t>O14957</t>
  </si>
  <si>
    <t>QCR10_HUMAN</t>
  </si>
  <si>
    <t>UQCR11</t>
  </si>
  <si>
    <t>Cytochrome b-c1 complex subunit 10 OS=Homo sapiens OX=9606 GN=UQCR11 PE=1 SV=1</t>
  </si>
  <si>
    <t>2006</t>
  </si>
  <si>
    <t>O60684</t>
  </si>
  <si>
    <t>IMA7_HUMAN</t>
  </si>
  <si>
    <t>KPNA6</t>
  </si>
  <si>
    <t>Importin subunit alpha-7 OS=Homo sapiens OX=9606 GN=KPNA6 PE=1 SV=1</t>
  </si>
  <si>
    <t>P52294;O15131</t>
  </si>
  <si>
    <t>KPNA1;KPNA5</t>
  </si>
  <si>
    <t>1685</t>
  </si>
  <si>
    <t>P82921</t>
  </si>
  <si>
    <t>RT21_HUMAN</t>
  </si>
  <si>
    <t>MRPS21</t>
  </si>
  <si>
    <t>28S ribosomal protein S21, mitochondrial OS=Homo sapiens OX=9606 GN=MRPS21 PE=1 SV=3</t>
  </si>
  <si>
    <t>1573</t>
  </si>
  <si>
    <t>0.0156%</t>
  </si>
  <si>
    <t>P98179</t>
  </si>
  <si>
    <t>RBM3_HUMAN</t>
  </si>
  <si>
    <t>RBM3</t>
  </si>
  <si>
    <t>RNA-binding protein 3 OS=Homo sapiens OX=9606 GN=RBM3 PE=1 SV=1</t>
  </si>
  <si>
    <t>219</t>
  </si>
  <si>
    <t>Q01130</t>
  </si>
  <si>
    <t>SRSF2_HUMAN</t>
  </si>
  <si>
    <t>SRSF2</t>
  </si>
  <si>
    <t>Serine/arginine-rich splicing factor 2 OS=Homo sapiens OX=9606 GN=SRSF2 PE=1 SV=4</t>
  </si>
  <si>
    <t>Q9BRL6</t>
  </si>
  <si>
    <t>SRSF8</t>
  </si>
  <si>
    <t>3403</t>
  </si>
  <si>
    <t>P62310</t>
  </si>
  <si>
    <t>LSM3_HUMAN</t>
  </si>
  <si>
    <t>LSM3</t>
  </si>
  <si>
    <t>U6 snRNA-associated Sm-like protein LSm3 OS=Homo sapiens OX=9606 GN=LSM3 PE=1 SV=2</t>
  </si>
  <si>
    <t>1066</t>
  </si>
  <si>
    <t>0.0566%</t>
  </si>
  <si>
    <t>P62424</t>
  </si>
  <si>
    <t>RL7A_HUMAN</t>
  </si>
  <si>
    <t>RPL7A</t>
  </si>
  <si>
    <t>60S ribosomal protein L7a OS=Homo sapiens OX=9606 GN=RPL7A PE=1 SV=2</t>
  </si>
  <si>
    <t>1381</t>
  </si>
  <si>
    <t>P62750</t>
  </si>
  <si>
    <t>RL23A_HUMAN</t>
  </si>
  <si>
    <t>RPL23A</t>
  </si>
  <si>
    <t>60S ribosomal protein L23a OS=Homo sapiens OX=9606 GN=RPL23A PE=1 SV=1</t>
  </si>
  <si>
    <t>1842</t>
  </si>
  <si>
    <t>P62847</t>
  </si>
  <si>
    <t>RS24_HUMAN</t>
  </si>
  <si>
    <t>RPS24</t>
  </si>
  <si>
    <t>40S ribosomal protein S24 OS=Homo sapiens OX=9606 GN=RPS24 PE=1 SV=1</t>
  </si>
  <si>
    <t>3260</t>
  </si>
  <si>
    <t>P62861</t>
  </si>
  <si>
    <t>RS30_HUMAN</t>
  </si>
  <si>
    <t>FAU</t>
  </si>
  <si>
    <t>FAU ubiquitin-like and ribosomal protein S30 OS=Homo sapiens OX=9606 GN=FAU PE=1 SV=2</t>
  </si>
  <si>
    <t>1025</t>
  </si>
  <si>
    <t>0.035%</t>
  </si>
  <si>
    <t>P62888</t>
  </si>
  <si>
    <t>RL30_HUMAN</t>
  </si>
  <si>
    <t>RPL30</t>
  </si>
  <si>
    <t>60S ribosomal protein L30 OS=Homo sapiens OX=9606 GN=RPL30 PE=1 SV=2</t>
  </si>
  <si>
    <t>1787</t>
  </si>
  <si>
    <t>P62899</t>
  </si>
  <si>
    <t>RL31_HUMAN</t>
  </si>
  <si>
    <t>RPL31</t>
  </si>
  <si>
    <t>60S ribosomal protein L31 OS=Homo sapiens OX=9606 GN=RPL31 PE=1 SV=1</t>
  </si>
  <si>
    <t>2806</t>
  </si>
  <si>
    <t>0.0244%</t>
  </si>
  <si>
    <t>0.0116%</t>
  </si>
  <si>
    <t>P62942</t>
  </si>
  <si>
    <t>FKB1A_HUMAN</t>
  </si>
  <si>
    <t>FKBP1A</t>
  </si>
  <si>
    <t>Peptidyl-prolyl cis-trans isomerase FKBP1A OS=Homo sapiens OX=9606 GN=FKBP1A PE=1 SV=2</t>
  </si>
  <si>
    <t>1292</t>
  </si>
  <si>
    <t>0.4654%</t>
  </si>
  <si>
    <t>0.1838%</t>
  </si>
  <si>
    <t>P62993</t>
  </si>
  <si>
    <t>GRB2_HUMAN</t>
  </si>
  <si>
    <t>GRB2</t>
  </si>
  <si>
    <t>Growth factor receptor-bound protein 2 OS=Homo sapiens OX=9606 GN=GRB2 PE=1 SV=1</t>
  </si>
  <si>
    <t>984</t>
  </si>
  <si>
    <t>P63000</t>
  </si>
  <si>
    <t>RAC1_HUMAN</t>
  </si>
  <si>
    <t>RAC1</t>
  </si>
  <si>
    <t>Ras-related C3 botulinum toxin substrate 1 OS=Homo sapiens OX=9606 GN=RAC1 PE=1 SV=1</t>
  </si>
  <si>
    <t>2279</t>
  </si>
  <si>
    <t>P63010</t>
  </si>
  <si>
    <t>AP2B1_HUMAN</t>
  </si>
  <si>
    <t>AP2B1</t>
  </si>
  <si>
    <t>AP-2 complex subunit beta OS=Homo sapiens OX=9606 GN=AP2B1 PE=1 SV=1</t>
  </si>
  <si>
    <t>Q10567</t>
  </si>
  <si>
    <t>AP1B1</t>
  </si>
  <si>
    <t>1850</t>
  </si>
  <si>
    <t>P63172</t>
  </si>
  <si>
    <t>DYLT1_HUMAN</t>
  </si>
  <si>
    <t>DYNLT1</t>
  </si>
  <si>
    <t>Dynein light chain Tctex-type 1 OS=Homo sapiens OX=9606 GN=DYNLT1 PE=1 SV=1</t>
  </si>
  <si>
    <t>3533</t>
  </si>
  <si>
    <t>P09661</t>
  </si>
  <si>
    <t>RU2A_HUMAN</t>
  </si>
  <si>
    <t>SNRPA1</t>
  </si>
  <si>
    <t>U2 small nuclear ribonucleoprotein A' OS=Homo sapiens OX=9606 GN=SNRPA1 PE=1 SV=2</t>
  </si>
  <si>
    <t>2458</t>
  </si>
  <si>
    <t>P10768</t>
  </si>
  <si>
    <t>ESTD_HUMAN</t>
  </si>
  <si>
    <t>ESD</t>
  </si>
  <si>
    <t>S-formylglutathione hydrolase OS=Homo sapiens OX=9606 GN=ESD PE=1 SV=2</t>
  </si>
  <si>
    <t>2878</t>
  </si>
  <si>
    <t>P11233</t>
  </si>
  <si>
    <t>RALA_HUMAN</t>
  </si>
  <si>
    <t>RALA</t>
  </si>
  <si>
    <t>Ras-related protein Ral-A OS=Homo sapiens OX=9606 GN=RALA PE=1 SV=1</t>
  </si>
  <si>
    <t>3446</t>
  </si>
  <si>
    <t>P61225</t>
  </si>
  <si>
    <t>RAP2B_HUMAN</t>
  </si>
  <si>
    <t>RAP2B</t>
  </si>
  <si>
    <t>Ras-related protein Rap-2b OS=Homo sapiens OX=9606 GN=RAP2B PE=1 SV=1</t>
  </si>
  <si>
    <t>289</t>
  </si>
  <si>
    <t>P61803</t>
  </si>
  <si>
    <t>DAD1_HUMAN</t>
  </si>
  <si>
    <t>DAD1</t>
  </si>
  <si>
    <t>Dolichyl-diphosphooligosaccharide--protein glycosyltransferase subunit DAD1 OS=Homo sapiens OX=9606 GN=DAD1 PE=1 SV=3</t>
  </si>
  <si>
    <t>959</t>
  </si>
  <si>
    <t>P61923</t>
  </si>
  <si>
    <t>COPZ1_HUMAN</t>
  </si>
  <si>
    <t>COPZ1</t>
  </si>
  <si>
    <t>Coatomer subunit zeta-1 OS=Homo sapiens OX=9606 GN=COPZ1 PE=1 SV=1</t>
  </si>
  <si>
    <t>3088</t>
  </si>
  <si>
    <t>P61960</t>
  </si>
  <si>
    <t>UFM1_HUMAN</t>
  </si>
  <si>
    <t>UFM1</t>
  </si>
  <si>
    <t>Ubiquitin-fold modifier 1 OS=Homo sapiens OX=9606 GN=UFM1 PE=1 SV=1</t>
  </si>
  <si>
    <t>3499</t>
  </si>
  <si>
    <t>0.0281%</t>
  </si>
  <si>
    <t>0.0274%</t>
  </si>
  <si>
    <t>P62249</t>
  </si>
  <si>
    <t>RS16_HUMAN</t>
  </si>
  <si>
    <t>RPS16</t>
  </si>
  <si>
    <t>40S ribosomal protein S16 OS=Homo sapiens OX=9606 GN=RPS16 PE=1 SV=2</t>
  </si>
  <si>
    <t>2052</t>
  </si>
  <si>
    <t>P62266</t>
  </si>
  <si>
    <t>RS23_HUMAN</t>
  </si>
  <si>
    <t>RPS23</t>
  </si>
  <si>
    <t>40S ribosomal protein S23 OS=Homo sapiens OX=9606 GN=RPS23 PE=1 SV=3</t>
  </si>
  <si>
    <t>3325</t>
  </si>
  <si>
    <t>0.0558%</t>
  </si>
  <si>
    <t>P62269</t>
  </si>
  <si>
    <t>RS18_HUMAN</t>
  </si>
  <si>
    <t>RPS18</t>
  </si>
  <si>
    <t>40S ribosomal protein S18 OS=Homo sapiens OX=9606 GN=RPS18 PE=1 SV=3</t>
  </si>
  <si>
    <t>1395</t>
  </si>
  <si>
    <t>0.0187%</t>
  </si>
  <si>
    <t>P57105</t>
  </si>
  <si>
    <t>SYJ2B_HUMAN</t>
  </si>
  <si>
    <t>SYNJ2BP</t>
  </si>
  <si>
    <t>Synaptojanin-2-binding protein OS=Homo sapiens OX=9606 GN=SYNJ2BP PE=1 SV=2</t>
  </si>
  <si>
    <t>2534</t>
  </si>
  <si>
    <t>0.0113%</t>
  </si>
  <si>
    <t>P57764</t>
  </si>
  <si>
    <t>GSDMD_HUMAN</t>
  </si>
  <si>
    <t>GSDMD</t>
  </si>
  <si>
    <t>Gasdermin-D OS=Homo sapiens OX=9606 GN=GSDMD PE=1 SV=1</t>
  </si>
  <si>
    <t>3294</t>
  </si>
  <si>
    <t>P60033</t>
  </si>
  <si>
    <t>CD81_HUMAN</t>
  </si>
  <si>
    <t>CD81</t>
  </si>
  <si>
    <t>CD81 antigen OS=Homo sapiens OX=9606 GN=CD81 PE=1 SV=1</t>
  </si>
  <si>
    <t>2668</t>
  </si>
  <si>
    <t>P60059</t>
  </si>
  <si>
    <t>SC61G_HUMAN</t>
  </si>
  <si>
    <t>SEC61G</t>
  </si>
  <si>
    <t>Protein transport protein Sec61 subunit gamma OS=Homo sapiens OX=9606 GN=SEC61G PE=1 SV=1</t>
  </si>
  <si>
    <t>2001</t>
  </si>
  <si>
    <t>0.1091%</t>
  </si>
  <si>
    <t>0.1659%</t>
  </si>
  <si>
    <t>P60468</t>
  </si>
  <si>
    <t>SC61B_HUMAN</t>
  </si>
  <si>
    <t>SEC61B</t>
  </si>
  <si>
    <t>Protein transport protein Sec61 subunit beta OS=Homo sapiens OX=9606 GN=SEC61B PE=1 SV=2</t>
  </si>
  <si>
    <t>1036</t>
  </si>
  <si>
    <t>P60903</t>
  </si>
  <si>
    <t>S10AA_HUMAN</t>
  </si>
  <si>
    <t>S100A10</t>
  </si>
  <si>
    <t>Protein S100-A10 OS=Homo sapiens OX=9606 GN=S100A10 PE=1 SV=2</t>
  </si>
  <si>
    <t>657</t>
  </si>
  <si>
    <t>0.3233%</t>
  </si>
  <si>
    <t>0.3982%</t>
  </si>
  <si>
    <t>Q6BDS2</t>
  </si>
  <si>
    <t>BLT3A_HUMAN</t>
  </si>
  <si>
    <t>BLTP3A</t>
  </si>
  <si>
    <t>Bridge-like lipid transfer protein family member 3A OS=Homo sapiens OX=9606 GN=BLTP3A PE=1 SV=1</t>
  </si>
  <si>
    <t>604</t>
  </si>
  <si>
    <t>Q6UW78</t>
  </si>
  <si>
    <t>UQCC3_HUMAN</t>
  </si>
  <si>
    <t>UQCC3</t>
  </si>
  <si>
    <t>Ubiquinol-cytochrome-c reductase complex assembly factor 3 OS=Homo sapiens OX=9606 GN=UQCC3 PE=1 SV=2</t>
  </si>
  <si>
    <t>3232</t>
  </si>
  <si>
    <t>Q6ZS86</t>
  </si>
  <si>
    <t>GLPK5_HUMAN</t>
  </si>
  <si>
    <t>GK5</t>
  </si>
  <si>
    <t>Putative glycerol kinase 5 OS=Homo sapiens OX=9606 GN=GK5 PE=2 SV=2</t>
  </si>
  <si>
    <t>139</t>
  </si>
  <si>
    <t>Q9Y2V2</t>
  </si>
  <si>
    <t>CHSP1_HUMAN</t>
  </si>
  <si>
    <t>CARHSP1</t>
  </si>
  <si>
    <t>Calcium-regulated heat-stable protein 1 OS=Homo sapiens OX=9606 GN=CARHSP1 PE=1 SV=2</t>
  </si>
  <si>
    <t>2180</t>
  </si>
  <si>
    <t>0.0481%</t>
  </si>
  <si>
    <t>Q9Y2H0</t>
  </si>
  <si>
    <t>DLGP4_HUMAN</t>
  </si>
  <si>
    <t>DLGAP4</t>
  </si>
  <si>
    <t>Disks large-associated protein 4 OS=Homo sapiens OX=9606 GN=DLGAP4 PE=1 SV=3</t>
  </si>
  <si>
    <t>2787</t>
  </si>
  <si>
    <t>Q9UL62</t>
  </si>
  <si>
    <t>TRPC5_HUMAN</t>
  </si>
  <si>
    <t>TRPC5</t>
  </si>
  <si>
    <t>Short transient receptor potential channel 5 OS=Homo sapiens OX=9606 GN=TRPC5 PE=1 SV=1</t>
  </si>
  <si>
    <t>91</t>
  </si>
  <si>
    <t>Q9UL36</t>
  </si>
  <si>
    <t>ZN236_HUMAN</t>
  </si>
  <si>
    <t>ZNF236</t>
  </si>
  <si>
    <t>Zinc finger protein 236 OS=Homo sapiens OX=9606 GN=ZNF236 PE=1 SV=2</t>
  </si>
  <si>
    <t>3244</t>
  </si>
  <si>
    <t>0.8581%</t>
  </si>
  <si>
    <t>8.4939%</t>
  </si>
  <si>
    <t>Q9BZE3</t>
  </si>
  <si>
    <t>BARH1_HUMAN</t>
  </si>
  <si>
    <t>BARHL1</t>
  </si>
  <si>
    <t>BarH-like 1 homeobox protein OS=Homo sapiens OX=9606 GN=BARHL1 PE=2 SV=1</t>
  </si>
  <si>
    <t>Q9NY43</t>
  </si>
  <si>
    <t>BARHL2</t>
  </si>
  <si>
    <t>2747</t>
  </si>
  <si>
    <t>Q9C000</t>
  </si>
  <si>
    <t>NLRP1_HUMAN</t>
  </si>
  <si>
    <t>NLRP1</t>
  </si>
  <si>
    <t>NACHT, LRR and PYD domains-containing protein 1 OS=Homo sapiens OX=9606 GN=NLRP1 PE=1 SV=1</t>
  </si>
  <si>
    <t>2032</t>
  </si>
  <si>
    <t>0.0325%</t>
  </si>
  <si>
    <t>Q9H0W9</t>
  </si>
  <si>
    <t>CK054_HUMAN</t>
  </si>
  <si>
    <t>C11orf54</t>
  </si>
  <si>
    <t>Ester hydrolase C11orf54 OS=Homo sapiens OX=9606 GN=C11orf54 PE=1 SV=1</t>
  </si>
  <si>
    <t>1394</t>
  </si>
  <si>
    <t>Q9H3K6</t>
  </si>
  <si>
    <t>BOLA2_HUMAN</t>
  </si>
  <si>
    <t>BOLA2</t>
  </si>
  <si>
    <t>BolA-like protein 2 OS=Homo sapiens OX=9606 GN=BOLA2 PE=1 SV=1</t>
  </si>
  <si>
    <t>477</t>
  </si>
  <si>
    <t>Q9HAV7</t>
  </si>
  <si>
    <t>GRPE1_HUMAN</t>
  </si>
  <si>
    <t>GRPEL1</t>
  </si>
  <si>
    <t>GrpE protein homolog 1, mitochondrial OS=Homo sapiens OX=9606 GN=GRPEL1 PE=1 SV=2</t>
  </si>
  <si>
    <t>488</t>
  </si>
  <si>
    <t>Q9NPE3</t>
  </si>
  <si>
    <t>NOP10_HUMAN</t>
  </si>
  <si>
    <t>NOP10</t>
  </si>
  <si>
    <t>H/ACA ribonucleoprotein complex subunit 3 OS=Homo sapiens OX=9606 GN=NOP10 PE=1 SV=1</t>
  </si>
  <si>
    <t>2383</t>
  </si>
  <si>
    <t>Q9NQC3</t>
  </si>
  <si>
    <t>RTN4_HUMAN</t>
  </si>
  <si>
    <t>RTN4</t>
  </si>
  <si>
    <t>Reticulon-4 OS=Homo sapiens OX=9606 GN=RTN4 PE=1 SV=2</t>
  </si>
  <si>
    <t>2326</t>
  </si>
  <si>
    <t>Q9NQR4</t>
  </si>
  <si>
    <t>NIT2_HUMAN</t>
  </si>
  <si>
    <t>NIT2</t>
  </si>
  <si>
    <t>Omega-amidase NIT2 OS=Homo sapiens OX=9606 GN=NIT2 PE=1 SV=1</t>
  </si>
  <si>
    <t>1838</t>
  </si>
  <si>
    <t>0.0066%</t>
  </si>
  <si>
    <t>O75438</t>
  </si>
  <si>
    <t>NDUB1_HUMAN</t>
  </si>
  <si>
    <t>NDUFB1</t>
  </si>
  <si>
    <t>NADH dehydrogenase [ubiquinone] 1 beta subcomplex subunit 1 OS=Homo sapiens OX=9606 GN=NDUFB1 PE=1 SV=1</t>
  </si>
  <si>
    <t>3525</t>
  </si>
  <si>
    <t>Accession</t>
  </si>
  <si>
    <t>Protein ID</t>
  </si>
  <si>
    <t>Gene</t>
  </si>
  <si>
    <t>Fasta description</t>
  </si>
  <si>
    <t>Mw (kDa)</t>
  </si>
  <si>
    <t>Length</t>
  </si>
  <si>
    <t>Protein Group</t>
  </si>
  <si>
    <t>Protein group gene</t>
  </si>
  <si>
    <t>Score</t>
  </si>
  <si>
    <t>Sequence coverage [%]</t>
  </si>
  <si>
    <t>Unique sequence coverage [%]</t>
  </si>
  <si>
    <t>Peptides</t>
  </si>
  <si>
    <t>Unique peptides</t>
  </si>
  <si>
    <t>Peptide ID</t>
  </si>
  <si>
    <t>Spectra count</t>
  </si>
  <si>
    <t>Intensity</t>
  </si>
  <si>
    <t>iBAQ</t>
  </si>
  <si>
    <t>iBAQ [%]</t>
  </si>
  <si>
    <t>Total</t>
  </si>
  <si>
    <t>FC</t>
  </si>
  <si>
    <t>log2 FC</t>
  </si>
  <si>
    <t>Diff Sig</t>
  </si>
  <si>
    <t>circPDLIM5 probe</t>
    <phoneticPr fontId="1" type="noConversion"/>
  </si>
  <si>
    <t>Oligo probe</t>
    <phoneticPr fontId="1" type="noConversion"/>
  </si>
  <si>
    <t>circPDLIM5 probe/Oligo prob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3D3D3"/>
        <bgColor rgb="FFD3D3D3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03"/>
  <sheetViews>
    <sheetView tabSelected="1" topLeftCell="S587" workbookViewId="0">
      <selection activeCell="S598" sqref="A598:XFD598"/>
    </sheetView>
  </sheetViews>
  <sheetFormatPr defaultRowHeight="14" x14ac:dyDescent="0.3"/>
  <cols>
    <col min="2" max="2" width="8.1640625" customWidth="1"/>
    <col min="3" max="3" width="13.33203125" customWidth="1"/>
    <col min="4" max="4" width="20.75" customWidth="1"/>
  </cols>
  <sheetData>
    <row r="1" spans="1:35" ht="16.5" x14ac:dyDescent="0.3">
      <c r="A1" s="2" t="s">
        <v>4322</v>
      </c>
      <c r="B1" s="2" t="s">
        <v>4323</v>
      </c>
      <c r="C1" s="2" t="s">
        <v>4324</v>
      </c>
      <c r="D1" s="2" t="s">
        <v>4325</v>
      </c>
      <c r="E1" s="2" t="s">
        <v>4326</v>
      </c>
      <c r="F1" s="2" t="s">
        <v>4327</v>
      </c>
      <c r="G1" s="2" t="s">
        <v>4328</v>
      </c>
      <c r="H1" s="2" t="s">
        <v>4329</v>
      </c>
      <c r="I1" s="2" t="s">
        <v>4330</v>
      </c>
      <c r="J1" s="2" t="s">
        <v>4331</v>
      </c>
      <c r="K1" s="3"/>
      <c r="L1" s="4"/>
      <c r="M1" s="2" t="s">
        <v>4332</v>
      </c>
      <c r="N1" s="2" t="s">
        <v>4333</v>
      </c>
      <c r="O1" s="3"/>
      <c r="P1" s="4"/>
      <c r="Q1" s="2" t="s">
        <v>4334</v>
      </c>
      <c r="R1" s="3"/>
      <c r="S1" s="4"/>
      <c r="T1" s="2" t="s">
        <v>4335</v>
      </c>
      <c r="U1" s="2" t="s">
        <v>4336</v>
      </c>
      <c r="V1" s="3"/>
      <c r="W1" s="4"/>
      <c r="X1" s="2" t="s">
        <v>4337</v>
      </c>
      <c r="Y1" s="3"/>
      <c r="Z1" s="4"/>
      <c r="AA1" s="2" t="s">
        <v>4338</v>
      </c>
      <c r="AB1" s="3"/>
      <c r="AC1" s="4"/>
      <c r="AD1" s="2" t="s">
        <v>4339</v>
      </c>
      <c r="AE1" s="3"/>
      <c r="AF1" s="4"/>
      <c r="AG1" s="2" t="s">
        <v>4346</v>
      </c>
      <c r="AH1" s="3"/>
      <c r="AI1" s="4"/>
    </row>
    <row r="2" spans="1:35" ht="16.5" x14ac:dyDescent="0.3">
      <c r="A2" s="5"/>
      <c r="B2" s="5"/>
      <c r="C2" s="5"/>
      <c r="D2" s="5"/>
      <c r="E2" s="5"/>
      <c r="F2" s="5"/>
      <c r="G2" s="5"/>
      <c r="H2" s="5"/>
      <c r="I2" s="5"/>
      <c r="J2" s="1" t="s">
        <v>4340</v>
      </c>
      <c r="K2" s="1" t="s">
        <v>4344</v>
      </c>
      <c r="L2" s="1" t="s">
        <v>4345</v>
      </c>
      <c r="M2" s="5"/>
      <c r="N2" s="1" t="s">
        <v>4340</v>
      </c>
      <c r="O2" s="1" t="s">
        <v>4344</v>
      </c>
      <c r="P2" s="1" t="s">
        <v>4345</v>
      </c>
      <c r="Q2" s="1" t="s">
        <v>4340</v>
      </c>
      <c r="R2" s="1" t="s">
        <v>4344</v>
      </c>
      <c r="S2" s="1" t="s">
        <v>4345</v>
      </c>
      <c r="T2" s="5"/>
      <c r="U2" s="1" t="s">
        <v>4340</v>
      </c>
      <c r="V2" s="1" t="s">
        <v>4344</v>
      </c>
      <c r="W2" s="1" t="s">
        <v>4345</v>
      </c>
      <c r="X2" s="1" t="s">
        <v>4340</v>
      </c>
      <c r="Y2" s="1" t="s">
        <v>4344</v>
      </c>
      <c r="Z2" s="1" t="s">
        <v>4345</v>
      </c>
      <c r="AA2" s="1" t="s">
        <v>4340</v>
      </c>
      <c r="AB2" s="1" t="s">
        <v>4344</v>
      </c>
      <c r="AC2" s="1" t="s">
        <v>4345</v>
      </c>
      <c r="AD2" s="1" t="s">
        <v>4340</v>
      </c>
      <c r="AE2" s="1" t="s">
        <v>4344</v>
      </c>
      <c r="AF2" s="1" t="s">
        <v>4345</v>
      </c>
      <c r="AG2" s="1" t="s">
        <v>4341</v>
      </c>
      <c r="AH2" s="1" t="s">
        <v>4342</v>
      </c>
      <c r="AI2" s="1" t="s">
        <v>4343</v>
      </c>
    </row>
    <row r="3" spans="1:35" x14ac:dyDescent="0.3">
      <c r="A3" t="s">
        <v>145</v>
      </c>
      <c r="B3" t="s">
        <v>146</v>
      </c>
      <c r="C3" t="s">
        <v>147</v>
      </c>
      <c r="D3" t="s">
        <v>148</v>
      </c>
      <c r="E3">
        <v>37.43</v>
      </c>
      <c r="F3">
        <v>353</v>
      </c>
      <c r="I3">
        <v>323.31</v>
      </c>
      <c r="J3">
        <v>47.6</v>
      </c>
      <c r="K3">
        <v>40.200000000000003</v>
      </c>
      <c r="L3">
        <v>17.8</v>
      </c>
      <c r="M3">
        <v>47.6</v>
      </c>
      <c r="N3">
        <v>19</v>
      </c>
      <c r="O3">
        <v>17</v>
      </c>
      <c r="P3">
        <v>8</v>
      </c>
      <c r="Q3">
        <v>19</v>
      </c>
      <c r="R3">
        <v>17</v>
      </c>
      <c r="S3">
        <v>8</v>
      </c>
      <c r="T3" t="s">
        <v>149</v>
      </c>
      <c r="U3">
        <v>109</v>
      </c>
      <c r="V3">
        <v>98</v>
      </c>
      <c r="W3">
        <v>11</v>
      </c>
      <c r="X3">
        <v>24390000000</v>
      </c>
      <c r="Y3">
        <v>23744000000</v>
      </c>
      <c r="Z3">
        <v>121630000</v>
      </c>
      <c r="AA3">
        <v>1219500000</v>
      </c>
      <c r="AB3">
        <v>1187200000</v>
      </c>
      <c r="AC3">
        <v>6081500</v>
      </c>
      <c r="AD3">
        <v>8.6823999999999995</v>
      </c>
      <c r="AE3" t="s">
        <v>150</v>
      </c>
      <c r="AF3" t="s">
        <v>151</v>
      </c>
      <c r="AG3">
        <v>195.21499630025511</v>
      </c>
      <c r="AH3">
        <v>7.6089200739101086</v>
      </c>
      <c r="AI3" t="s">
        <v>7</v>
      </c>
    </row>
    <row r="4" spans="1:35" x14ac:dyDescent="0.3">
      <c r="A4" t="s">
        <v>1332</v>
      </c>
      <c r="B4" t="s">
        <v>1333</v>
      </c>
      <c r="C4" t="s">
        <v>1334</v>
      </c>
      <c r="D4" t="s">
        <v>1335</v>
      </c>
      <c r="E4">
        <v>30.841000000000001</v>
      </c>
      <c r="F4">
        <v>305</v>
      </c>
      <c r="I4">
        <v>6.6741000000000001</v>
      </c>
      <c r="J4">
        <v>17</v>
      </c>
      <c r="K4">
        <v>2.6</v>
      </c>
      <c r="L4">
        <v>2.2999999999999998</v>
      </c>
      <c r="M4">
        <v>17</v>
      </c>
      <c r="N4">
        <v>5</v>
      </c>
      <c r="O4">
        <v>2</v>
      </c>
      <c r="P4">
        <v>1</v>
      </c>
      <c r="Q4">
        <v>5</v>
      </c>
      <c r="R4">
        <v>2</v>
      </c>
      <c r="S4">
        <v>1</v>
      </c>
      <c r="T4" t="s">
        <v>1336</v>
      </c>
      <c r="U4">
        <v>18</v>
      </c>
      <c r="V4">
        <v>17</v>
      </c>
      <c r="W4">
        <v>1</v>
      </c>
      <c r="X4">
        <v>1895300000</v>
      </c>
      <c r="Y4">
        <v>1826700000</v>
      </c>
      <c r="Z4">
        <v>9911000</v>
      </c>
      <c r="AA4">
        <v>135380000</v>
      </c>
      <c r="AB4">
        <v>130480000</v>
      </c>
      <c r="AC4">
        <v>650780</v>
      </c>
      <c r="AD4">
        <v>0.96389999999999998</v>
      </c>
      <c r="AE4" t="s">
        <v>1337</v>
      </c>
      <c r="AF4" t="s">
        <v>1338</v>
      </c>
      <c r="AG4">
        <f>Y4/Z4</f>
        <v>184.31036222379174</v>
      </c>
      <c r="AH4" t="str">
        <f>IMLOG2(AG4)</f>
        <v>7.52599337364962</v>
      </c>
      <c r="AI4" t="s">
        <v>7</v>
      </c>
    </row>
    <row r="5" spans="1:35" x14ac:dyDescent="0.3">
      <c r="A5" t="s">
        <v>3230</v>
      </c>
      <c r="B5" t="s">
        <v>3231</v>
      </c>
      <c r="C5" t="s">
        <v>3232</v>
      </c>
      <c r="D5" t="s">
        <v>3233</v>
      </c>
      <c r="E5">
        <v>27.873000000000001</v>
      </c>
      <c r="F5">
        <v>254</v>
      </c>
      <c r="I5">
        <v>2.1324000000000001</v>
      </c>
      <c r="J5">
        <v>18.5</v>
      </c>
      <c r="K5">
        <v>18.5</v>
      </c>
      <c r="L5">
        <v>0</v>
      </c>
      <c r="M5">
        <v>18.5</v>
      </c>
      <c r="N5">
        <v>2</v>
      </c>
      <c r="O5">
        <v>2</v>
      </c>
      <c r="P5">
        <v>0</v>
      </c>
      <c r="Q5">
        <v>2</v>
      </c>
      <c r="R5">
        <v>2</v>
      </c>
      <c r="S5">
        <v>0</v>
      </c>
      <c r="T5" t="s">
        <v>3234</v>
      </c>
      <c r="U5">
        <v>2</v>
      </c>
      <c r="V5">
        <v>2</v>
      </c>
      <c r="W5">
        <v>0</v>
      </c>
      <c r="X5">
        <v>79069000</v>
      </c>
      <c r="Y5">
        <v>79069000</v>
      </c>
      <c r="Z5">
        <v>0</v>
      </c>
      <c r="AA5">
        <v>4651100</v>
      </c>
      <c r="AB5">
        <v>4651100</v>
      </c>
      <c r="AC5">
        <v>0</v>
      </c>
      <c r="AD5">
        <v>3.3099999999999997E-2</v>
      </c>
      <c r="AE5" t="s">
        <v>3235</v>
      </c>
      <c r="AF5" t="s">
        <v>184</v>
      </c>
      <c r="AG5">
        <v>110.4052110906006</v>
      </c>
      <c r="AH5">
        <v>6.7866644582417166</v>
      </c>
      <c r="AI5" t="s">
        <v>7</v>
      </c>
    </row>
    <row r="6" spans="1:35" x14ac:dyDescent="0.3">
      <c r="A6" t="s">
        <v>1669</v>
      </c>
      <c r="B6" t="s">
        <v>1670</v>
      </c>
      <c r="C6" t="s">
        <v>1671</v>
      </c>
      <c r="D6" t="s">
        <v>1672</v>
      </c>
      <c r="E6">
        <v>13.132999999999999</v>
      </c>
      <c r="F6">
        <v>118</v>
      </c>
      <c r="I6">
        <v>3.4396</v>
      </c>
      <c r="J6">
        <v>30.5</v>
      </c>
      <c r="K6">
        <v>23.7</v>
      </c>
      <c r="L6">
        <v>0</v>
      </c>
      <c r="M6">
        <v>30.5</v>
      </c>
      <c r="N6">
        <v>4</v>
      </c>
      <c r="O6">
        <v>3</v>
      </c>
      <c r="P6">
        <v>0</v>
      </c>
      <c r="Q6">
        <v>4</v>
      </c>
      <c r="R6">
        <v>3</v>
      </c>
      <c r="S6">
        <v>0</v>
      </c>
      <c r="T6" t="s">
        <v>1673</v>
      </c>
      <c r="U6">
        <v>3</v>
      </c>
      <c r="V6">
        <v>3</v>
      </c>
      <c r="W6">
        <v>0</v>
      </c>
      <c r="X6">
        <v>59728000</v>
      </c>
      <c r="Y6">
        <v>43302000</v>
      </c>
      <c r="Z6">
        <v>0</v>
      </c>
      <c r="AA6">
        <v>5972800</v>
      </c>
      <c r="AB6">
        <v>4330200</v>
      </c>
      <c r="AC6">
        <v>0</v>
      </c>
      <c r="AD6">
        <v>4.2500000000000003E-2</v>
      </c>
      <c r="AE6" t="s">
        <v>291</v>
      </c>
      <c r="AF6" t="s">
        <v>184</v>
      </c>
      <c r="AG6">
        <v>99.20690199394528</v>
      </c>
      <c r="AH6">
        <v>6.6323685897540479</v>
      </c>
      <c r="AI6" t="s">
        <v>7</v>
      </c>
    </row>
    <row r="7" spans="1:35" x14ac:dyDescent="0.3">
      <c r="A7" t="s">
        <v>1378</v>
      </c>
      <c r="B7" t="s">
        <v>1379</v>
      </c>
      <c r="C7" t="s">
        <v>1380</v>
      </c>
      <c r="D7" t="s">
        <v>1381</v>
      </c>
      <c r="E7">
        <v>17.302</v>
      </c>
      <c r="F7">
        <v>149</v>
      </c>
      <c r="I7">
        <v>42.094000000000001</v>
      </c>
      <c r="J7">
        <v>29.5</v>
      </c>
      <c r="K7">
        <v>22.8</v>
      </c>
      <c r="L7">
        <v>0</v>
      </c>
      <c r="M7">
        <v>23.5</v>
      </c>
      <c r="N7">
        <v>5</v>
      </c>
      <c r="O7">
        <v>3</v>
      </c>
      <c r="P7">
        <v>0</v>
      </c>
      <c r="Q7">
        <v>4</v>
      </c>
      <c r="R7">
        <v>2</v>
      </c>
      <c r="S7">
        <v>0</v>
      </c>
      <c r="T7" t="s">
        <v>1382</v>
      </c>
      <c r="U7">
        <v>3</v>
      </c>
      <c r="V7">
        <v>3</v>
      </c>
      <c r="W7">
        <v>0</v>
      </c>
      <c r="X7">
        <v>160150000</v>
      </c>
      <c r="Y7">
        <v>73971000</v>
      </c>
      <c r="Z7">
        <v>0</v>
      </c>
      <c r="AA7">
        <v>16015000</v>
      </c>
      <c r="AB7">
        <v>7397100</v>
      </c>
      <c r="AC7">
        <v>0</v>
      </c>
      <c r="AD7">
        <v>0.114</v>
      </c>
      <c r="AE7" t="s">
        <v>1383</v>
      </c>
      <c r="AF7" t="s">
        <v>184</v>
      </c>
      <c r="AG7">
        <v>97.584036593089465</v>
      </c>
      <c r="AH7">
        <v>6.608573256900879</v>
      </c>
      <c r="AI7" t="s">
        <v>7</v>
      </c>
    </row>
    <row r="8" spans="1:35" x14ac:dyDescent="0.3">
      <c r="A8" t="s">
        <v>756</v>
      </c>
      <c r="B8" t="s">
        <v>757</v>
      </c>
      <c r="C8" t="s">
        <v>758</v>
      </c>
      <c r="D8" t="s">
        <v>759</v>
      </c>
      <c r="E8">
        <v>19.890999999999998</v>
      </c>
      <c r="F8">
        <v>189</v>
      </c>
      <c r="I8">
        <v>16.427</v>
      </c>
      <c r="J8">
        <v>58.2</v>
      </c>
      <c r="K8">
        <v>30.7</v>
      </c>
      <c r="L8">
        <v>0</v>
      </c>
      <c r="M8">
        <v>58.2</v>
      </c>
      <c r="N8">
        <v>8</v>
      </c>
      <c r="O8">
        <v>4</v>
      </c>
      <c r="P8">
        <v>0</v>
      </c>
      <c r="Q8">
        <v>8</v>
      </c>
      <c r="R8">
        <v>4</v>
      </c>
      <c r="S8">
        <v>0</v>
      </c>
      <c r="T8" t="s">
        <v>760</v>
      </c>
      <c r="U8">
        <v>4</v>
      </c>
      <c r="V8">
        <v>4</v>
      </c>
      <c r="W8">
        <v>0</v>
      </c>
      <c r="X8">
        <v>119430000</v>
      </c>
      <c r="Y8">
        <v>33528000</v>
      </c>
      <c r="Z8">
        <v>0</v>
      </c>
      <c r="AA8">
        <v>9186600</v>
      </c>
      <c r="AB8">
        <v>2579100</v>
      </c>
      <c r="AC8">
        <v>0</v>
      </c>
      <c r="AD8">
        <v>6.54E-2</v>
      </c>
      <c r="AE8" t="s">
        <v>761</v>
      </c>
      <c r="AF8" t="s">
        <v>184</v>
      </c>
      <c r="AG8">
        <v>85.797168753813196</v>
      </c>
      <c r="AH8">
        <v>6.4228581354766661</v>
      </c>
      <c r="AI8" t="s">
        <v>7</v>
      </c>
    </row>
    <row r="9" spans="1:35" x14ac:dyDescent="0.3">
      <c r="A9" t="s">
        <v>4003</v>
      </c>
      <c r="B9" t="s">
        <v>4004</v>
      </c>
      <c r="C9" t="s">
        <v>4005</v>
      </c>
      <c r="D9" t="s">
        <v>4006</v>
      </c>
      <c r="E9">
        <v>116.61199999999999</v>
      </c>
      <c r="F9">
        <v>1051</v>
      </c>
      <c r="I9">
        <v>1.8408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 t="s">
        <v>4007</v>
      </c>
      <c r="U9">
        <v>2</v>
      </c>
      <c r="V9">
        <v>1</v>
      </c>
      <c r="W9">
        <v>1</v>
      </c>
      <c r="X9">
        <v>49699000</v>
      </c>
      <c r="Y9">
        <v>49699000</v>
      </c>
      <c r="Z9">
        <v>0</v>
      </c>
      <c r="AA9">
        <v>1155800</v>
      </c>
      <c r="AB9">
        <v>1155800</v>
      </c>
      <c r="AC9">
        <v>0</v>
      </c>
      <c r="AD9">
        <v>8.2000000000000007E-3</v>
      </c>
      <c r="AE9" t="s">
        <v>2318</v>
      </c>
      <c r="AF9" t="s">
        <v>184</v>
      </c>
      <c r="AG9">
        <v>82.27036062642398</v>
      </c>
      <c r="AH9">
        <v>6.3623008623631696</v>
      </c>
      <c r="AI9" t="s">
        <v>7</v>
      </c>
    </row>
    <row r="10" spans="1:35" x14ac:dyDescent="0.3">
      <c r="A10" t="s">
        <v>495</v>
      </c>
      <c r="B10" t="s">
        <v>496</v>
      </c>
      <c r="C10" t="s">
        <v>497</v>
      </c>
      <c r="D10" t="s">
        <v>498</v>
      </c>
      <c r="E10">
        <v>70.052000000000007</v>
      </c>
      <c r="F10">
        <v>641</v>
      </c>
      <c r="G10" t="s">
        <v>499</v>
      </c>
      <c r="H10" t="s">
        <v>500</v>
      </c>
      <c r="I10">
        <v>24.853000000000002</v>
      </c>
      <c r="J10">
        <v>19</v>
      </c>
      <c r="K10">
        <v>10.5</v>
      </c>
      <c r="L10">
        <v>0</v>
      </c>
      <c r="M10">
        <v>10.6</v>
      </c>
      <c r="N10">
        <v>10</v>
      </c>
      <c r="O10">
        <v>5</v>
      </c>
      <c r="P10">
        <v>0</v>
      </c>
      <c r="Q10">
        <v>6</v>
      </c>
      <c r="R10">
        <v>3</v>
      </c>
      <c r="S10">
        <v>0</v>
      </c>
      <c r="T10" t="s">
        <v>501</v>
      </c>
      <c r="U10">
        <v>4</v>
      </c>
      <c r="V10">
        <v>4</v>
      </c>
      <c r="W10">
        <v>0</v>
      </c>
      <c r="X10">
        <v>107230000</v>
      </c>
      <c r="Y10">
        <v>39423000</v>
      </c>
      <c r="Z10">
        <v>0</v>
      </c>
      <c r="AA10">
        <v>2978500</v>
      </c>
      <c r="AB10">
        <v>1095100</v>
      </c>
      <c r="AC10">
        <v>0</v>
      </c>
      <c r="AD10">
        <v>2.12E-2</v>
      </c>
      <c r="AE10" t="s">
        <v>502</v>
      </c>
      <c r="AF10" t="s">
        <v>184</v>
      </c>
      <c r="AG10">
        <v>62.425069838626179</v>
      </c>
      <c r="AH10">
        <v>5.9640536250702176</v>
      </c>
      <c r="AI10" t="s">
        <v>7</v>
      </c>
    </row>
    <row r="11" spans="1:35" x14ac:dyDescent="0.3">
      <c r="A11" t="s">
        <v>1548</v>
      </c>
      <c r="B11" t="s">
        <v>1549</v>
      </c>
      <c r="C11" t="s">
        <v>1550</v>
      </c>
      <c r="D11" t="s">
        <v>1551</v>
      </c>
      <c r="E11">
        <v>52.646000000000001</v>
      </c>
      <c r="F11">
        <v>480</v>
      </c>
      <c r="I11">
        <v>88.909000000000006</v>
      </c>
      <c r="J11">
        <v>14.8</v>
      </c>
      <c r="K11">
        <v>12.7</v>
      </c>
      <c r="L11">
        <v>0</v>
      </c>
      <c r="M11">
        <v>14.8</v>
      </c>
      <c r="N11">
        <v>4</v>
      </c>
      <c r="O11">
        <v>3</v>
      </c>
      <c r="P11">
        <v>0</v>
      </c>
      <c r="Q11">
        <v>4</v>
      </c>
      <c r="R11">
        <v>3</v>
      </c>
      <c r="S11">
        <v>0</v>
      </c>
      <c r="T11" t="s">
        <v>1552</v>
      </c>
      <c r="U11">
        <v>6</v>
      </c>
      <c r="V11">
        <v>6</v>
      </c>
      <c r="W11">
        <v>0</v>
      </c>
      <c r="X11">
        <v>89331000</v>
      </c>
      <c r="Y11">
        <v>46000000</v>
      </c>
      <c r="Z11">
        <v>0</v>
      </c>
      <c r="AA11">
        <v>3573300</v>
      </c>
      <c r="AB11">
        <v>1840000</v>
      </c>
      <c r="AC11">
        <v>0</v>
      </c>
      <c r="AD11">
        <v>2.5399999999999999E-2</v>
      </c>
      <c r="AE11" t="s">
        <v>1553</v>
      </c>
      <c r="AF11" t="s">
        <v>184</v>
      </c>
      <c r="AG11">
        <v>57.861774013002439</v>
      </c>
      <c r="AH11">
        <v>5.8545386511401212</v>
      </c>
      <c r="AI11" t="s">
        <v>7</v>
      </c>
    </row>
    <row r="12" spans="1:35" x14ac:dyDescent="0.3">
      <c r="A12" t="s">
        <v>227</v>
      </c>
      <c r="B12" t="s">
        <v>228</v>
      </c>
      <c r="C12" t="s">
        <v>229</v>
      </c>
      <c r="D12" t="s">
        <v>230</v>
      </c>
      <c r="E12">
        <v>89.322000000000003</v>
      </c>
      <c r="F12">
        <v>806</v>
      </c>
      <c r="I12">
        <v>42.176000000000002</v>
      </c>
      <c r="J12">
        <v>23.6</v>
      </c>
      <c r="K12">
        <v>15.8</v>
      </c>
      <c r="L12">
        <v>1.6</v>
      </c>
      <c r="M12">
        <v>23.6</v>
      </c>
      <c r="N12">
        <v>15</v>
      </c>
      <c r="O12">
        <v>9</v>
      </c>
      <c r="P12">
        <v>1</v>
      </c>
      <c r="Q12">
        <v>15</v>
      </c>
      <c r="R12">
        <v>9</v>
      </c>
      <c r="S12">
        <v>1</v>
      </c>
      <c r="T12" t="s">
        <v>231</v>
      </c>
      <c r="U12">
        <v>11</v>
      </c>
      <c r="V12">
        <v>10</v>
      </c>
      <c r="W12">
        <v>1</v>
      </c>
      <c r="X12">
        <v>192350000</v>
      </c>
      <c r="Y12">
        <v>78885000</v>
      </c>
      <c r="Z12">
        <v>0</v>
      </c>
      <c r="AA12">
        <v>4007300</v>
      </c>
      <c r="AB12">
        <v>1643400</v>
      </c>
      <c r="AC12">
        <v>0</v>
      </c>
      <c r="AD12">
        <v>2.8500000000000001E-2</v>
      </c>
      <c r="AE12" t="s">
        <v>232</v>
      </c>
      <c r="AF12" t="s">
        <v>184</v>
      </c>
      <c r="AG12">
        <v>55.039508495237378</v>
      </c>
      <c r="AH12">
        <v>5.7823956816670226</v>
      </c>
      <c r="AI12" t="s">
        <v>7</v>
      </c>
    </row>
    <row r="13" spans="1:35" x14ac:dyDescent="0.3">
      <c r="A13" t="s">
        <v>860</v>
      </c>
      <c r="B13" t="s">
        <v>861</v>
      </c>
      <c r="C13" t="s">
        <v>862</v>
      </c>
      <c r="D13" t="s">
        <v>863</v>
      </c>
      <c r="E13">
        <v>73.114999999999995</v>
      </c>
      <c r="F13">
        <v>711</v>
      </c>
      <c r="I13">
        <v>8.6539000000000001</v>
      </c>
      <c r="J13">
        <v>14.9</v>
      </c>
      <c r="K13">
        <v>11.8</v>
      </c>
      <c r="L13">
        <v>0</v>
      </c>
      <c r="M13">
        <v>12.9</v>
      </c>
      <c r="N13">
        <v>7</v>
      </c>
      <c r="O13">
        <v>6</v>
      </c>
      <c r="P13">
        <v>0</v>
      </c>
      <c r="Q13">
        <v>6</v>
      </c>
      <c r="R13">
        <v>5</v>
      </c>
      <c r="S13">
        <v>0</v>
      </c>
      <c r="T13" t="s">
        <v>864</v>
      </c>
      <c r="U13">
        <v>6</v>
      </c>
      <c r="V13">
        <v>6</v>
      </c>
      <c r="W13">
        <v>0</v>
      </c>
      <c r="X13">
        <v>39937000</v>
      </c>
      <c r="Y13">
        <v>22939000</v>
      </c>
      <c r="Z13">
        <v>0</v>
      </c>
      <c r="AA13">
        <v>974080</v>
      </c>
      <c r="AB13">
        <v>559480</v>
      </c>
      <c r="AC13">
        <v>0</v>
      </c>
      <c r="AD13">
        <v>6.8999999999999999E-3</v>
      </c>
      <c r="AE13" t="s">
        <v>865</v>
      </c>
      <c r="AF13" t="s">
        <v>184</v>
      </c>
      <c r="AG13">
        <v>51.705856343311531</v>
      </c>
      <c r="AH13">
        <v>5.6922557881734477</v>
      </c>
      <c r="AI13" t="s">
        <v>7</v>
      </c>
    </row>
    <row r="14" spans="1:35" x14ac:dyDescent="0.3">
      <c r="A14" t="s">
        <v>1236</v>
      </c>
      <c r="B14" t="s">
        <v>1237</v>
      </c>
      <c r="C14" t="s">
        <v>1238</v>
      </c>
      <c r="D14" t="s">
        <v>1239</v>
      </c>
      <c r="E14">
        <v>123.63</v>
      </c>
      <c r="F14">
        <v>1097</v>
      </c>
      <c r="G14" t="s">
        <v>1240</v>
      </c>
      <c r="H14" t="s">
        <v>1241</v>
      </c>
      <c r="I14">
        <v>9.2017000000000007</v>
      </c>
      <c r="J14">
        <v>6.6</v>
      </c>
      <c r="K14">
        <v>5.6</v>
      </c>
      <c r="L14">
        <v>0</v>
      </c>
      <c r="M14">
        <v>6.6</v>
      </c>
      <c r="N14">
        <v>5</v>
      </c>
      <c r="O14">
        <v>4</v>
      </c>
      <c r="P14">
        <v>0</v>
      </c>
      <c r="Q14">
        <v>5</v>
      </c>
      <c r="R14">
        <v>4</v>
      </c>
      <c r="S14">
        <v>0</v>
      </c>
      <c r="T14" t="s">
        <v>1242</v>
      </c>
      <c r="U14">
        <v>4</v>
      </c>
      <c r="V14">
        <v>4</v>
      </c>
      <c r="W14">
        <v>0</v>
      </c>
      <c r="X14">
        <v>29421000</v>
      </c>
      <c r="Y14">
        <v>21309000</v>
      </c>
      <c r="Z14">
        <v>0</v>
      </c>
      <c r="AA14">
        <v>507260</v>
      </c>
      <c r="AB14">
        <v>367400</v>
      </c>
      <c r="AC14">
        <v>0</v>
      </c>
      <c r="AD14">
        <v>3.5999999999999999E-3</v>
      </c>
      <c r="AE14" t="s">
        <v>1014</v>
      </c>
      <c r="AF14" t="s">
        <v>184</v>
      </c>
      <c r="AG14">
        <v>51.152093071326448</v>
      </c>
      <c r="AH14">
        <v>5.6767213691070744</v>
      </c>
      <c r="AI14" t="s">
        <v>7</v>
      </c>
    </row>
    <row r="15" spans="1:35" x14ac:dyDescent="0.3">
      <c r="A15" t="s">
        <v>4020</v>
      </c>
      <c r="B15" t="s">
        <v>4021</v>
      </c>
      <c r="C15" t="s">
        <v>4022</v>
      </c>
      <c r="D15" t="s">
        <v>4023</v>
      </c>
      <c r="E15">
        <v>24.238</v>
      </c>
      <c r="F15">
        <v>211</v>
      </c>
      <c r="G15" t="s">
        <v>4024</v>
      </c>
      <c r="H15" t="s">
        <v>4025</v>
      </c>
      <c r="I15">
        <v>5.5869999999999997</v>
      </c>
      <c r="J15">
        <v>7.1</v>
      </c>
      <c r="K15">
        <v>7.1</v>
      </c>
      <c r="L15">
        <v>0</v>
      </c>
      <c r="M15">
        <v>7.1</v>
      </c>
      <c r="N15">
        <v>1</v>
      </c>
      <c r="O15">
        <v>1</v>
      </c>
      <c r="P15">
        <v>0</v>
      </c>
      <c r="Q15">
        <v>1</v>
      </c>
      <c r="R15">
        <v>1</v>
      </c>
      <c r="S15">
        <v>0</v>
      </c>
      <c r="T15" t="s">
        <v>4026</v>
      </c>
      <c r="U15">
        <v>1</v>
      </c>
      <c r="V15">
        <v>1</v>
      </c>
      <c r="W15">
        <v>0</v>
      </c>
      <c r="X15">
        <v>90210000</v>
      </c>
      <c r="Y15">
        <v>36744000</v>
      </c>
      <c r="Z15">
        <v>0</v>
      </c>
      <c r="AA15">
        <v>9021000</v>
      </c>
      <c r="AB15">
        <v>3674400</v>
      </c>
      <c r="AC15">
        <v>0</v>
      </c>
      <c r="AD15">
        <v>6.4199999999999993E-2</v>
      </c>
      <c r="AE15" t="s">
        <v>4027</v>
      </c>
      <c r="AF15" t="s">
        <v>184</v>
      </c>
      <c r="AG15">
        <v>49.482001121777017</v>
      </c>
      <c r="AH15">
        <v>5.6288319409996603</v>
      </c>
      <c r="AI15" t="s">
        <v>7</v>
      </c>
    </row>
    <row r="16" spans="1:35" x14ac:dyDescent="0.3">
      <c r="A16" t="s">
        <v>3458</v>
      </c>
      <c r="B16" t="s">
        <v>3459</v>
      </c>
      <c r="C16" t="s">
        <v>3460</v>
      </c>
      <c r="D16" t="s">
        <v>3461</v>
      </c>
      <c r="E16">
        <v>11.747999999999999</v>
      </c>
      <c r="F16">
        <v>116</v>
      </c>
      <c r="I16">
        <v>2.3841999999999999</v>
      </c>
      <c r="J16">
        <v>31</v>
      </c>
      <c r="K16">
        <v>31</v>
      </c>
      <c r="L16">
        <v>0</v>
      </c>
      <c r="M16">
        <v>31</v>
      </c>
      <c r="N16">
        <v>2</v>
      </c>
      <c r="O16">
        <v>2</v>
      </c>
      <c r="P16">
        <v>0</v>
      </c>
      <c r="Q16">
        <v>2</v>
      </c>
      <c r="R16">
        <v>2</v>
      </c>
      <c r="S16">
        <v>0</v>
      </c>
      <c r="T16" t="s">
        <v>3462</v>
      </c>
      <c r="U16">
        <v>2</v>
      </c>
      <c r="V16">
        <v>2</v>
      </c>
      <c r="W16">
        <v>0</v>
      </c>
      <c r="X16">
        <v>27122000</v>
      </c>
      <c r="Y16">
        <v>27122000</v>
      </c>
      <c r="Z16">
        <v>0</v>
      </c>
      <c r="AA16">
        <v>3013600</v>
      </c>
      <c r="AB16">
        <v>3013600</v>
      </c>
      <c r="AC16">
        <v>0</v>
      </c>
      <c r="AD16">
        <v>2.1499999999999998E-2</v>
      </c>
      <c r="AE16" t="s">
        <v>3463</v>
      </c>
      <c r="AF16" t="s">
        <v>184</v>
      </c>
      <c r="AG16">
        <v>47.803077036238058</v>
      </c>
      <c r="AH16">
        <v>5.5790315809185742</v>
      </c>
      <c r="AI16" t="s">
        <v>7</v>
      </c>
    </row>
    <row r="17" spans="1:35" x14ac:dyDescent="0.3">
      <c r="A17" t="s">
        <v>1674</v>
      </c>
      <c r="B17" t="s">
        <v>1675</v>
      </c>
      <c r="C17" t="s">
        <v>1676</v>
      </c>
      <c r="D17" t="s">
        <v>1677</v>
      </c>
      <c r="E17">
        <v>65.308999999999997</v>
      </c>
      <c r="F17">
        <v>589</v>
      </c>
      <c r="I17">
        <v>8.2872000000000003</v>
      </c>
      <c r="J17">
        <v>11.4</v>
      </c>
      <c r="K17">
        <v>6.1</v>
      </c>
      <c r="L17">
        <v>0</v>
      </c>
      <c r="M17">
        <v>11.4</v>
      </c>
      <c r="N17">
        <v>4</v>
      </c>
      <c r="O17">
        <v>2</v>
      </c>
      <c r="P17">
        <v>0</v>
      </c>
      <c r="Q17">
        <v>4</v>
      </c>
      <c r="R17">
        <v>2</v>
      </c>
      <c r="S17">
        <v>0</v>
      </c>
      <c r="T17" t="s">
        <v>1678</v>
      </c>
      <c r="U17">
        <v>3</v>
      </c>
      <c r="V17">
        <v>3</v>
      </c>
      <c r="W17">
        <v>0</v>
      </c>
      <c r="X17">
        <v>38503000</v>
      </c>
      <c r="Y17">
        <v>24466000</v>
      </c>
      <c r="Z17">
        <v>0</v>
      </c>
      <c r="AA17">
        <v>987250</v>
      </c>
      <c r="AB17">
        <v>627340</v>
      </c>
      <c r="AC17">
        <v>0</v>
      </c>
      <c r="AD17">
        <v>7.0000000000000001E-3</v>
      </c>
      <c r="AE17" t="s">
        <v>1192</v>
      </c>
      <c r="AF17" t="s">
        <v>184</v>
      </c>
      <c r="AG17">
        <v>42.987023835512879</v>
      </c>
      <c r="AH17">
        <v>5.4258293250881309</v>
      </c>
      <c r="AI17" t="s">
        <v>7</v>
      </c>
    </row>
    <row r="18" spans="1:35" x14ac:dyDescent="0.3">
      <c r="A18" t="s">
        <v>3057</v>
      </c>
      <c r="B18" t="s">
        <v>3058</v>
      </c>
      <c r="C18" t="s">
        <v>3059</v>
      </c>
      <c r="D18" t="s">
        <v>3060</v>
      </c>
      <c r="E18">
        <v>37.186999999999998</v>
      </c>
      <c r="F18">
        <v>327</v>
      </c>
      <c r="I18">
        <v>8.0002999999999993</v>
      </c>
      <c r="J18">
        <v>8.3000000000000007</v>
      </c>
      <c r="K18">
        <v>8.3000000000000007</v>
      </c>
      <c r="L18">
        <v>0</v>
      </c>
      <c r="M18">
        <v>4</v>
      </c>
      <c r="N18">
        <v>2</v>
      </c>
      <c r="O18">
        <v>2</v>
      </c>
      <c r="P18">
        <v>0</v>
      </c>
      <c r="Q18">
        <v>1</v>
      </c>
      <c r="R18">
        <v>1</v>
      </c>
      <c r="S18">
        <v>0</v>
      </c>
      <c r="T18" t="s">
        <v>3061</v>
      </c>
      <c r="U18">
        <v>1</v>
      </c>
      <c r="V18">
        <v>1</v>
      </c>
      <c r="W18">
        <v>0</v>
      </c>
      <c r="X18">
        <v>19275000</v>
      </c>
      <c r="Y18">
        <v>19275000</v>
      </c>
      <c r="Z18">
        <v>0</v>
      </c>
      <c r="AA18">
        <v>1014500</v>
      </c>
      <c r="AB18">
        <v>1014500</v>
      </c>
      <c r="AC18">
        <v>0</v>
      </c>
      <c r="AD18">
        <v>7.1999999999999998E-3</v>
      </c>
      <c r="AE18" t="s">
        <v>3062</v>
      </c>
      <c r="AF18" t="s">
        <v>184</v>
      </c>
      <c r="AG18">
        <v>40.263362390291121</v>
      </c>
      <c r="AH18">
        <v>5.3313957515292181</v>
      </c>
      <c r="AI18" t="s">
        <v>7</v>
      </c>
    </row>
    <row r="19" spans="1:35" x14ac:dyDescent="0.3">
      <c r="A19" t="s">
        <v>3453</v>
      </c>
      <c r="B19" t="s">
        <v>3454</v>
      </c>
      <c r="C19" t="s">
        <v>3455</v>
      </c>
      <c r="D19" t="s">
        <v>3456</v>
      </c>
      <c r="E19">
        <v>42.835000000000001</v>
      </c>
      <c r="F19">
        <v>394</v>
      </c>
      <c r="I19">
        <v>14.814</v>
      </c>
      <c r="J19">
        <v>8.9</v>
      </c>
      <c r="K19">
        <v>8.9</v>
      </c>
      <c r="L19">
        <v>0</v>
      </c>
      <c r="M19">
        <v>8.9</v>
      </c>
      <c r="N19">
        <v>2</v>
      </c>
      <c r="O19">
        <v>2</v>
      </c>
      <c r="P19">
        <v>0</v>
      </c>
      <c r="Q19">
        <v>2</v>
      </c>
      <c r="R19">
        <v>2</v>
      </c>
      <c r="S19">
        <v>0</v>
      </c>
      <c r="T19" t="s">
        <v>3457</v>
      </c>
      <c r="U19">
        <v>5</v>
      </c>
      <c r="V19">
        <v>5</v>
      </c>
      <c r="W19">
        <v>0</v>
      </c>
      <c r="X19">
        <v>33746000</v>
      </c>
      <c r="Y19">
        <v>30041000</v>
      </c>
      <c r="Z19">
        <v>0</v>
      </c>
      <c r="AA19">
        <v>2249700</v>
      </c>
      <c r="AB19">
        <v>2002700</v>
      </c>
      <c r="AC19">
        <v>0</v>
      </c>
      <c r="AD19">
        <v>1.6E-2</v>
      </c>
      <c r="AE19" t="s">
        <v>2040</v>
      </c>
      <c r="AF19" t="s">
        <v>184</v>
      </c>
      <c r="AG19">
        <v>39.657493606344332</v>
      </c>
      <c r="AH19">
        <v>5.3095215955514163</v>
      </c>
      <c r="AI19" t="s">
        <v>7</v>
      </c>
    </row>
    <row r="20" spans="1:35" x14ac:dyDescent="0.3">
      <c r="A20" t="s">
        <v>1776</v>
      </c>
      <c r="B20" t="s">
        <v>1777</v>
      </c>
      <c r="C20" t="s">
        <v>1778</v>
      </c>
      <c r="D20" t="s">
        <v>1779</v>
      </c>
      <c r="E20">
        <v>12.773999999999999</v>
      </c>
      <c r="F20">
        <v>114</v>
      </c>
      <c r="I20">
        <v>8.8880999999999997</v>
      </c>
      <c r="J20">
        <v>47.4</v>
      </c>
      <c r="K20">
        <v>47.4</v>
      </c>
      <c r="L20">
        <v>0</v>
      </c>
      <c r="M20">
        <v>47.4</v>
      </c>
      <c r="N20">
        <v>4</v>
      </c>
      <c r="O20">
        <v>4</v>
      </c>
      <c r="P20">
        <v>0</v>
      </c>
      <c r="Q20">
        <v>4</v>
      </c>
      <c r="R20">
        <v>4</v>
      </c>
      <c r="S20">
        <v>0</v>
      </c>
      <c r="T20" t="s">
        <v>1780</v>
      </c>
      <c r="U20">
        <v>4</v>
      </c>
      <c r="V20">
        <v>4</v>
      </c>
      <c r="W20">
        <v>0</v>
      </c>
      <c r="X20">
        <v>21828000</v>
      </c>
      <c r="Y20">
        <v>21828000</v>
      </c>
      <c r="Z20">
        <v>0</v>
      </c>
      <c r="AA20">
        <v>2425300</v>
      </c>
      <c r="AB20">
        <v>2425300</v>
      </c>
      <c r="AC20">
        <v>0</v>
      </c>
      <c r="AD20">
        <v>1.7299999999999999E-2</v>
      </c>
      <c r="AE20" t="s">
        <v>1781</v>
      </c>
      <c r="AF20" t="s">
        <v>184</v>
      </c>
      <c r="AG20">
        <v>39.162947858967883</v>
      </c>
      <c r="AH20">
        <v>5.2914174579252489</v>
      </c>
      <c r="AI20" t="s">
        <v>7</v>
      </c>
    </row>
    <row r="21" spans="1:35" x14ac:dyDescent="0.3">
      <c r="A21" t="s">
        <v>3649</v>
      </c>
      <c r="B21" t="s">
        <v>3650</v>
      </c>
      <c r="C21" t="s">
        <v>3651</v>
      </c>
      <c r="D21" t="s">
        <v>3652</v>
      </c>
      <c r="E21">
        <v>155.68299999999999</v>
      </c>
      <c r="F21">
        <v>1382</v>
      </c>
      <c r="I21">
        <v>1.3529</v>
      </c>
      <c r="J21">
        <v>0.9</v>
      </c>
      <c r="K21">
        <v>0.9</v>
      </c>
      <c r="L21">
        <v>0</v>
      </c>
      <c r="M21">
        <v>0.9</v>
      </c>
      <c r="N21">
        <v>1</v>
      </c>
      <c r="O21">
        <v>1</v>
      </c>
      <c r="P21">
        <v>0</v>
      </c>
      <c r="Q21">
        <v>1</v>
      </c>
      <c r="R21">
        <v>1</v>
      </c>
      <c r="S21">
        <v>0</v>
      </c>
      <c r="T21" t="s">
        <v>3653</v>
      </c>
      <c r="U21">
        <v>1</v>
      </c>
      <c r="V21">
        <v>1</v>
      </c>
      <c r="W21">
        <v>0</v>
      </c>
      <c r="X21">
        <v>27790000</v>
      </c>
      <c r="Y21">
        <v>27790000</v>
      </c>
      <c r="Z21">
        <v>0</v>
      </c>
      <c r="AA21">
        <v>308770</v>
      </c>
      <c r="AB21">
        <v>308770</v>
      </c>
      <c r="AC21">
        <v>0</v>
      </c>
      <c r="AD21">
        <v>2.2000000000000001E-3</v>
      </c>
      <c r="AE21" t="s">
        <v>834</v>
      </c>
      <c r="AF21" t="s">
        <v>184</v>
      </c>
      <c r="AG21">
        <v>35.852689383015289</v>
      </c>
      <c r="AH21">
        <v>5.1640094373574641</v>
      </c>
      <c r="AI21" t="s">
        <v>7</v>
      </c>
    </row>
    <row r="22" spans="1:35" x14ac:dyDescent="0.3">
      <c r="A22" t="s">
        <v>3611</v>
      </c>
      <c r="B22" t="s">
        <v>3612</v>
      </c>
      <c r="C22" t="s">
        <v>3613</v>
      </c>
      <c r="D22" t="s">
        <v>3614</v>
      </c>
      <c r="E22">
        <v>20.748999999999999</v>
      </c>
      <c r="F22">
        <v>184</v>
      </c>
      <c r="I22">
        <v>1.9410000000000001</v>
      </c>
      <c r="J22">
        <v>9.8000000000000007</v>
      </c>
      <c r="K22">
        <v>9.8000000000000007</v>
      </c>
      <c r="L22">
        <v>0</v>
      </c>
      <c r="M22">
        <v>9.8000000000000007</v>
      </c>
      <c r="N22">
        <v>1</v>
      </c>
      <c r="O22">
        <v>1</v>
      </c>
      <c r="P22">
        <v>0</v>
      </c>
      <c r="Q22">
        <v>1</v>
      </c>
      <c r="R22">
        <v>1</v>
      </c>
      <c r="S22">
        <v>0</v>
      </c>
      <c r="T22" t="s">
        <v>3615</v>
      </c>
      <c r="U22">
        <v>1</v>
      </c>
      <c r="V22">
        <v>1</v>
      </c>
      <c r="W22">
        <v>0</v>
      </c>
      <c r="X22">
        <v>17043000</v>
      </c>
      <c r="Y22">
        <v>17043000</v>
      </c>
      <c r="Z22">
        <v>0</v>
      </c>
      <c r="AA22">
        <v>1549300</v>
      </c>
      <c r="AB22">
        <v>1549300</v>
      </c>
      <c r="AC22">
        <v>0</v>
      </c>
      <c r="AD22">
        <v>1.0999999999999999E-2</v>
      </c>
      <c r="AE22" t="s">
        <v>2846</v>
      </c>
      <c r="AF22" t="s">
        <v>184</v>
      </c>
      <c r="AG22">
        <v>35.783787656998243</v>
      </c>
      <c r="AH22">
        <v>5.1612341973346716</v>
      </c>
      <c r="AI22" t="s">
        <v>7</v>
      </c>
    </row>
    <row r="23" spans="1:35" x14ac:dyDescent="0.3">
      <c r="A23" t="s">
        <v>776</v>
      </c>
      <c r="B23" t="s">
        <v>777</v>
      </c>
      <c r="C23" t="s">
        <v>778</v>
      </c>
      <c r="D23" t="s">
        <v>779</v>
      </c>
      <c r="E23">
        <v>36.426000000000002</v>
      </c>
      <c r="F23">
        <v>334</v>
      </c>
      <c r="I23">
        <v>84.900999999999996</v>
      </c>
      <c r="J23">
        <v>29.9</v>
      </c>
      <c r="K23">
        <v>15.6</v>
      </c>
      <c r="L23">
        <v>6</v>
      </c>
      <c r="M23">
        <v>29.9</v>
      </c>
      <c r="N23">
        <v>7</v>
      </c>
      <c r="O23">
        <v>4</v>
      </c>
      <c r="P23">
        <v>1</v>
      </c>
      <c r="Q23">
        <v>7</v>
      </c>
      <c r="R23">
        <v>4</v>
      </c>
      <c r="S23">
        <v>1</v>
      </c>
      <c r="T23" t="s">
        <v>780</v>
      </c>
      <c r="U23">
        <v>5</v>
      </c>
      <c r="V23">
        <v>4</v>
      </c>
      <c r="W23">
        <v>1</v>
      </c>
      <c r="X23">
        <v>117050000</v>
      </c>
      <c r="Y23">
        <v>59627000</v>
      </c>
      <c r="Z23">
        <v>1735600</v>
      </c>
      <c r="AA23">
        <v>5320600</v>
      </c>
      <c r="AB23">
        <v>2710300</v>
      </c>
      <c r="AC23">
        <v>78890</v>
      </c>
      <c r="AD23">
        <v>3.7900000000000003E-2</v>
      </c>
      <c r="AE23" t="s">
        <v>781</v>
      </c>
      <c r="AF23" t="s">
        <v>782</v>
      </c>
      <c r="AG23">
        <v>34.355266190366457</v>
      </c>
      <c r="AH23">
        <v>5.1024593562131138</v>
      </c>
      <c r="AI23" t="s">
        <v>7</v>
      </c>
    </row>
    <row r="24" spans="1:35" x14ac:dyDescent="0.3">
      <c r="A24" t="s">
        <v>3292</v>
      </c>
      <c r="B24" t="s">
        <v>3293</v>
      </c>
      <c r="C24" t="s">
        <v>3294</v>
      </c>
      <c r="D24" t="s">
        <v>3295</v>
      </c>
      <c r="E24">
        <v>36.984000000000002</v>
      </c>
      <c r="F24">
        <v>323</v>
      </c>
      <c r="G24" t="s">
        <v>3296</v>
      </c>
      <c r="H24" t="s">
        <v>3297</v>
      </c>
      <c r="I24">
        <v>26.95</v>
      </c>
      <c r="J24">
        <v>8.6999999999999993</v>
      </c>
      <c r="K24">
        <v>8.6999999999999993</v>
      </c>
      <c r="L24">
        <v>0</v>
      </c>
      <c r="M24">
        <v>4.3</v>
      </c>
      <c r="N24">
        <v>2</v>
      </c>
      <c r="O24">
        <v>2</v>
      </c>
      <c r="P24">
        <v>0</v>
      </c>
      <c r="Q24">
        <v>1</v>
      </c>
      <c r="R24">
        <v>1</v>
      </c>
      <c r="S24">
        <v>0</v>
      </c>
      <c r="T24" t="s">
        <v>3298</v>
      </c>
      <c r="U24">
        <v>3</v>
      </c>
      <c r="V24">
        <v>3</v>
      </c>
      <c r="W24">
        <v>0</v>
      </c>
      <c r="X24">
        <v>46737000</v>
      </c>
      <c r="Y24">
        <v>32403000</v>
      </c>
      <c r="Z24">
        <v>0</v>
      </c>
      <c r="AA24">
        <v>2596500</v>
      </c>
      <c r="AB24">
        <v>1800200</v>
      </c>
      <c r="AC24">
        <v>0</v>
      </c>
      <c r="AD24">
        <v>1.8499999999999999E-2</v>
      </c>
      <c r="AE24" t="s">
        <v>127</v>
      </c>
      <c r="AF24" t="s">
        <v>184</v>
      </c>
      <c r="AG24">
        <v>32.855786331784017</v>
      </c>
      <c r="AH24">
        <v>5.0380755651926101</v>
      </c>
      <c r="AI24" t="s">
        <v>7</v>
      </c>
    </row>
    <row r="25" spans="1:35" x14ac:dyDescent="0.3">
      <c r="A25" t="s">
        <v>1084</v>
      </c>
      <c r="B25" t="s">
        <v>1085</v>
      </c>
      <c r="C25" t="s">
        <v>1086</v>
      </c>
      <c r="D25" t="s">
        <v>1087</v>
      </c>
      <c r="E25">
        <v>88.55</v>
      </c>
      <c r="F25">
        <v>835</v>
      </c>
      <c r="I25">
        <v>7.2500999999999998</v>
      </c>
      <c r="J25">
        <v>8.5</v>
      </c>
      <c r="K25">
        <v>2.8</v>
      </c>
      <c r="L25">
        <v>0</v>
      </c>
      <c r="M25">
        <v>8.5</v>
      </c>
      <c r="N25">
        <v>6</v>
      </c>
      <c r="O25">
        <v>2</v>
      </c>
      <c r="P25">
        <v>0</v>
      </c>
      <c r="Q25">
        <v>6</v>
      </c>
      <c r="R25">
        <v>2</v>
      </c>
      <c r="S25">
        <v>0</v>
      </c>
      <c r="T25" t="s">
        <v>1088</v>
      </c>
      <c r="U25">
        <v>2</v>
      </c>
      <c r="V25">
        <v>2</v>
      </c>
      <c r="W25">
        <v>0</v>
      </c>
      <c r="X25">
        <v>42413000</v>
      </c>
      <c r="Y25">
        <v>7940000</v>
      </c>
      <c r="Z25">
        <v>0</v>
      </c>
      <c r="AA25">
        <v>1178100</v>
      </c>
      <c r="AB25">
        <v>220560</v>
      </c>
      <c r="AC25">
        <v>0</v>
      </c>
      <c r="AD25">
        <v>8.3999999999999995E-3</v>
      </c>
      <c r="AE25" t="s">
        <v>1089</v>
      </c>
      <c r="AF25" t="s">
        <v>184</v>
      </c>
      <c r="AG25">
        <v>32.175986045665923</v>
      </c>
      <c r="AH25">
        <v>5.007912455964096</v>
      </c>
      <c r="AI25" t="s">
        <v>7</v>
      </c>
    </row>
    <row r="26" spans="1:35" x14ac:dyDescent="0.3">
      <c r="A26" t="s">
        <v>1947</v>
      </c>
      <c r="B26" t="s">
        <v>1948</v>
      </c>
      <c r="C26" t="s">
        <v>1949</v>
      </c>
      <c r="D26" t="s">
        <v>1950</v>
      </c>
      <c r="E26">
        <v>27.399000000000001</v>
      </c>
      <c r="F26">
        <v>246</v>
      </c>
      <c r="I26">
        <v>32.759</v>
      </c>
      <c r="J26">
        <v>15.9</v>
      </c>
      <c r="K26">
        <v>15.9</v>
      </c>
      <c r="L26">
        <v>3.7</v>
      </c>
      <c r="M26">
        <v>15.9</v>
      </c>
      <c r="N26">
        <v>3</v>
      </c>
      <c r="O26">
        <v>3</v>
      </c>
      <c r="P26">
        <v>1</v>
      </c>
      <c r="Q26">
        <v>3</v>
      </c>
      <c r="R26">
        <v>3</v>
      </c>
      <c r="S26">
        <v>1</v>
      </c>
      <c r="T26" t="s">
        <v>1951</v>
      </c>
      <c r="U26">
        <v>6</v>
      </c>
      <c r="V26">
        <v>5</v>
      </c>
      <c r="W26">
        <v>1</v>
      </c>
      <c r="X26">
        <v>60005000</v>
      </c>
      <c r="Y26">
        <v>48639000</v>
      </c>
      <c r="Z26">
        <v>1511700</v>
      </c>
      <c r="AA26">
        <v>3529700</v>
      </c>
      <c r="AB26">
        <v>2861100</v>
      </c>
      <c r="AC26">
        <v>88922</v>
      </c>
      <c r="AD26">
        <v>2.5100000000000001E-2</v>
      </c>
      <c r="AE26" t="s">
        <v>1952</v>
      </c>
      <c r="AF26" t="s">
        <v>23</v>
      </c>
      <c r="AG26">
        <v>32.175034729112902</v>
      </c>
      <c r="AH26">
        <v>5.0078698005514246</v>
      </c>
      <c r="AI26" t="s">
        <v>7</v>
      </c>
    </row>
    <row r="27" spans="1:35" x14ac:dyDescent="0.3">
      <c r="A27" t="s">
        <v>3206</v>
      </c>
      <c r="B27" t="s">
        <v>3207</v>
      </c>
      <c r="C27" t="s">
        <v>3208</v>
      </c>
      <c r="D27" t="s">
        <v>3209</v>
      </c>
      <c r="E27">
        <v>17.327999999999999</v>
      </c>
      <c r="F27">
        <v>154</v>
      </c>
      <c r="I27">
        <v>42.518999999999998</v>
      </c>
      <c r="J27">
        <v>21.4</v>
      </c>
      <c r="K27">
        <v>21.4</v>
      </c>
      <c r="L27">
        <v>0</v>
      </c>
      <c r="M27">
        <v>21.4</v>
      </c>
      <c r="N27">
        <v>2</v>
      </c>
      <c r="O27">
        <v>2</v>
      </c>
      <c r="P27">
        <v>0</v>
      </c>
      <c r="Q27">
        <v>2</v>
      </c>
      <c r="R27">
        <v>2</v>
      </c>
      <c r="S27">
        <v>0</v>
      </c>
      <c r="T27" t="s">
        <v>3210</v>
      </c>
      <c r="U27">
        <v>2</v>
      </c>
      <c r="V27">
        <v>2</v>
      </c>
      <c r="W27">
        <v>0</v>
      </c>
      <c r="X27">
        <v>24720000</v>
      </c>
      <c r="Y27">
        <v>19654000</v>
      </c>
      <c r="Z27">
        <v>0</v>
      </c>
      <c r="AA27">
        <v>2472000</v>
      </c>
      <c r="AB27">
        <v>1965400</v>
      </c>
      <c r="AC27">
        <v>0</v>
      </c>
      <c r="AD27">
        <v>1.7600000000000001E-2</v>
      </c>
      <c r="AE27" t="s">
        <v>419</v>
      </c>
      <c r="AF27" t="s">
        <v>184</v>
      </c>
      <c r="AG27">
        <v>32.097380357544452</v>
      </c>
      <c r="AH27">
        <v>5.0043836508205537</v>
      </c>
      <c r="AI27" t="s">
        <v>7</v>
      </c>
    </row>
    <row r="28" spans="1:35" x14ac:dyDescent="0.3">
      <c r="A28" t="s">
        <v>645</v>
      </c>
      <c r="B28" t="s">
        <v>646</v>
      </c>
      <c r="C28" t="s">
        <v>647</v>
      </c>
      <c r="D28" t="s">
        <v>648</v>
      </c>
      <c r="E28">
        <v>23.742999999999999</v>
      </c>
      <c r="F28">
        <v>216</v>
      </c>
      <c r="I28">
        <v>21.146999999999998</v>
      </c>
      <c r="J28">
        <v>39.799999999999997</v>
      </c>
      <c r="K28">
        <v>20.399999999999999</v>
      </c>
      <c r="L28">
        <v>11.1</v>
      </c>
      <c r="M28">
        <v>39.799999999999997</v>
      </c>
      <c r="N28">
        <v>8</v>
      </c>
      <c r="O28">
        <v>4</v>
      </c>
      <c r="P28">
        <v>2</v>
      </c>
      <c r="Q28">
        <v>8</v>
      </c>
      <c r="R28">
        <v>4</v>
      </c>
      <c r="S28">
        <v>2</v>
      </c>
      <c r="T28" t="s">
        <v>649</v>
      </c>
      <c r="U28">
        <v>7</v>
      </c>
      <c r="V28">
        <v>5</v>
      </c>
      <c r="W28">
        <v>2</v>
      </c>
      <c r="X28">
        <v>155400000</v>
      </c>
      <c r="Y28">
        <v>43233000</v>
      </c>
      <c r="Z28">
        <v>1357400</v>
      </c>
      <c r="AA28">
        <v>9712500</v>
      </c>
      <c r="AB28">
        <v>2702100</v>
      </c>
      <c r="AC28">
        <v>84838</v>
      </c>
      <c r="AD28">
        <v>6.9099999999999995E-2</v>
      </c>
      <c r="AE28" t="s">
        <v>650</v>
      </c>
      <c r="AF28" t="s">
        <v>651</v>
      </c>
      <c r="AG28">
        <v>31.849860026521281</v>
      </c>
      <c r="AH28">
        <v>4.9932151270396652</v>
      </c>
      <c r="AI28" t="s">
        <v>7</v>
      </c>
    </row>
    <row r="29" spans="1:35" x14ac:dyDescent="0.3">
      <c r="A29" t="s">
        <v>1608</v>
      </c>
      <c r="B29" t="s">
        <v>1609</v>
      </c>
      <c r="C29" t="s">
        <v>1610</v>
      </c>
      <c r="D29" t="s">
        <v>1611</v>
      </c>
      <c r="E29">
        <v>30.375</v>
      </c>
      <c r="F29">
        <v>277</v>
      </c>
      <c r="G29" t="s">
        <v>1612</v>
      </c>
      <c r="H29" t="s">
        <v>1613</v>
      </c>
      <c r="I29">
        <v>9.2529000000000003</v>
      </c>
      <c r="J29">
        <v>19.5</v>
      </c>
      <c r="K29">
        <v>19.5</v>
      </c>
      <c r="L29">
        <v>0</v>
      </c>
      <c r="M29">
        <v>19.5</v>
      </c>
      <c r="N29">
        <v>4</v>
      </c>
      <c r="O29">
        <v>4</v>
      </c>
      <c r="P29">
        <v>0</v>
      </c>
      <c r="Q29">
        <v>4</v>
      </c>
      <c r="R29">
        <v>4</v>
      </c>
      <c r="S29">
        <v>0</v>
      </c>
      <c r="T29" t="s">
        <v>1614</v>
      </c>
      <c r="U29">
        <v>4</v>
      </c>
      <c r="V29">
        <v>4</v>
      </c>
      <c r="W29">
        <v>0</v>
      </c>
      <c r="X29">
        <v>34237000</v>
      </c>
      <c r="Y29">
        <v>13166000</v>
      </c>
      <c r="Z29">
        <v>0</v>
      </c>
      <c r="AA29">
        <v>1902000</v>
      </c>
      <c r="AB29">
        <v>731460</v>
      </c>
      <c r="AC29">
        <v>0</v>
      </c>
      <c r="AD29">
        <v>1.35E-2</v>
      </c>
      <c r="AE29" t="s">
        <v>1615</v>
      </c>
      <c r="AF29" t="s">
        <v>184</v>
      </c>
      <c r="AG29">
        <v>29.150950082705432</v>
      </c>
      <c r="AH29">
        <v>4.865470999145753</v>
      </c>
      <c r="AI29" t="s">
        <v>7</v>
      </c>
    </row>
    <row r="30" spans="1:35" x14ac:dyDescent="0.3">
      <c r="A30" t="s">
        <v>2672</v>
      </c>
      <c r="B30" t="s">
        <v>2673</v>
      </c>
      <c r="C30" t="s">
        <v>2674</v>
      </c>
      <c r="D30" t="s">
        <v>2675</v>
      </c>
      <c r="E30">
        <v>34.834000000000003</v>
      </c>
      <c r="F30">
        <v>318</v>
      </c>
      <c r="G30" t="s">
        <v>2676</v>
      </c>
      <c r="H30" t="s">
        <v>2677</v>
      </c>
      <c r="I30">
        <v>5.4451999999999998</v>
      </c>
      <c r="J30">
        <v>7.2</v>
      </c>
      <c r="K30">
        <v>3.1</v>
      </c>
      <c r="L30">
        <v>0</v>
      </c>
      <c r="M30">
        <v>7.2</v>
      </c>
      <c r="N30">
        <v>2</v>
      </c>
      <c r="O30">
        <v>1</v>
      </c>
      <c r="P30">
        <v>0</v>
      </c>
      <c r="Q30">
        <v>2</v>
      </c>
      <c r="R30">
        <v>1</v>
      </c>
      <c r="S30">
        <v>0</v>
      </c>
      <c r="T30" t="s">
        <v>2678</v>
      </c>
      <c r="U30">
        <v>1</v>
      </c>
      <c r="V30">
        <v>1</v>
      </c>
      <c r="W30">
        <v>0</v>
      </c>
      <c r="X30">
        <v>26783000</v>
      </c>
      <c r="Y30">
        <v>15150000</v>
      </c>
      <c r="Z30">
        <v>0</v>
      </c>
      <c r="AA30">
        <v>1409600</v>
      </c>
      <c r="AB30">
        <v>797350</v>
      </c>
      <c r="AC30">
        <v>0</v>
      </c>
      <c r="AD30">
        <v>0.01</v>
      </c>
      <c r="AE30" t="s">
        <v>2062</v>
      </c>
      <c r="AF30" t="s">
        <v>184</v>
      </c>
      <c r="AG30">
        <v>29.027535849652359</v>
      </c>
      <c r="AH30">
        <v>4.8593502015272669</v>
      </c>
      <c r="AI30" t="s">
        <v>7</v>
      </c>
    </row>
    <row r="31" spans="1:35" x14ac:dyDescent="0.3">
      <c r="A31" t="s">
        <v>804</v>
      </c>
      <c r="B31" t="s">
        <v>805</v>
      </c>
      <c r="C31" t="s">
        <v>806</v>
      </c>
      <c r="D31" t="s">
        <v>807</v>
      </c>
      <c r="E31">
        <v>54.393000000000001</v>
      </c>
      <c r="F31">
        <v>468</v>
      </c>
      <c r="G31" t="s">
        <v>808</v>
      </c>
      <c r="H31" t="s">
        <v>809</v>
      </c>
      <c r="I31">
        <v>24.722000000000001</v>
      </c>
      <c r="J31">
        <v>19.399999999999999</v>
      </c>
      <c r="K31">
        <v>17.7</v>
      </c>
      <c r="L31">
        <v>1.7</v>
      </c>
      <c r="M31">
        <v>19.399999999999999</v>
      </c>
      <c r="N31">
        <v>7</v>
      </c>
      <c r="O31">
        <v>6</v>
      </c>
      <c r="P31">
        <v>1</v>
      </c>
      <c r="Q31">
        <v>7</v>
      </c>
      <c r="R31">
        <v>6</v>
      </c>
      <c r="S31">
        <v>1</v>
      </c>
      <c r="T31" t="s">
        <v>810</v>
      </c>
      <c r="U31">
        <v>7</v>
      </c>
      <c r="V31">
        <v>6</v>
      </c>
      <c r="W31">
        <v>1</v>
      </c>
      <c r="X31">
        <v>32510000</v>
      </c>
      <c r="Y31">
        <v>31415000</v>
      </c>
      <c r="Z31">
        <v>1094800</v>
      </c>
      <c r="AA31">
        <v>1121000</v>
      </c>
      <c r="AB31">
        <v>1083300</v>
      </c>
      <c r="AC31">
        <v>37753</v>
      </c>
      <c r="AD31">
        <v>8.0000000000000002E-3</v>
      </c>
      <c r="AE31" t="s">
        <v>811</v>
      </c>
      <c r="AF31" t="s">
        <v>248</v>
      </c>
      <c r="AG31">
        <v>28.69473876507136</v>
      </c>
      <c r="AH31">
        <v>4.842714335155879</v>
      </c>
      <c r="AI31" t="s">
        <v>7</v>
      </c>
    </row>
    <row r="32" spans="1:35" x14ac:dyDescent="0.3">
      <c r="A32" t="s">
        <v>2306</v>
      </c>
      <c r="B32" t="s">
        <v>2307</v>
      </c>
      <c r="C32" t="s">
        <v>2308</v>
      </c>
      <c r="D32" t="s">
        <v>2309</v>
      </c>
      <c r="E32">
        <v>26.56</v>
      </c>
      <c r="F32">
        <v>225</v>
      </c>
      <c r="I32">
        <v>3.7955999999999999</v>
      </c>
      <c r="J32">
        <v>18.2</v>
      </c>
      <c r="K32">
        <v>18.2</v>
      </c>
      <c r="L32">
        <v>0</v>
      </c>
      <c r="M32">
        <v>18.2</v>
      </c>
      <c r="N32">
        <v>3</v>
      </c>
      <c r="O32">
        <v>3</v>
      </c>
      <c r="P32">
        <v>0</v>
      </c>
      <c r="Q32">
        <v>3</v>
      </c>
      <c r="R32">
        <v>3</v>
      </c>
      <c r="S32">
        <v>0</v>
      </c>
      <c r="T32" t="s">
        <v>2310</v>
      </c>
      <c r="U32">
        <v>4</v>
      </c>
      <c r="V32">
        <v>4</v>
      </c>
      <c r="W32">
        <v>0</v>
      </c>
      <c r="X32">
        <v>24520000</v>
      </c>
      <c r="Y32">
        <v>24520000</v>
      </c>
      <c r="Z32">
        <v>0</v>
      </c>
      <c r="AA32">
        <v>1290500</v>
      </c>
      <c r="AB32">
        <v>1290500</v>
      </c>
      <c r="AC32">
        <v>0</v>
      </c>
      <c r="AD32">
        <v>9.1999999999999998E-3</v>
      </c>
      <c r="AE32" t="s">
        <v>2311</v>
      </c>
      <c r="AF32" t="s">
        <v>184</v>
      </c>
      <c r="AG32">
        <v>28.141781865121491</v>
      </c>
      <c r="AH32">
        <v>4.814641774086823</v>
      </c>
      <c r="AI32" t="s">
        <v>7</v>
      </c>
    </row>
    <row r="33" spans="1:35" x14ac:dyDescent="0.3">
      <c r="A33" t="s">
        <v>199</v>
      </c>
      <c r="B33" t="s">
        <v>200</v>
      </c>
      <c r="C33" t="s">
        <v>201</v>
      </c>
      <c r="D33" t="s">
        <v>202</v>
      </c>
      <c r="E33">
        <v>72.932000000000002</v>
      </c>
      <c r="F33">
        <v>645</v>
      </c>
      <c r="I33">
        <v>38.255000000000003</v>
      </c>
      <c r="J33">
        <v>31.6</v>
      </c>
      <c r="K33">
        <v>12.9</v>
      </c>
      <c r="L33">
        <v>0</v>
      </c>
      <c r="M33">
        <v>31.6</v>
      </c>
      <c r="N33">
        <v>17</v>
      </c>
      <c r="O33">
        <v>6</v>
      </c>
      <c r="P33">
        <v>0</v>
      </c>
      <c r="Q33">
        <v>17</v>
      </c>
      <c r="R33">
        <v>6</v>
      </c>
      <c r="S33">
        <v>0</v>
      </c>
      <c r="T33" t="s">
        <v>203</v>
      </c>
      <c r="U33">
        <v>6</v>
      </c>
      <c r="V33">
        <v>6</v>
      </c>
      <c r="W33">
        <v>0</v>
      </c>
      <c r="X33">
        <v>192550000</v>
      </c>
      <c r="Y33">
        <v>18203000</v>
      </c>
      <c r="Z33">
        <v>0</v>
      </c>
      <c r="AA33">
        <v>4279000</v>
      </c>
      <c r="AB33">
        <v>404520</v>
      </c>
      <c r="AC33">
        <v>0</v>
      </c>
      <c r="AD33">
        <v>3.0499999999999999E-2</v>
      </c>
      <c r="AE33" t="s">
        <v>44</v>
      </c>
      <c r="AF33" t="s">
        <v>184</v>
      </c>
      <c r="AG33">
        <v>27.083048135456021</v>
      </c>
      <c r="AH33">
        <v>4.7593182149831037</v>
      </c>
      <c r="AI33" t="s">
        <v>7</v>
      </c>
    </row>
    <row r="34" spans="1:35" x14ac:dyDescent="0.3">
      <c r="A34" t="s">
        <v>3082</v>
      </c>
      <c r="B34" t="s">
        <v>3083</v>
      </c>
      <c r="C34" t="s">
        <v>3084</v>
      </c>
      <c r="D34" t="s">
        <v>3085</v>
      </c>
      <c r="E34">
        <v>20.696999999999999</v>
      </c>
      <c r="F34">
        <v>181</v>
      </c>
      <c r="G34" t="s">
        <v>3086</v>
      </c>
      <c r="H34" t="s">
        <v>3087</v>
      </c>
      <c r="I34">
        <v>3.1674000000000002</v>
      </c>
      <c r="J34">
        <v>14.4</v>
      </c>
      <c r="K34">
        <v>14.4</v>
      </c>
      <c r="L34">
        <v>0</v>
      </c>
      <c r="M34">
        <v>14.4</v>
      </c>
      <c r="N34">
        <v>2</v>
      </c>
      <c r="O34">
        <v>2</v>
      </c>
      <c r="P34">
        <v>0</v>
      </c>
      <c r="Q34">
        <v>2</v>
      </c>
      <c r="R34">
        <v>2</v>
      </c>
      <c r="S34">
        <v>0</v>
      </c>
      <c r="T34" t="s">
        <v>3088</v>
      </c>
      <c r="U34">
        <v>3</v>
      </c>
      <c r="V34">
        <v>3</v>
      </c>
      <c r="W34">
        <v>0</v>
      </c>
      <c r="X34">
        <v>27338000</v>
      </c>
      <c r="Y34">
        <v>14128000</v>
      </c>
      <c r="Z34">
        <v>0</v>
      </c>
      <c r="AA34">
        <v>2485200</v>
      </c>
      <c r="AB34">
        <v>1284400</v>
      </c>
      <c r="AC34">
        <v>0</v>
      </c>
      <c r="AD34">
        <v>1.77E-2</v>
      </c>
      <c r="AE34" t="s">
        <v>3089</v>
      </c>
      <c r="AF34" t="s">
        <v>184</v>
      </c>
      <c r="AG34">
        <v>26.587782835112151</v>
      </c>
      <c r="AH34">
        <v>4.7326915702343193</v>
      </c>
      <c r="AI34" t="s">
        <v>7</v>
      </c>
    </row>
    <row r="35" spans="1:35" x14ac:dyDescent="0.3">
      <c r="A35" t="s">
        <v>4078</v>
      </c>
      <c r="B35" t="s">
        <v>4079</v>
      </c>
      <c r="C35" t="s">
        <v>4080</v>
      </c>
      <c r="D35" t="s">
        <v>4081</v>
      </c>
      <c r="E35">
        <v>11.845000000000001</v>
      </c>
      <c r="F35">
        <v>102</v>
      </c>
      <c r="I35">
        <v>2.2456999999999998</v>
      </c>
      <c r="J35">
        <v>11.8</v>
      </c>
      <c r="K35">
        <v>11.8</v>
      </c>
      <c r="L35">
        <v>0</v>
      </c>
      <c r="M35">
        <v>11.8</v>
      </c>
      <c r="N35">
        <v>1</v>
      </c>
      <c r="O35">
        <v>1</v>
      </c>
      <c r="P35">
        <v>0</v>
      </c>
      <c r="Q35">
        <v>1</v>
      </c>
      <c r="R35">
        <v>1</v>
      </c>
      <c r="S35">
        <v>0</v>
      </c>
      <c r="T35" t="s">
        <v>4082</v>
      </c>
      <c r="U35">
        <v>1</v>
      </c>
      <c r="V35">
        <v>1</v>
      </c>
      <c r="W35">
        <v>0</v>
      </c>
      <c r="X35">
        <v>25525000</v>
      </c>
      <c r="Y35">
        <v>13046000</v>
      </c>
      <c r="Z35">
        <v>0</v>
      </c>
      <c r="AA35">
        <v>6381300</v>
      </c>
      <c r="AB35">
        <v>3261400</v>
      </c>
      <c r="AC35">
        <v>0</v>
      </c>
      <c r="AD35">
        <v>4.5400000000000003E-2</v>
      </c>
      <c r="AE35" t="s">
        <v>4083</v>
      </c>
      <c r="AF35" t="s">
        <v>184</v>
      </c>
      <c r="AG35">
        <v>26.0497211505382</v>
      </c>
      <c r="AH35">
        <v>4.7031960241324562</v>
      </c>
      <c r="AI35" t="s">
        <v>7</v>
      </c>
    </row>
    <row r="36" spans="1:35" x14ac:dyDescent="0.3">
      <c r="A36" t="s">
        <v>1048</v>
      </c>
      <c r="B36" t="s">
        <v>1049</v>
      </c>
      <c r="C36" t="s">
        <v>1050</v>
      </c>
      <c r="D36" t="s">
        <v>1051</v>
      </c>
      <c r="E36">
        <v>62.942999999999998</v>
      </c>
      <c r="F36">
        <v>548</v>
      </c>
      <c r="I36">
        <v>16.077999999999999</v>
      </c>
      <c r="J36">
        <v>17.3</v>
      </c>
      <c r="K36">
        <v>11.5</v>
      </c>
      <c r="L36">
        <v>0</v>
      </c>
      <c r="M36">
        <v>17.3</v>
      </c>
      <c r="N36">
        <v>6</v>
      </c>
      <c r="O36">
        <v>4</v>
      </c>
      <c r="P36">
        <v>0</v>
      </c>
      <c r="Q36">
        <v>6</v>
      </c>
      <c r="R36">
        <v>4</v>
      </c>
      <c r="S36">
        <v>0</v>
      </c>
      <c r="T36" t="s">
        <v>1052</v>
      </c>
      <c r="U36">
        <v>5</v>
      </c>
      <c r="V36">
        <v>5</v>
      </c>
      <c r="W36">
        <v>0</v>
      </c>
      <c r="X36">
        <v>65336000</v>
      </c>
      <c r="Y36">
        <v>25050000</v>
      </c>
      <c r="Z36">
        <v>0</v>
      </c>
      <c r="AA36">
        <v>2253000</v>
      </c>
      <c r="AB36">
        <v>863800</v>
      </c>
      <c r="AC36">
        <v>0</v>
      </c>
      <c r="AD36">
        <v>1.6E-2</v>
      </c>
      <c r="AE36" t="s">
        <v>325</v>
      </c>
      <c r="AF36" t="s">
        <v>184</v>
      </c>
      <c r="AG36">
        <v>25.976829365305399</v>
      </c>
      <c r="AH36">
        <v>4.6991534464546234</v>
      </c>
      <c r="AI36" t="s">
        <v>7</v>
      </c>
    </row>
    <row r="37" spans="1:35" x14ac:dyDescent="0.3">
      <c r="A37" t="s">
        <v>1449</v>
      </c>
      <c r="B37" t="s">
        <v>1450</v>
      </c>
      <c r="C37" t="s">
        <v>1451</v>
      </c>
      <c r="D37" t="s">
        <v>1452</v>
      </c>
      <c r="E37">
        <v>23.49</v>
      </c>
      <c r="F37">
        <v>207</v>
      </c>
      <c r="I37">
        <v>13.285</v>
      </c>
      <c r="J37">
        <v>28.5</v>
      </c>
      <c r="K37">
        <v>11.6</v>
      </c>
      <c r="L37">
        <v>0</v>
      </c>
      <c r="M37">
        <v>28.5</v>
      </c>
      <c r="N37">
        <v>5</v>
      </c>
      <c r="O37">
        <v>2</v>
      </c>
      <c r="P37">
        <v>0</v>
      </c>
      <c r="Q37">
        <v>5</v>
      </c>
      <c r="R37">
        <v>2</v>
      </c>
      <c r="S37">
        <v>0</v>
      </c>
      <c r="T37" t="s">
        <v>1453</v>
      </c>
      <c r="U37">
        <v>2</v>
      </c>
      <c r="V37">
        <v>2</v>
      </c>
      <c r="W37">
        <v>0</v>
      </c>
      <c r="X37">
        <v>36020000</v>
      </c>
      <c r="Y37">
        <v>15054000</v>
      </c>
      <c r="Z37">
        <v>0</v>
      </c>
      <c r="AA37">
        <v>2118800</v>
      </c>
      <c r="AB37">
        <v>885510</v>
      </c>
      <c r="AC37">
        <v>0</v>
      </c>
      <c r="AD37">
        <v>1.5100000000000001E-2</v>
      </c>
      <c r="AE37" t="s">
        <v>1454</v>
      </c>
      <c r="AF37" t="s">
        <v>184</v>
      </c>
      <c r="AG37">
        <v>25.582030192105371</v>
      </c>
      <c r="AH37">
        <v>4.6770588560521276</v>
      </c>
      <c r="AI37" t="s">
        <v>7</v>
      </c>
    </row>
    <row r="38" spans="1:35" x14ac:dyDescent="0.3">
      <c r="A38" t="s">
        <v>2809</v>
      </c>
      <c r="B38" t="s">
        <v>2810</v>
      </c>
      <c r="C38" t="s">
        <v>2811</v>
      </c>
      <c r="D38" t="s">
        <v>2812</v>
      </c>
      <c r="E38">
        <v>14.583</v>
      </c>
      <c r="F38">
        <v>129</v>
      </c>
      <c r="I38">
        <v>48.034999999999997</v>
      </c>
      <c r="J38">
        <v>15.5</v>
      </c>
      <c r="K38">
        <v>15.5</v>
      </c>
      <c r="L38">
        <v>6.2</v>
      </c>
      <c r="M38">
        <v>15.5</v>
      </c>
      <c r="N38">
        <v>2</v>
      </c>
      <c r="O38">
        <v>2</v>
      </c>
      <c r="P38">
        <v>1</v>
      </c>
      <c r="Q38">
        <v>2</v>
      </c>
      <c r="R38">
        <v>2</v>
      </c>
      <c r="S38">
        <v>1</v>
      </c>
      <c r="T38" t="s">
        <v>2813</v>
      </c>
      <c r="U38">
        <v>3</v>
      </c>
      <c r="V38">
        <v>2</v>
      </c>
      <c r="W38">
        <v>1</v>
      </c>
      <c r="X38">
        <v>43805000</v>
      </c>
      <c r="Y38">
        <v>29192000</v>
      </c>
      <c r="Z38">
        <v>1255300</v>
      </c>
      <c r="AA38">
        <v>3650400</v>
      </c>
      <c r="AB38">
        <v>2432700</v>
      </c>
      <c r="AC38">
        <v>104600</v>
      </c>
      <c r="AD38">
        <v>2.5999999999999999E-2</v>
      </c>
      <c r="AE38" t="s">
        <v>2814</v>
      </c>
      <c r="AF38" t="s">
        <v>680</v>
      </c>
      <c r="AG38">
        <v>23.25499880506646</v>
      </c>
      <c r="AH38">
        <v>4.5394689606185281</v>
      </c>
      <c r="AI38" t="s">
        <v>7</v>
      </c>
    </row>
    <row r="39" spans="1:35" x14ac:dyDescent="0.3">
      <c r="A39" t="s">
        <v>3258</v>
      </c>
      <c r="B39" t="s">
        <v>3259</v>
      </c>
      <c r="C39" t="s">
        <v>3260</v>
      </c>
      <c r="D39" t="s">
        <v>3261</v>
      </c>
      <c r="E39">
        <v>32.728000000000002</v>
      </c>
      <c r="F39">
        <v>288</v>
      </c>
      <c r="I39">
        <v>3.0882000000000001</v>
      </c>
      <c r="J39">
        <v>8</v>
      </c>
      <c r="K39">
        <v>8</v>
      </c>
      <c r="L39">
        <v>0</v>
      </c>
      <c r="M39">
        <v>8</v>
      </c>
      <c r="N39">
        <v>2</v>
      </c>
      <c r="O39">
        <v>2</v>
      </c>
      <c r="P39">
        <v>0</v>
      </c>
      <c r="Q39">
        <v>2</v>
      </c>
      <c r="R39">
        <v>2</v>
      </c>
      <c r="S39">
        <v>0</v>
      </c>
      <c r="T39" t="s">
        <v>3262</v>
      </c>
      <c r="U39">
        <v>2</v>
      </c>
      <c r="V39">
        <v>2</v>
      </c>
      <c r="W39">
        <v>0</v>
      </c>
      <c r="X39">
        <v>11346000</v>
      </c>
      <c r="Y39">
        <v>11346000</v>
      </c>
      <c r="Z39">
        <v>0</v>
      </c>
      <c r="AA39">
        <v>630310</v>
      </c>
      <c r="AB39">
        <v>630310</v>
      </c>
      <c r="AC39">
        <v>0</v>
      </c>
      <c r="AD39">
        <v>4.4999999999999997E-3</v>
      </c>
      <c r="AE39" t="s">
        <v>1192</v>
      </c>
      <c r="AF39" t="s">
        <v>184</v>
      </c>
      <c r="AG39">
        <v>23.086941243424821</v>
      </c>
      <c r="AH39">
        <v>4.5290051400108347</v>
      </c>
      <c r="AI39" t="s">
        <v>7</v>
      </c>
    </row>
    <row r="40" spans="1:35" x14ac:dyDescent="0.3">
      <c r="A40" t="s">
        <v>1843</v>
      </c>
      <c r="B40" t="s">
        <v>1844</v>
      </c>
      <c r="C40" t="s">
        <v>1845</v>
      </c>
      <c r="D40" t="s">
        <v>1846</v>
      </c>
      <c r="E40">
        <v>40.573</v>
      </c>
      <c r="F40">
        <v>370</v>
      </c>
      <c r="I40">
        <v>38.058</v>
      </c>
      <c r="J40">
        <v>16.8</v>
      </c>
      <c r="K40">
        <v>13.5</v>
      </c>
      <c r="L40">
        <v>0</v>
      </c>
      <c r="M40">
        <v>16.8</v>
      </c>
      <c r="N40">
        <v>4</v>
      </c>
      <c r="O40">
        <v>3</v>
      </c>
      <c r="P40">
        <v>0</v>
      </c>
      <c r="Q40">
        <v>4</v>
      </c>
      <c r="R40">
        <v>3</v>
      </c>
      <c r="S40">
        <v>0</v>
      </c>
      <c r="T40" t="s">
        <v>1847</v>
      </c>
      <c r="U40">
        <v>3</v>
      </c>
      <c r="V40">
        <v>3</v>
      </c>
      <c r="W40">
        <v>0</v>
      </c>
      <c r="X40">
        <v>14801000</v>
      </c>
      <c r="Y40">
        <v>13476000</v>
      </c>
      <c r="Z40">
        <v>0</v>
      </c>
      <c r="AA40">
        <v>592050</v>
      </c>
      <c r="AB40">
        <v>539030</v>
      </c>
      <c r="AC40">
        <v>0</v>
      </c>
      <c r="AD40">
        <v>4.1999999999999997E-3</v>
      </c>
      <c r="AE40" t="s">
        <v>1848</v>
      </c>
      <c r="AF40" t="s">
        <v>184</v>
      </c>
      <c r="AG40">
        <v>22.848822718646719</v>
      </c>
      <c r="AH40">
        <v>4.5140479274912444</v>
      </c>
      <c r="AI40" t="s">
        <v>7</v>
      </c>
    </row>
    <row r="41" spans="1:35" x14ac:dyDescent="0.3">
      <c r="A41" t="s">
        <v>1686</v>
      </c>
      <c r="B41" t="s">
        <v>1687</v>
      </c>
      <c r="C41" t="s">
        <v>1688</v>
      </c>
      <c r="D41" t="s">
        <v>1689</v>
      </c>
      <c r="E41">
        <v>7.9329999999999998</v>
      </c>
      <c r="F41">
        <v>69</v>
      </c>
      <c r="I41">
        <v>21.315999999999999</v>
      </c>
      <c r="J41">
        <v>52.2</v>
      </c>
      <c r="K41">
        <v>30.4</v>
      </c>
      <c r="L41">
        <v>0</v>
      </c>
      <c r="M41">
        <v>52.2</v>
      </c>
      <c r="N41">
        <v>4</v>
      </c>
      <c r="O41">
        <v>2</v>
      </c>
      <c r="P41">
        <v>0</v>
      </c>
      <c r="Q41">
        <v>4</v>
      </c>
      <c r="R41">
        <v>2</v>
      </c>
      <c r="S41">
        <v>0</v>
      </c>
      <c r="T41" t="s">
        <v>1690</v>
      </c>
      <c r="U41">
        <v>2</v>
      </c>
      <c r="V41">
        <v>2</v>
      </c>
      <c r="W41">
        <v>0</v>
      </c>
      <c r="X41">
        <v>98687000</v>
      </c>
      <c r="Y41">
        <v>17423000</v>
      </c>
      <c r="Z41">
        <v>0</v>
      </c>
      <c r="AA41">
        <v>24672000</v>
      </c>
      <c r="AB41">
        <v>4355800</v>
      </c>
      <c r="AC41">
        <v>0</v>
      </c>
      <c r="AD41">
        <v>0.1757</v>
      </c>
      <c r="AE41" t="s">
        <v>1691</v>
      </c>
      <c r="AF41" t="s">
        <v>184</v>
      </c>
      <c r="AG41">
        <v>22.806492246814241</v>
      </c>
      <c r="AH41">
        <v>4.5113726648482384</v>
      </c>
      <c r="AI41" t="s">
        <v>7</v>
      </c>
    </row>
    <row r="42" spans="1:35" x14ac:dyDescent="0.3">
      <c r="A42" t="s">
        <v>2582</v>
      </c>
      <c r="B42" t="s">
        <v>2583</v>
      </c>
      <c r="C42" t="s">
        <v>2584</v>
      </c>
      <c r="D42" t="s">
        <v>2585</v>
      </c>
      <c r="E42">
        <v>12.349</v>
      </c>
      <c r="F42">
        <v>109</v>
      </c>
      <c r="I42">
        <v>14.032</v>
      </c>
      <c r="J42">
        <v>22</v>
      </c>
      <c r="K42">
        <v>22</v>
      </c>
      <c r="L42">
        <v>9.1999999999999993</v>
      </c>
      <c r="M42">
        <v>22</v>
      </c>
      <c r="N42">
        <v>2</v>
      </c>
      <c r="O42">
        <v>2</v>
      </c>
      <c r="P42">
        <v>1</v>
      </c>
      <c r="Q42">
        <v>2</v>
      </c>
      <c r="R42">
        <v>2</v>
      </c>
      <c r="S42">
        <v>1</v>
      </c>
      <c r="T42" t="s">
        <v>2586</v>
      </c>
      <c r="U42">
        <v>4</v>
      </c>
      <c r="V42">
        <v>3</v>
      </c>
      <c r="W42">
        <v>1</v>
      </c>
      <c r="X42">
        <v>40497000</v>
      </c>
      <c r="Y42">
        <v>32372000</v>
      </c>
      <c r="Z42">
        <v>1454800</v>
      </c>
      <c r="AA42">
        <v>3681600</v>
      </c>
      <c r="AB42">
        <v>2942900</v>
      </c>
      <c r="AC42">
        <v>132260</v>
      </c>
      <c r="AD42">
        <v>2.6200000000000001E-2</v>
      </c>
      <c r="AE42" t="s">
        <v>2587</v>
      </c>
      <c r="AF42" t="s">
        <v>2588</v>
      </c>
      <c r="AG42">
        <v>22.251855925213029</v>
      </c>
      <c r="AH42">
        <v>4.4758537645590977</v>
      </c>
      <c r="AI42" t="s">
        <v>7</v>
      </c>
    </row>
    <row r="43" spans="1:35" x14ac:dyDescent="0.3">
      <c r="A43" t="s">
        <v>4250</v>
      </c>
      <c r="B43" t="s">
        <v>4251</v>
      </c>
      <c r="C43" t="s">
        <v>4252</v>
      </c>
      <c r="D43" t="s">
        <v>4253</v>
      </c>
      <c r="E43">
        <v>15.891999999999999</v>
      </c>
      <c r="F43">
        <v>147</v>
      </c>
      <c r="I43">
        <v>2.1659999999999999</v>
      </c>
      <c r="J43">
        <v>10.9</v>
      </c>
      <c r="K43">
        <v>10.9</v>
      </c>
      <c r="L43">
        <v>0</v>
      </c>
      <c r="M43">
        <v>10.9</v>
      </c>
      <c r="N43">
        <v>1</v>
      </c>
      <c r="O43">
        <v>1</v>
      </c>
      <c r="P43">
        <v>0</v>
      </c>
      <c r="Q43">
        <v>1</v>
      </c>
      <c r="R43">
        <v>1</v>
      </c>
      <c r="S43">
        <v>0</v>
      </c>
      <c r="T43" t="s">
        <v>4254</v>
      </c>
      <c r="U43">
        <v>1</v>
      </c>
      <c r="V43">
        <v>1</v>
      </c>
      <c r="W43">
        <v>0</v>
      </c>
      <c r="X43">
        <v>22158000</v>
      </c>
      <c r="Y43">
        <v>22158000</v>
      </c>
      <c r="Z43">
        <v>0</v>
      </c>
      <c r="AA43">
        <v>2769700</v>
      </c>
      <c r="AB43">
        <v>2769700</v>
      </c>
      <c r="AC43">
        <v>0</v>
      </c>
      <c r="AD43">
        <v>1.9699999999999999E-2</v>
      </c>
      <c r="AE43" t="s">
        <v>4255</v>
      </c>
      <c r="AF43" t="s">
        <v>184</v>
      </c>
      <c r="AG43">
        <v>21.873368913888051</v>
      </c>
      <c r="AH43">
        <v>4.4511035348001116</v>
      </c>
      <c r="AI43" t="s">
        <v>7</v>
      </c>
    </row>
    <row r="44" spans="1:35" x14ac:dyDescent="0.3">
      <c r="A44" t="s">
        <v>2218</v>
      </c>
      <c r="B44" t="s">
        <v>2219</v>
      </c>
      <c r="C44" t="s">
        <v>2220</v>
      </c>
      <c r="D44" t="s">
        <v>2221</v>
      </c>
      <c r="E44">
        <v>94.331000000000003</v>
      </c>
      <c r="F44">
        <v>840</v>
      </c>
      <c r="I44">
        <v>6.1524000000000001</v>
      </c>
      <c r="J44">
        <v>5.6</v>
      </c>
      <c r="K44">
        <v>3.9</v>
      </c>
      <c r="L44">
        <v>0</v>
      </c>
      <c r="M44">
        <v>5.6</v>
      </c>
      <c r="N44">
        <v>3</v>
      </c>
      <c r="O44">
        <v>2</v>
      </c>
      <c r="P44">
        <v>0</v>
      </c>
      <c r="Q44">
        <v>3</v>
      </c>
      <c r="R44">
        <v>2</v>
      </c>
      <c r="S44">
        <v>0</v>
      </c>
      <c r="T44" t="s">
        <v>2222</v>
      </c>
      <c r="U44">
        <v>2</v>
      </c>
      <c r="V44">
        <v>2</v>
      </c>
      <c r="W44">
        <v>0</v>
      </c>
      <c r="X44">
        <v>23960000</v>
      </c>
      <c r="Y44">
        <v>9836400</v>
      </c>
      <c r="Z44">
        <v>0</v>
      </c>
      <c r="AA44">
        <v>420350</v>
      </c>
      <c r="AB44">
        <v>172570</v>
      </c>
      <c r="AC44">
        <v>0</v>
      </c>
      <c r="AD44">
        <v>3.0000000000000001E-3</v>
      </c>
      <c r="AE44" t="s">
        <v>2223</v>
      </c>
      <c r="AF44" t="s">
        <v>184</v>
      </c>
      <c r="AG44">
        <v>21.709090550567439</v>
      </c>
      <c r="AH44">
        <v>4.4402273839141806</v>
      </c>
      <c r="AI44" t="s">
        <v>7</v>
      </c>
    </row>
    <row r="45" spans="1:35" x14ac:dyDescent="0.3">
      <c r="A45" t="s">
        <v>2235</v>
      </c>
      <c r="B45" t="s">
        <v>2236</v>
      </c>
      <c r="C45" t="s">
        <v>2237</v>
      </c>
      <c r="D45" t="s">
        <v>2238</v>
      </c>
      <c r="E45">
        <v>53.426000000000002</v>
      </c>
      <c r="F45">
        <v>526</v>
      </c>
      <c r="G45" t="s">
        <v>2239</v>
      </c>
      <c r="H45" t="s">
        <v>2240</v>
      </c>
      <c r="I45">
        <v>4.4112999999999998</v>
      </c>
      <c r="J45">
        <v>9.5</v>
      </c>
      <c r="K45">
        <v>7.2</v>
      </c>
      <c r="L45">
        <v>0</v>
      </c>
      <c r="M45">
        <v>9.5</v>
      </c>
      <c r="N45">
        <v>3</v>
      </c>
      <c r="O45">
        <v>2</v>
      </c>
      <c r="P45">
        <v>0</v>
      </c>
      <c r="Q45">
        <v>3</v>
      </c>
      <c r="R45">
        <v>2</v>
      </c>
      <c r="S45">
        <v>0</v>
      </c>
      <c r="T45" t="s">
        <v>2241</v>
      </c>
      <c r="U45">
        <v>3</v>
      </c>
      <c r="V45">
        <v>3</v>
      </c>
      <c r="W45">
        <v>0</v>
      </c>
      <c r="X45">
        <v>16215000</v>
      </c>
      <c r="Y45">
        <v>8971900</v>
      </c>
      <c r="Z45">
        <v>0</v>
      </c>
      <c r="AA45">
        <v>953810</v>
      </c>
      <c r="AB45">
        <v>527760</v>
      </c>
      <c r="AC45">
        <v>0</v>
      </c>
      <c r="AD45">
        <v>6.7999999999999996E-3</v>
      </c>
      <c r="AE45" t="s">
        <v>2242</v>
      </c>
      <c r="AF45" t="s">
        <v>184</v>
      </c>
      <c r="AG45">
        <v>21.666580447523199</v>
      </c>
      <c r="AH45">
        <v>4.4373995713144581</v>
      </c>
      <c r="AI45" t="s">
        <v>7</v>
      </c>
    </row>
    <row r="46" spans="1:35" x14ac:dyDescent="0.3">
      <c r="A46" t="s">
        <v>2087</v>
      </c>
      <c r="B46" t="s">
        <v>2088</v>
      </c>
      <c r="C46" t="s">
        <v>2089</v>
      </c>
      <c r="D46" t="s">
        <v>2090</v>
      </c>
      <c r="E46">
        <v>16.838000000000001</v>
      </c>
      <c r="F46">
        <v>149</v>
      </c>
      <c r="G46" t="s">
        <v>2091</v>
      </c>
      <c r="H46" t="s">
        <v>2092</v>
      </c>
      <c r="I46">
        <v>37.024000000000001</v>
      </c>
      <c r="J46">
        <v>34.200000000000003</v>
      </c>
      <c r="K46">
        <v>11.4</v>
      </c>
      <c r="L46">
        <v>0</v>
      </c>
      <c r="M46">
        <v>34.200000000000003</v>
      </c>
      <c r="N46">
        <v>3</v>
      </c>
      <c r="O46">
        <v>1</v>
      </c>
      <c r="P46">
        <v>0</v>
      </c>
      <c r="Q46">
        <v>3</v>
      </c>
      <c r="R46">
        <v>1</v>
      </c>
      <c r="S46">
        <v>0</v>
      </c>
      <c r="T46" t="s">
        <v>2093</v>
      </c>
      <c r="U46">
        <v>1</v>
      </c>
      <c r="V46">
        <v>1</v>
      </c>
      <c r="W46">
        <v>0</v>
      </c>
      <c r="X46">
        <v>74665000</v>
      </c>
      <c r="Y46">
        <v>7425100</v>
      </c>
      <c r="Z46">
        <v>0</v>
      </c>
      <c r="AA46">
        <v>8296100</v>
      </c>
      <c r="AB46">
        <v>825010</v>
      </c>
      <c r="AC46">
        <v>0</v>
      </c>
      <c r="AD46">
        <v>5.91E-2</v>
      </c>
      <c r="AE46" t="s">
        <v>2094</v>
      </c>
      <c r="AF46" t="s">
        <v>184</v>
      </c>
      <c r="AG46">
        <v>21.128554265920432</v>
      </c>
      <c r="AH46">
        <v>4.4011221482584233</v>
      </c>
      <c r="AI46" t="s">
        <v>7</v>
      </c>
    </row>
    <row r="47" spans="1:35" x14ac:dyDescent="0.3">
      <c r="A47" t="s">
        <v>1354</v>
      </c>
      <c r="B47" t="s">
        <v>1355</v>
      </c>
      <c r="C47" t="s">
        <v>1356</v>
      </c>
      <c r="D47" t="s">
        <v>1357</v>
      </c>
      <c r="E47">
        <v>49.204000000000001</v>
      </c>
      <c r="F47">
        <v>439</v>
      </c>
      <c r="I47">
        <v>12.743</v>
      </c>
      <c r="J47">
        <v>18.7</v>
      </c>
      <c r="K47">
        <v>7.1</v>
      </c>
      <c r="L47">
        <v>0</v>
      </c>
      <c r="M47">
        <v>18.7</v>
      </c>
      <c r="N47">
        <v>5</v>
      </c>
      <c r="O47">
        <v>2</v>
      </c>
      <c r="P47">
        <v>0</v>
      </c>
      <c r="Q47">
        <v>5</v>
      </c>
      <c r="R47">
        <v>2</v>
      </c>
      <c r="S47">
        <v>0</v>
      </c>
      <c r="T47" t="s">
        <v>1358</v>
      </c>
      <c r="U47">
        <v>2</v>
      </c>
      <c r="V47">
        <v>2</v>
      </c>
      <c r="W47">
        <v>0</v>
      </c>
      <c r="X47">
        <v>27734000</v>
      </c>
      <c r="Y47">
        <v>13881000</v>
      </c>
      <c r="Z47">
        <v>0</v>
      </c>
      <c r="AA47">
        <v>1027200</v>
      </c>
      <c r="AB47">
        <v>514130</v>
      </c>
      <c r="AC47">
        <v>0</v>
      </c>
      <c r="AD47">
        <v>7.3000000000000001E-3</v>
      </c>
      <c r="AE47" t="s">
        <v>458</v>
      </c>
      <c r="AF47" t="s">
        <v>184</v>
      </c>
      <c r="AG47">
        <v>20.505528916991569</v>
      </c>
      <c r="AH47">
        <v>4.3579410517238877</v>
      </c>
      <c r="AI47" t="s">
        <v>7</v>
      </c>
    </row>
    <row r="48" spans="1:35" x14ac:dyDescent="0.3">
      <c r="A48" t="s">
        <v>3113</v>
      </c>
      <c r="B48" t="s">
        <v>3114</v>
      </c>
      <c r="C48" t="s">
        <v>3115</v>
      </c>
      <c r="D48" t="s">
        <v>3116</v>
      </c>
      <c r="E48">
        <v>54.39</v>
      </c>
      <c r="F48">
        <v>505</v>
      </c>
      <c r="I48">
        <v>3.8216000000000001</v>
      </c>
      <c r="J48">
        <v>4.5999999999999996</v>
      </c>
      <c r="K48">
        <v>4.5999999999999996</v>
      </c>
      <c r="L48">
        <v>0</v>
      </c>
      <c r="M48">
        <v>4.5999999999999996</v>
      </c>
      <c r="N48">
        <v>2</v>
      </c>
      <c r="O48">
        <v>2</v>
      </c>
      <c r="P48">
        <v>0</v>
      </c>
      <c r="Q48">
        <v>2</v>
      </c>
      <c r="R48">
        <v>2</v>
      </c>
      <c r="S48">
        <v>0</v>
      </c>
      <c r="T48" t="s">
        <v>3117</v>
      </c>
      <c r="U48">
        <v>2</v>
      </c>
      <c r="V48">
        <v>2</v>
      </c>
      <c r="W48">
        <v>0</v>
      </c>
      <c r="X48">
        <v>8208600</v>
      </c>
      <c r="Y48">
        <v>8208600</v>
      </c>
      <c r="Z48">
        <v>0</v>
      </c>
      <c r="AA48">
        <v>373120</v>
      </c>
      <c r="AB48">
        <v>373120</v>
      </c>
      <c r="AC48">
        <v>0</v>
      </c>
      <c r="AD48">
        <v>2.7000000000000001E-3</v>
      </c>
      <c r="AE48" t="s">
        <v>1607</v>
      </c>
      <c r="AF48" t="s">
        <v>184</v>
      </c>
      <c r="AG48">
        <v>19.431154038584641</v>
      </c>
      <c r="AH48">
        <v>4.2802996816727479</v>
      </c>
      <c r="AI48" t="s">
        <v>7</v>
      </c>
    </row>
    <row r="49" spans="1:35" x14ac:dyDescent="0.3">
      <c r="A49" t="s">
        <v>1496</v>
      </c>
      <c r="B49" t="s">
        <v>1497</v>
      </c>
      <c r="C49" t="s">
        <v>1498</v>
      </c>
      <c r="D49" t="s">
        <v>1499</v>
      </c>
      <c r="E49">
        <v>12.855</v>
      </c>
      <c r="F49">
        <v>108</v>
      </c>
      <c r="I49">
        <v>6.7164999999999999</v>
      </c>
      <c r="J49">
        <v>26.9</v>
      </c>
      <c r="K49">
        <v>25.9</v>
      </c>
      <c r="L49">
        <v>0</v>
      </c>
      <c r="M49">
        <v>26.9</v>
      </c>
      <c r="N49">
        <v>4</v>
      </c>
      <c r="O49">
        <v>2</v>
      </c>
      <c r="P49">
        <v>0</v>
      </c>
      <c r="Q49">
        <v>4</v>
      </c>
      <c r="R49">
        <v>2</v>
      </c>
      <c r="S49">
        <v>0</v>
      </c>
      <c r="T49" t="s">
        <v>1500</v>
      </c>
      <c r="U49">
        <v>3</v>
      </c>
      <c r="V49">
        <v>3</v>
      </c>
      <c r="W49">
        <v>0</v>
      </c>
      <c r="X49">
        <v>36357000</v>
      </c>
      <c r="Y49">
        <v>11300000</v>
      </c>
      <c r="Z49">
        <v>0</v>
      </c>
      <c r="AA49">
        <v>5193800</v>
      </c>
      <c r="AB49">
        <v>1614400</v>
      </c>
      <c r="AC49">
        <v>0</v>
      </c>
      <c r="AD49">
        <v>3.6999999999999998E-2</v>
      </c>
      <c r="AE49" t="s">
        <v>522</v>
      </c>
      <c r="AF49" t="s">
        <v>184</v>
      </c>
      <c r="AG49">
        <v>18.98520471578966</v>
      </c>
      <c r="AH49">
        <v>4.2468036503817466</v>
      </c>
      <c r="AI49" t="s">
        <v>7</v>
      </c>
    </row>
    <row r="50" spans="1:35" x14ac:dyDescent="0.3">
      <c r="A50" t="s">
        <v>639</v>
      </c>
      <c r="B50" t="s">
        <v>640</v>
      </c>
      <c r="C50" t="s">
        <v>641</v>
      </c>
      <c r="D50" t="s">
        <v>642</v>
      </c>
      <c r="E50">
        <v>95.786000000000001</v>
      </c>
      <c r="F50">
        <v>858</v>
      </c>
      <c r="I50">
        <v>18.748999999999999</v>
      </c>
      <c r="J50">
        <v>12</v>
      </c>
      <c r="K50">
        <v>4.7</v>
      </c>
      <c r="L50">
        <v>1.4</v>
      </c>
      <c r="M50">
        <v>12</v>
      </c>
      <c r="N50">
        <v>8</v>
      </c>
      <c r="O50">
        <v>3</v>
      </c>
      <c r="P50">
        <v>1</v>
      </c>
      <c r="Q50">
        <v>8</v>
      </c>
      <c r="R50">
        <v>3</v>
      </c>
      <c r="S50">
        <v>1</v>
      </c>
      <c r="T50" t="s">
        <v>643</v>
      </c>
      <c r="U50">
        <v>4</v>
      </c>
      <c r="V50">
        <v>3</v>
      </c>
      <c r="W50">
        <v>1</v>
      </c>
      <c r="X50">
        <v>59744000</v>
      </c>
      <c r="Y50">
        <v>15147000</v>
      </c>
      <c r="Z50">
        <v>0</v>
      </c>
      <c r="AA50">
        <v>1327600</v>
      </c>
      <c r="AB50">
        <v>336600</v>
      </c>
      <c r="AC50">
        <v>0</v>
      </c>
      <c r="AD50">
        <v>9.4999999999999998E-3</v>
      </c>
      <c r="AE50" t="s">
        <v>644</v>
      </c>
      <c r="AF50" t="s">
        <v>184</v>
      </c>
      <c r="AG50">
        <v>18.897212583734628</v>
      </c>
      <c r="AH50">
        <v>4.2401015415985661</v>
      </c>
      <c r="AI50" t="s">
        <v>7</v>
      </c>
    </row>
    <row r="51" spans="1:35" x14ac:dyDescent="0.3">
      <c r="A51" t="s">
        <v>1001</v>
      </c>
      <c r="B51" t="s">
        <v>1002</v>
      </c>
      <c r="C51" t="s">
        <v>1003</v>
      </c>
      <c r="D51" t="s">
        <v>1004</v>
      </c>
      <c r="E51">
        <v>47.655999999999999</v>
      </c>
      <c r="F51">
        <v>425</v>
      </c>
      <c r="I51">
        <v>24.907</v>
      </c>
      <c r="J51">
        <v>18.100000000000001</v>
      </c>
      <c r="K51">
        <v>14.8</v>
      </c>
      <c r="L51">
        <v>1.9</v>
      </c>
      <c r="M51">
        <v>9.6</v>
      </c>
      <c r="N51">
        <v>6</v>
      </c>
      <c r="O51">
        <v>5</v>
      </c>
      <c r="P51">
        <v>1</v>
      </c>
      <c r="Q51">
        <v>2</v>
      </c>
      <c r="R51">
        <v>1</v>
      </c>
      <c r="S51">
        <v>0</v>
      </c>
      <c r="T51" t="s">
        <v>1005</v>
      </c>
      <c r="U51">
        <v>6</v>
      </c>
      <c r="V51">
        <v>5</v>
      </c>
      <c r="W51">
        <v>1</v>
      </c>
      <c r="X51">
        <v>142800000</v>
      </c>
      <c r="Y51">
        <v>110690000</v>
      </c>
      <c r="Z51">
        <v>5895300</v>
      </c>
      <c r="AA51">
        <v>8399800</v>
      </c>
      <c r="AB51">
        <v>6511200</v>
      </c>
      <c r="AC51">
        <v>346780</v>
      </c>
      <c r="AD51">
        <v>5.9799999999999999E-2</v>
      </c>
      <c r="AE51" t="s">
        <v>1006</v>
      </c>
      <c r="AF51" t="s">
        <v>819</v>
      </c>
      <c r="AG51">
        <v>18.775974081047629</v>
      </c>
      <c r="AH51">
        <v>4.2308158503202939</v>
      </c>
      <c r="AI51" t="s">
        <v>7</v>
      </c>
    </row>
    <row r="52" spans="1:35" x14ac:dyDescent="0.3">
      <c r="A52" t="s">
        <v>1414</v>
      </c>
      <c r="B52" t="s">
        <v>1415</v>
      </c>
      <c r="C52" t="s">
        <v>1416</v>
      </c>
      <c r="D52" t="s">
        <v>1417</v>
      </c>
      <c r="E52">
        <v>82.432000000000002</v>
      </c>
      <c r="F52">
        <v>740</v>
      </c>
      <c r="I52">
        <v>5.9353999999999996</v>
      </c>
      <c r="J52">
        <v>10.1</v>
      </c>
      <c r="K52">
        <v>5</v>
      </c>
      <c r="L52">
        <v>0</v>
      </c>
      <c r="M52">
        <v>10.1</v>
      </c>
      <c r="N52">
        <v>5</v>
      </c>
      <c r="O52">
        <v>2</v>
      </c>
      <c r="P52">
        <v>0</v>
      </c>
      <c r="Q52">
        <v>5</v>
      </c>
      <c r="R52">
        <v>2</v>
      </c>
      <c r="S52">
        <v>0</v>
      </c>
      <c r="T52" t="s">
        <v>1418</v>
      </c>
      <c r="U52">
        <v>2</v>
      </c>
      <c r="V52">
        <v>2</v>
      </c>
      <c r="W52">
        <v>0</v>
      </c>
      <c r="X52">
        <v>14583000</v>
      </c>
      <c r="Y52">
        <v>10101000</v>
      </c>
      <c r="Z52">
        <v>0</v>
      </c>
      <c r="AA52">
        <v>317030</v>
      </c>
      <c r="AB52">
        <v>219580</v>
      </c>
      <c r="AC52">
        <v>0</v>
      </c>
      <c r="AD52">
        <v>2.3E-3</v>
      </c>
      <c r="AE52" t="s">
        <v>1089</v>
      </c>
      <c r="AF52" t="s">
        <v>184</v>
      </c>
      <c r="AG52">
        <v>18.54552895687652</v>
      </c>
      <c r="AH52">
        <v>4.2129995119641741</v>
      </c>
      <c r="AI52" t="s">
        <v>7</v>
      </c>
    </row>
    <row r="53" spans="1:35" x14ac:dyDescent="0.3">
      <c r="A53" t="s">
        <v>2970</v>
      </c>
      <c r="B53" t="s">
        <v>2971</v>
      </c>
      <c r="C53" t="s">
        <v>2972</v>
      </c>
      <c r="D53" t="s">
        <v>2973</v>
      </c>
      <c r="E53">
        <v>28.994</v>
      </c>
      <c r="F53">
        <v>254</v>
      </c>
      <c r="I53">
        <v>4.9645999999999999</v>
      </c>
      <c r="J53">
        <v>10.6</v>
      </c>
      <c r="K53">
        <v>10.6</v>
      </c>
      <c r="L53">
        <v>0</v>
      </c>
      <c r="M53">
        <v>10.6</v>
      </c>
      <c r="N53">
        <v>2</v>
      </c>
      <c r="O53">
        <v>2</v>
      </c>
      <c r="P53">
        <v>0</v>
      </c>
      <c r="Q53">
        <v>2</v>
      </c>
      <c r="R53">
        <v>2</v>
      </c>
      <c r="S53">
        <v>0</v>
      </c>
      <c r="T53" t="s">
        <v>2974</v>
      </c>
      <c r="U53">
        <v>2</v>
      </c>
      <c r="V53">
        <v>2</v>
      </c>
      <c r="W53">
        <v>0</v>
      </c>
      <c r="X53">
        <v>17400000</v>
      </c>
      <c r="Y53">
        <v>14299000</v>
      </c>
      <c r="Z53">
        <v>0</v>
      </c>
      <c r="AA53">
        <v>1338400</v>
      </c>
      <c r="AB53">
        <v>1100000</v>
      </c>
      <c r="AC53">
        <v>0</v>
      </c>
      <c r="AD53">
        <v>9.4999999999999998E-3</v>
      </c>
      <c r="AE53" t="s">
        <v>2975</v>
      </c>
      <c r="AF53" t="s">
        <v>184</v>
      </c>
      <c r="AG53">
        <v>18.093365888426892</v>
      </c>
      <c r="AH53">
        <v>4.1773889107426001</v>
      </c>
      <c r="AI53" t="s">
        <v>7</v>
      </c>
    </row>
    <row r="54" spans="1:35" x14ac:dyDescent="0.3">
      <c r="A54" t="s">
        <v>4235</v>
      </c>
      <c r="B54" t="s">
        <v>4236</v>
      </c>
      <c r="C54" t="s">
        <v>4237</v>
      </c>
      <c r="D54" t="s">
        <v>4238</v>
      </c>
      <c r="E54">
        <v>159.48500000000001</v>
      </c>
      <c r="F54">
        <v>1440</v>
      </c>
      <c r="I54">
        <v>1.2131000000000001</v>
      </c>
      <c r="J54">
        <v>0.8</v>
      </c>
      <c r="K54">
        <v>0.8</v>
      </c>
      <c r="L54">
        <v>0</v>
      </c>
      <c r="M54">
        <v>0.8</v>
      </c>
      <c r="N54">
        <v>1</v>
      </c>
      <c r="O54">
        <v>1</v>
      </c>
      <c r="P54">
        <v>0</v>
      </c>
      <c r="Q54">
        <v>1</v>
      </c>
      <c r="R54">
        <v>1</v>
      </c>
      <c r="S54">
        <v>0</v>
      </c>
      <c r="T54" t="s">
        <v>4239</v>
      </c>
      <c r="U54">
        <v>1</v>
      </c>
      <c r="V54">
        <v>1</v>
      </c>
      <c r="W54">
        <v>0</v>
      </c>
      <c r="X54">
        <v>8179300</v>
      </c>
      <c r="Y54">
        <v>8179300</v>
      </c>
      <c r="Z54">
        <v>0</v>
      </c>
      <c r="AA54">
        <v>102240</v>
      </c>
      <c r="AB54">
        <v>102240</v>
      </c>
      <c r="AC54">
        <v>0</v>
      </c>
      <c r="AD54">
        <v>6.9999999999999999E-4</v>
      </c>
      <c r="AE54" t="s">
        <v>248</v>
      </c>
      <c r="AF54" t="s">
        <v>184</v>
      </c>
      <c r="AG54">
        <v>17.845980367503088</v>
      </c>
      <c r="AH54">
        <v>4.1575272527878901</v>
      </c>
      <c r="AI54" t="s">
        <v>7</v>
      </c>
    </row>
    <row r="55" spans="1:35" x14ac:dyDescent="0.3">
      <c r="A55" t="s">
        <v>3147</v>
      </c>
      <c r="B55" t="s">
        <v>3148</v>
      </c>
      <c r="C55" t="s">
        <v>3149</v>
      </c>
      <c r="D55" t="s">
        <v>3150</v>
      </c>
      <c r="E55">
        <v>18.007000000000001</v>
      </c>
      <c r="F55">
        <v>158</v>
      </c>
      <c r="I55">
        <v>3.4236</v>
      </c>
      <c r="J55">
        <v>13.9</v>
      </c>
      <c r="K55">
        <v>13.9</v>
      </c>
      <c r="L55">
        <v>0</v>
      </c>
      <c r="M55">
        <v>13.9</v>
      </c>
      <c r="N55">
        <v>2</v>
      </c>
      <c r="O55">
        <v>2</v>
      </c>
      <c r="P55">
        <v>0</v>
      </c>
      <c r="Q55">
        <v>2</v>
      </c>
      <c r="R55">
        <v>2</v>
      </c>
      <c r="S55">
        <v>0</v>
      </c>
      <c r="T55" t="s">
        <v>3151</v>
      </c>
      <c r="U55">
        <v>2</v>
      </c>
      <c r="V55">
        <v>2</v>
      </c>
      <c r="W55">
        <v>0</v>
      </c>
      <c r="X55">
        <v>24936000</v>
      </c>
      <c r="Y55">
        <v>7740900</v>
      </c>
      <c r="Z55">
        <v>0</v>
      </c>
      <c r="AA55">
        <v>3562300</v>
      </c>
      <c r="AB55">
        <v>1105800</v>
      </c>
      <c r="AC55">
        <v>0</v>
      </c>
      <c r="AD55">
        <v>2.5399999999999999E-2</v>
      </c>
      <c r="AE55" t="s">
        <v>3152</v>
      </c>
      <c r="AF55" t="s">
        <v>184</v>
      </c>
      <c r="AG55">
        <v>17.246045239196832</v>
      </c>
      <c r="AH55">
        <v>4.1081936644346371</v>
      </c>
      <c r="AI55" t="s">
        <v>7</v>
      </c>
    </row>
    <row r="56" spans="1:35" x14ac:dyDescent="0.3">
      <c r="A56" t="s">
        <v>611</v>
      </c>
      <c r="B56" t="s">
        <v>612</v>
      </c>
      <c r="C56" t="s">
        <v>613</v>
      </c>
      <c r="D56" t="s">
        <v>614</v>
      </c>
      <c r="E56">
        <v>50.228000000000002</v>
      </c>
      <c r="F56">
        <v>456</v>
      </c>
      <c r="I56">
        <v>65.909000000000006</v>
      </c>
      <c r="J56">
        <v>27.9</v>
      </c>
      <c r="K56">
        <v>12.5</v>
      </c>
      <c r="L56">
        <v>0</v>
      </c>
      <c r="M56">
        <v>27.9</v>
      </c>
      <c r="N56">
        <v>9</v>
      </c>
      <c r="O56">
        <v>4</v>
      </c>
      <c r="P56">
        <v>0</v>
      </c>
      <c r="Q56">
        <v>9</v>
      </c>
      <c r="R56">
        <v>4</v>
      </c>
      <c r="S56">
        <v>0</v>
      </c>
      <c r="T56" t="s">
        <v>615</v>
      </c>
      <c r="U56">
        <v>4</v>
      </c>
      <c r="V56">
        <v>4</v>
      </c>
      <c r="W56">
        <v>0</v>
      </c>
      <c r="X56">
        <v>75197000</v>
      </c>
      <c r="Y56">
        <v>19651000</v>
      </c>
      <c r="Z56">
        <v>0</v>
      </c>
      <c r="AA56">
        <v>3133200</v>
      </c>
      <c r="AB56">
        <v>818790</v>
      </c>
      <c r="AC56">
        <v>0</v>
      </c>
      <c r="AD56">
        <v>2.23E-2</v>
      </c>
      <c r="AE56" t="s">
        <v>616</v>
      </c>
      <c r="AF56" t="s">
        <v>184</v>
      </c>
      <c r="AG56">
        <v>17.096928015205378</v>
      </c>
      <c r="AH56">
        <v>4.0956652190996223</v>
      </c>
      <c r="AI56" t="s">
        <v>7</v>
      </c>
    </row>
    <row r="57" spans="1:35" x14ac:dyDescent="0.3">
      <c r="A57" t="s">
        <v>2707</v>
      </c>
      <c r="B57" t="s">
        <v>2708</v>
      </c>
      <c r="C57" t="s">
        <v>2709</v>
      </c>
      <c r="D57" t="s">
        <v>2710</v>
      </c>
      <c r="E57">
        <v>16.762</v>
      </c>
      <c r="F57">
        <v>150</v>
      </c>
      <c r="I57">
        <v>6.3178999999999998</v>
      </c>
      <c r="J57">
        <v>14.7</v>
      </c>
      <c r="K57">
        <v>14.7</v>
      </c>
      <c r="L57">
        <v>0</v>
      </c>
      <c r="M57">
        <v>14.7</v>
      </c>
      <c r="N57">
        <v>2</v>
      </c>
      <c r="O57">
        <v>2</v>
      </c>
      <c r="P57">
        <v>0</v>
      </c>
      <c r="Q57">
        <v>2</v>
      </c>
      <c r="R57">
        <v>2</v>
      </c>
      <c r="S57">
        <v>0</v>
      </c>
      <c r="T57" t="s">
        <v>2711</v>
      </c>
      <c r="U57">
        <v>2</v>
      </c>
      <c r="V57">
        <v>2</v>
      </c>
      <c r="W57">
        <v>0</v>
      </c>
      <c r="X57">
        <v>78038000</v>
      </c>
      <c r="Y57">
        <v>26583000</v>
      </c>
      <c r="Z57">
        <v>0</v>
      </c>
      <c r="AA57">
        <v>6002900</v>
      </c>
      <c r="AB57">
        <v>2044800</v>
      </c>
      <c r="AC57">
        <v>0</v>
      </c>
      <c r="AD57">
        <v>4.2700000000000002E-2</v>
      </c>
      <c r="AE57" t="s">
        <v>2689</v>
      </c>
      <c r="AF57" t="s">
        <v>184</v>
      </c>
      <c r="AG57">
        <v>17.047100693961319</v>
      </c>
      <c r="AH57">
        <v>4.091454486915552</v>
      </c>
      <c r="AI57" t="s">
        <v>7</v>
      </c>
    </row>
    <row r="58" spans="1:35" x14ac:dyDescent="0.3">
      <c r="A58" t="s">
        <v>3011</v>
      </c>
      <c r="B58" t="s">
        <v>3012</v>
      </c>
      <c r="C58" t="s">
        <v>3013</v>
      </c>
      <c r="D58" t="s">
        <v>3014</v>
      </c>
      <c r="E58">
        <v>12.587</v>
      </c>
      <c r="F58">
        <v>108</v>
      </c>
      <c r="I58">
        <v>9.9252000000000002</v>
      </c>
      <c r="J58">
        <v>30.6</v>
      </c>
      <c r="K58">
        <v>30.6</v>
      </c>
      <c r="L58">
        <v>0</v>
      </c>
      <c r="M58">
        <v>30.6</v>
      </c>
      <c r="N58">
        <v>2</v>
      </c>
      <c r="O58">
        <v>2</v>
      </c>
      <c r="P58">
        <v>0</v>
      </c>
      <c r="Q58">
        <v>2</v>
      </c>
      <c r="R58">
        <v>2</v>
      </c>
      <c r="S58">
        <v>0</v>
      </c>
      <c r="T58" t="s">
        <v>3015</v>
      </c>
      <c r="U58">
        <v>2</v>
      </c>
      <c r="V58">
        <v>2</v>
      </c>
      <c r="W58">
        <v>0</v>
      </c>
      <c r="X58">
        <v>38335000</v>
      </c>
      <c r="Y58">
        <v>12298000</v>
      </c>
      <c r="Z58">
        <v>0</v>
      </c>
      <c r="AA58">
        <v>5476500</v>
      </c>
      <c r="AB58">
        <v>1756900</v>
      </c>
      <c r="AC58">
        <v>0</v>
      </c>
      <c r="AD58">
        <v>3.9E-2</v>
      </c>
      <c r="AE58" t="s">
        <v>493</v>
      </c>
      <c r="AF58" t="s">
        <v>184</v>
      </c>
      <c r="AG58">
        <v>16.92283942311494</v>
      </c>
      <c r="AH58">
        <v>4.080899748331376</v>
      </c>
      <c r="AI58" t="s">
        <v>7</v>
      </c>
    </row>
    <row r="59" spans="1:35" x14ac:dyDescent="0.3">
      <c r="A59" t="s">
        <v>2048</v>
      </c>
      <c r="B59" t="s">
        <v>2049</v>
      </c>
      <c r="C59" t="s">
        <v>2050</v>
      </c>
      <c r="D59" t="s">
        <v>2051</v>
      </c>
      <c r="E59">
        <v>21.670999999999999</v>
      </c>
      <c r="F59">
        <v>195</v>
      </c>
      <c r="G59" t="s">
        <v>2052</v>
      </c>
      <c r="H59" t="s">
        <v>2053</v>
      </c>
      <c r="I59">
        <v>13.983000000000001</v>
      </c>
      <c r="J59">
        <v>15.9</v>
      </c>
      <c r="K59">
        <v>11.3</v>
      </c>
      <c r="L59">
        <v>4.5999999999999996</v>
      </c>
      <c r="M59">
        <v>15.9</v>
      </c>
      <c r="N59">
        <v>3</v>
      </c>
      <c r="O59">
        <v>2</v>
      </c>
      <c r="P59">
        <v>1</v>
      </c>
      <c r="Q59">
        <v>3</v>
      </c>
      <c r="R59">
        <v>2</v>
      </c>
      <c r="S59">
        <v>1</v>
      </c>
      <c r="T59" t="s">
        <v>2054</v>
      </c>
      <c r="U59">
        <v>3</v>
      </c>
      <c r="V59">
        <v>2</v>
      </c>
      <c r="W59">
        <v>1</v>
      </c>
      <c r="X59">
        <v>21882000</v>
      </c>
      <c r="Y59">
        <v>20648000</v>
      </c>
      <c r="Z59">
        <v>1233100</v>
      </c>
      <c r="AA59">
        <v>2188200</v>
      </c>
      <c r="AB59">
        <v>2064800</v>
      </c>
      <c r="AC59">
        <v>123310</v>
      </c>
      <c r="AD59">
        <v>1.5599999999999999E-2</v>
      </c>
      <c r="AE59" t="s">
        <v>2055</v>
      </c>
      <c r="AF59" t="s">
        <v>644</v>
      </c>
      <c r="AG59">
        <v>16.74478955478066</v>
      </c>
      <c r="AH59">
        <v>4.0656403395386107</v>
      </c>
      <c r="AI59" t="s">
        <v>7</v>
      </c>
    </row>
    <row r="60" spans="1:35" x14ac:dyDescent="0.3">
      <c r="A60" t="s">
        <v>697</v>
      </c>
      <c r="B60" t="s">
        <v>698</v>
      </c>
      <c r="C60" t="s">
        <v>699</v>
      </c>
      <c r="D60" t="s">
        <v>700</v>
      </c>
      <c r="E60">
        <v>10.932</v>
      </c>
      <c r="F60">
        <v>102</v>
      </c>
      <c r="I60">
        <v>34.317</v>
      </c>
      <c r="J60">
        <v>62.7</v>
      </c>
      <c r="K60">
        <v>38.200000000000003</v>
      </c>
      <c r="L60">
        <v>35.299999999999997</v>
      </c>
      <c r="M60">
        <v>62.7</v>
      </c>
      <c r="N60">
        <v>8</v>
      </c>
      <c r="O60">
        <v>4</v>
      </c>
      <c r="P60">
        <v>3</v>
      </c>
      <c r="Q60">
        <v>8</v>
      </c>
      <c r="R60">
        <v>4</v>
      </c>
      <c r="S60">
        <v>3</v>
      </c>
      <c r="T60" t="s">
        <v>701</v>
      </c>
      <c r="U60">
        <v>9</v>
      </c>
      <c r="V60">
        <v>5</v>
      </c>
      <c r="W60">
        <v>4</v>
      </c>
      <c r="X60">
        <v>1125500000</v>
      </c>
      <c r="Y60">
        <v>512830000</v>
      </c>
      <c r="Z60">
        <v>30679000</v>
      </c>
      <c r="AA60">
        <v>112550000</v>
      </c>
      <c r="AB60">
        <v>51283000</v>
      </c>
      <c r="AC60">
        <v>3067900</v>
      </c>
      <c r="AD60">
        <v>0.80130000000000001</v>
      </c>
      <c r="AE60" t="s">
        <v>702</v>
      </c>
      <c r="AF60" t="s">
        <v>703</v>
      </c>
      <c r="AG60">
        <v>16.71599465432384</v>
      </c>
      <c r="AH60">
        <v>4.06315729729506</v>
      </c>
      <c r="AI60" t="s">
        <v>7</v>
      </c>
    </row>
    <row r="61" spans="1:35" x14ac:dyDescent="0.3">
      <c r="A61" t="s">
        <v>812</v>
      </c>
      <c r="B61" t="s">
        <v>813</v>
      </c>
      <c r="C61" t="s">
        <v>814</v>
      </c>
      <c r="D61" t="s">
        <v>815</v>
      </c>
      <c r="E61">
        <v>48.991</v>
      </c>
      <c r="F61">
        <v>428</v>
      </c>
      <c r="G61" t="s">
        <v>816</v>
      </c>
      <c r="H61" t="s">
        <v>817</v>
      </c>
      <c r="I61">
        <v>11.34</v>
      </c>
      <c r="J61">
        <v>16.399999999999999</v>
      </c>
      <c r="K61">
        <v>7.9</v>
      </c>
      <c r="L61">
        <v>0</v>
      </c>
      <c r="M61">
        <v>16.399999999999999</v>
      </c>
      <c r="N61">
        <v>7</v>
      </c>
      <c r="O61">
        <v>3</v>
      </c>
      <c r="P61">
        <v>0</v>
      </c>
      <c r="Q61">
        <v>7</v>
      </c>
      <c r="R61">
        <v>3</v>
      </c>
      <c r="S61">
        <v>0</v>
      </c>
      <c r="T61" t="s">
        <v>818</v>
      </c>
      <c r="U61">
        <v>3</v>
      </c>
      <c r="V61">
        <v>3</v>
      </c>
      <c r="W61">
        <v>0</v>
      </c>
      <c r="X61">
        <v>62160000</v>
      </c>
      <c r="Y61">
        <v>22424000</v>
      </c>
      <c r="Z61">
        <v>0</v>
      </c>
      <c r="AA61">
        <v>2590000</v>
      </c>
      <c r="AB61">
        <v>934340</v>
      </c>
      <c r="AC61">
        <v>0</v>
      </c>
      <c r="AD61">
        <v>1.84E-2</v>
      </c>
      <c r="AE61" t="s">
        <v>819</v>
      </c>
      <c r="AF61" t="s">
        <v>184</v>
      </c>
      <c r="AG61">
        <v>16.50128667446749</v>
      </c>
      <c r="AH61">
        <v>4.0445066167221313</v>
      </c>
      <c r="AI61" t="s">
        <v>7</v>
      </c>
    </row>
    <row r="62" spans="1:35" x14ac:dyDescent="0.3">
      <c r="A62" t="s">
        <v>3860</v>
      </c>
      <c r="B62" t="s">
        <v>3861</v>
      </c>
      <c r="C62" t="s">
        <v>3862</v>
      </c>
      <c r="D62" t="s">
        <v>3863</v>
      </c>
      <c r="E62">
        <v>19.116</v>
      </c>
      <c r="F62">
        <v>179</v>
      </c>
      <c r="I62">
        <v>4.4706000000000001</v>
      </c>
      <c r="J62">
        <v>7.8</v>
      </c>
      <c r="K62">
        <v>7.8</v>
      </c>
      <c r="L62">
        <v>0</v>
      </c>
      <c r="M62">
        <v>7.8</v>
      </c>
      <c r="N62">
        <v>1</v>
      </c>
      <c r="O62">
        <v>1</v>
      </c>
      <c r="P62">
        <v>0</v>
      </c>
      <c r="Q62">
        <v>1</v>
      </c>
      <c r="R62">
        <v>1</v>
      </c>
      <c r="S62">
        <v>0</v>
      </c>
      <c r="T62" t="s">
        <v>3864</v>
      </c>
      <c r="U62">
        <v>1</v>
      </c>
      <c r="V62">
        <v>1</v>
      </c>
      <c r="W62">
        <v>0</v>
      </c>
      <c r="X62">
        <v>32256000</v>
      </c>
      <c r="Y62">
        <v>14865000</v>
      </c>
      <c r="Z62">
        <v>0</v>
      </c>
      <c r="AA62">
        <v>4608000</v>
      </c>
      <c r="AB62">
        <v>2123500</v>
      </c>
      <c r="AC62">
        <v>0</v>
      </c>
      <c r="AD62">
        <v>3.2800000000000003E-2</v>
      </c>
      <c r="AE62" t="s">
        <v>94</v>
      </c>
      <c r="AF62" t="s">
        <v>184</v>
      </c>
      <c r="AG62">
        <v>16.034457922301769</v>
      </c>
      <c r="AH62">
        <v>4.0031036762299834</v>
      </c>
      <c r="AI62" t="s">
        <v>7</v>
      </c>
    </row>
    <row r="63" spans="1:35" x14ac:dyDescent="0.3">
      <c r="A63" t="s">
        <v>724</v>
      </c>
      <c r="B63" t="s">
        <v>725</v>
      </c>
      <c r="C63" t="s">
        <v>726</v>
      </c>
      <c r="D63" t="s">
        <v>727</v>
      </c>
      <c r="E63">
        <v>67.567999999999998</v>
      </c>
      <c r="F63">
        <v>592</v>
      </c>
      <c r="G63" t="s">
        <v>728</v>
      </c>
      <c r="H63" t="s">
        <v>729</v>
      </c>
      <c r="I63">
        <v>21.277000000000001</v>
      </c>
      <c r="J63">
        <v>13.9</v>
      </c>
      <c r="K63">
        <v>9.6</v>
      </c>
      <c r="L63">
        <v>1.7</v>
      </c>
      <c r="M63">
        <v>13.9</v>
      </c>
      <c r="N63">
        <v>8</v>
      </c>
      <c r="O63">
        <v>4</v>
      </c>
      <c r="P63">
        <v>1</v>
      </c>
      <c r="Q63">
        <v>8</v>
      </c>
      <c r="R63">
        <v>4</v>
      </c>
      <c r="S63">
        <v>1</v>
      </c>
      <c r="T63" t="s">
        <v>730</v>
      </c>
      <c r="U63">
        <v>6</v>
      </c>
      <c r="V63">
        <v>5</v>
      </c>
      <c r="W63">
        <v>1</v>
      </c>
      <c r="X63">
        <v>104320000</v>
      </c>
      <c r="Y63">
        <v>40577000</v>
      </c>
      <c r="Z63">
        <v>2621300</v>
      </c>
      <c r="AA63">
        <v>2819400</v>
      </c>
      <c r="AB63">
        <v>1096700</v>
      </c>
      <c r="AC63">
        <v>70847</v>
      </c>
      <c r="AD63">
        <v>2.01E-2</v>
      </c>
      <c r="AE63" t="s">
        <v>502</v>
      </c>
      <c r="AF63" t="s">
        <v>731</v>
      </c>
      <c r="AG63">
        <v>15.479723801167379</v>
      </c>
      <c r="AH63">
        <v>3.952307825139648</v>
      </c>
      <c r="AI63" t="s">
        <v>7</v>
      </c>
    </row>
    <row r="64" spans="1:35" x14ac:dyDescent="0.3">
      <c r="A64" t="s">
        <v>3263</v>
      </c>
      <c r="B64" t="s">
        <v>3264</v>
      </c>
      <c r="C64" t="s">
        <v>3265</v>
      </c>
      <c r="D64" t="s">
        <v>3266</v>
      </c>
      <c r="E64">
        <v>20.472000000000001</v>
      </c>
      <c r="F64">
        <v>178</v>
      </c>
      <c r="G64" t="s">
        <v>3267</v>
      </c>
      <c r="H64" t="s">
        <v>3268</v>
      </c>
      <c r="I64">
        <v>5.8139000000000003</v>
      </c>
      <c r="J64">
        <v>13.5</v>
      </c>
      <c r="K64">
        <v>13.5</v>
      </c>
      <c r="L64">
        <v>0</v>
      </c>
      <c r="M64">
        <v>13.5</v>
      </c>
      <c r="N64">
        <v>2</v>
      </c>
      <c r="O64">
        <v>2</v>
      </c>
      <c r="P64">
        <v>0</v>
      </c>
      <c r="Q64">
        <v>2</v>
      </c>
      <c r="R64">
        <v>2</v>
      </c>
      <c r="S64">
        <v>0</v>
      </c>
      <c r="T64" t="s">
        <v>3269</v>
      </c>
      <c r="U64">
        <v>3</v>
      </c>
      <c r="V64">
        <v>3</v>
      </c>
      <c r="W64">
        <v>0</v>
      </c>
      <c r="X64">
        <v>6407600</v>
      </c>
      <c r="Y64">
        <v>6407600</v>
      </c>
      <c r="Z64">
        <v>0</v>
      </c>
      <c r="AA64">
        <v>582510</v>
      </c>
      <c r="AB64">
        <v>582510</v>
      </c>
      <c r="AC64">
        <v>0</v>
      </c>
      <c r="AD64">
        <v>4.1000000000000003E-3</v>
      </c>
      <c r="AE64" t="s">
        <v>944</v>
      </c>
      <c r="AF64" t="s">
        <v>184</v>
      </c>
      <c r="AG64">
        <v>15.43243900830875</v>
      </c>
      <c r="AH64">
        <v>3.9478941844770432</v>
      </c>
      <c r="AI64" t="s">
        <v>7</v>
      </c>
    </row>
    <row r="65" spans="1:35" x14ac:dyDescent="0.3">
      <c r="A65" t="s">
        <v>2794</v>
      </c>
      <c r="B65" t="s">
        <v>2795</v>
      </c>
      <c r="C65" t="s">
        <v>2796</v>
      </c>
      <c r="D65" t="s">
        <v>2797</v>
      </c>
      <c r="E65">
        <v>27.335000000000001</v>
      </c>
      <c r="F65">
        <v>258</v>
      </c>
      <c r="I65">
        <v>3.1385000000000001</v>
      </c>
      <c r="J65">
        <v>12</v>
      </c>
      <c r="K65">
        <v>12</v>
      </c>
      <c r="L65">
        <v>0</v>
      </c>
      <c r="M65">
        <v>12</v>
      </c>
      <c r="N65">
        <v>2</v>
      </c>
      <c r="O65">
        <v>2</v>
      </c>
      <c r="P65">
        <v>0</v>
      </c>
      <c r="Q65">
        <v>2</v>
      </c>
      <c r="R65">
        <v>2</v>
      </c>
      <c r="S65">
        <v>0</v>
      </c>
      <c r="T65" t="s">
        <v>2798</v>
      </c>
      <c r="U65">
        <v>2</v>
      </c>
      <c r="V65">
        <v>2</v>
      </c>
      <c r="W65">
        <v>0</v>
      </c>
      <c r="X65">
        <v>17056000</v>
      </c>
      <c r="Y65">
        <v>17056000</v>
      </c>
      <c r="Z65">
        <v>0</v>
      </c>
      <c r="AA65">
        <v>1137100</v>
      </c>
      <c r="AB65">
        <v>1137100</v>
      </c>
      <c r="AC65">
        <v>0</v>
      </c>
      <c r="AD65">
        <v>8.0999999999999996E-3</v>
      </c>
      <c r="AE65" t="s">
        <v>1945</v>
      </c>
      <c r="AF65" t="s">
        <v>184</v>
      </c>
      <c r="AG65">
        <v>15.409984784035061</v>
      </c>
      <c r="AH65">
        <v>3.9457935322100148</v>
      </c>
      <c r="AI65" t="s">
        <v>7</v>
      </c>
    </row>
    <row r="66" spans="1:35" x14ac:dyDescent="0.3">
      <c r="A66" t="s">
        <v>2243</v>
      </c>
      <c r="B66" t="s">
        <v>2244</v>
      </c>
      <c r="C66" t="s">
        <v>2245</v>
      </c>
      <c r="D66" t="s">
        <v>2246</v>
      </c>
      <c r="E66">
        <v>79.995000000000005</v>
      </c>
      <c r="F66">
        <v>700</v>
      </c>
      <c r="G66" t="s">
        <v>2247</v>
      </c>
      <c r="H66" t="s">
        <v>2248</v>
      </c>
      <c r="I66">
        <v>3.4379</v>
      </c>
      <c r="J66">
        <v>4.0999999999999996</v>
      </c>
      <c r="K66">
        <v>4.0999999999999996</v>
      </c>
      <c r="L66">
        <v>0</v>
      </c>
      <c r="M66">
        <v>4.0999999999999996</v>
      </c>
      <c r="N66">
        <v>3</v>
      </c>
      <c r="O66">
        <v>3</v>
      </c>
      <c r="P66">
        <v>0</v>
      </c>
      <c r="Q66">
        <v>3</v>
      </c>
      <c r="R66">
        <v>3</v>
      </c>
      <c r="S66">
        <v>0</v>
      </c>
      <c r="T66" t="s">
        <v>2249</v>
      </c>
      <c r="U66">
        <v>3</v>
      </c>
      <c r="V66">
        <v>3</v>
      </c>
      <c r="W66">
        <v>0</v>
      </c>
      <c r="X66">
        <v>8429600</v>
      </c>
      <c r="Y66">
        <v>8429600</v>
      </c>
      <c r="Z66">
        <v>0</v>
      </c>
      <c r="AA66">
        <v>234160</v>
      </c>
      <c r="AB66">
        <v>234160</v>
      </c>
      <c r="AC66">
        <v>0</v>
      </c>
      <c r="AD66">
        <v>1.6999999999999999E-3</v>
      </c>
      <c r="AE66" t="s">
        <v>2250</v>
      </c>
      <c r="AF66" t="s">
        <v>184</v>
      </c>
      <c r="AG66">
        <v>15.403284264862871</v>
      </c>
      <c r="AH66">
        <v>3.9451660878503709</v>
      </c>
      <c r="AI66" t="s">
        <v>7</v>
      </c>
    </row>
    <row r="67" spans="1:35" x14ac:dyDescent="0.3">
      <c r="A67" t="s">
        <v>349</v>
      </c>
      <c r="B67" t="s">
        <v>350</v>
      </c>
      <c r="C67" t="s">
        <v>351</v>
      </c>
      <c r="D67" t="s">
        <v>352</v>
      </c>
      <c r="E67">
        <v>117.849</v>
      </c>
      <c r="F67">
        <v>1058</v>
      </c>
      <c r="I67">
        <v>171.6</v>
      </c>
      <c r="J67">
        <v>18.3</v>
      </c>
      <c r="K67">
        <v>9.6</v>
      </c>
      <c r="L67">
        <v>1.7</v>
      </c>
      <c r="M67">
        <v>18.3</v>
      </c>
      <c r="N67">
        <v>12</v>
      </c>
      <c r="O67">
        <v>6</v>
      </c>
      <c r="P67">
        <v>1</v>
      </c>
      <c r="Q67">
        <v>12</v>
      </c>
      <c r="R67">
        <v>6</v>
      </c>
      <c r="S67">
        <v>1</v>
      </c>
      <c r="T67" t="s">
        <v>353</v>
      </c>
      <c r="U67">
        <v>7</v>
      </c>
      <c r="V67">
        <v>6</v>
      </c>
      <c r="W67">
        <v>1</v>
      </c>
      <c r="X67">
        <v>208840000</v>
      </c>
      <c r="Y67">
        <v>46491000</v>
      </c>
      <c r="Z67">
        <v>3043100</v>
      </c>
      <c r="AA67">
        <v>3539700</v>
      </c>
      <c r="AB67">
        <v>787980</v>
      </c>
      <c r="AC67">
        <v>51579</v>
      </c>
      <c r="AD67">
        <v>2.52E-2</v>
      </c>
      <c r="AE67" t="s">
        <v>76</v>
      </c>
      <c r="AF67" t="s">
        <v>354</v>
      </c>
      <c r="AG67">
        <v>15.277513062337739</v>
      </c>
      <c r="AH67">
        <v>3.9333378094231581</v>
      </c>
      <c r="AI67" t="s">
        <v>7</v>
      </c>
    </row>
    <row r="68" spans="1:35" x14ac:dyDescent="0.3">
      <c r="A68" t="s">
        <v>1692</v>
      </c>
      <c r="B68" t="s">
        <v>1693</v>
      </c>
      <c r="C68" t="s">
        <v>1694</v>
      </c>
      <c r="D68" t="s">
        <v>1695</v>
      </c>
      <c r="E68">
        <v>20.9</v>
      </c>
      <c r="F68">
        <v>183</v>
      </c>
      <c r="I68">
        <v>3.0874000000000001</v>
      </c>
      <c r="J68">
        <v>20.2</v>
      </c>
      <c r="K68">
        <v>10.9</v>
      </c>
      <c r="L68">
        <v>0</v>
      </c>
      <c r="M68">
        <v>20.2</v>
      </c>
      <c r="N68">
        <v>4</v>
      </c>
      <c r="O68">
        <v>2</v>
      </c>
      <c r="P68">
        <v>0</v>
      </c>
      <c r="Q68">
        <v>4</v>
      </c>
      <c r="R68">
        <v>2</v>
      </c>
      <c r="S68">
        <v>0</v>
      </c>
      <c r="T68" t="s">
        <v>1696</v>
      </c>
      <c r="U68">
        <v>2</v>
      </c>
      <c r="V68">
        <v>2</v>
      </c>
      <c r="W68">
        <v>0</v>
      </c>
      <c r="X68">
        <v>16717000</v>
      </c>
      <c r="Y68">
        <v>7204600</v>
      </c>
      <c r="Z68">
        <v>0</v>
      </c>
      <c r="AA68">
        <v>1393100</v>
      </c>
      <c r="AB68">
        <v>600380</v>
      </c>
      <c r="AC68">
        <v>0</v>
      </c>
      <c r="AD68">
        <v>9.9000000000000008E-3</v>
      </c>
      <c r="AE68" t="s">
        <v>1697</v>
      </c>
      <c r="AF68" t="s">
        <v>184</v>
      </c>
      <c r="AG68">
        <v>14.99602516863763</v>
      </c>
      <c r="AH68">
        <v>3.9065082469809131</v>
      </c>
      <c r="AI68" t="s">
        <v>7</v>
      </c>
    </row>
    <row r="69" spans="1:35" x14ac:dyDescent="0.3">
      <c r="A69" t="s">
        <v>3413</v>
      </c>
      <c r="B69" t="s">
        <v>3414</v>
      </c>
      <c r="C69" t="s">
        <v>3415</v>
      </c>
      <c r="D69" t="s">
        <v>3416</v>
      </c>
      <c r="E69">
        <v>15.43</v>
      </c>
      <c r="F69">
        <v>136</v>
      </c>
      <c r="G69" t="s">
        <v>3417</v>
      </c>
      <c r="H69" t="s">
        <v>3418</v>
      </c>
      <c r="I69">
        <v>2.8128000000000002</v>
      </c>
      <c r="J69">
        <v>13.2</v>
      </c>
      <c r="K69">
        <v>13.2</v>
      </c>
      <c r="L69">
        <v>0</v>
      </c>
      <c r="M69">
        <v>13.2</v>
      </c>
      <c r="N69">
        <v>2</v>
      </c>
      <c r="O69">
        <v>2</v>
      </c>
      <c r="P69">
        <v>0</v>
      </c>
      <c r="Q69">
        <v>2</v>
      </c>
      <c r="R69">
        <v>2</v>
      </c>
      <c r="S69">
        <v>0</v>
      </c>
      <c r="T69" t="s">
        <v>3419</v>
      </c>
      <c r="U69">
        <v>3</v>
      </c>
      <c r="V69">
        <v>3</v>
      </c>
      <c r="W69">
        <v>0</v>
      </c>
      <c r="X69">
        <v>32189000</v>
      </c>
      <c r="Y69">
        <v>15546000</v>
      </c>
      <c r="Z69">
        <v>0</v>
      </c>
      <c r="AA69">
        <v>4023600</v>
      </c>
      <c r="AB69">
        <v>1943300</v>
      </c>
      <c r="AC69">
        <v>0</v>
      </c>
      <c r="AD69">
        <v>2.86E-2</v>
      </c>
      <c r="AE69" t="s">
        <v>3420</v>
      </c>
      <c r="AF69" t="s">
        <v>184</v>
      </c>
      <c r="AG69">
        <v>14.92659654566102</v>
      </c>
      <c r="AH69">
        <v>3.8998133449919519</v>
      </c>
      <c r="AI69" t="s">
        <v>7</v>
      </c>
    </row>
    <row r="70" spans="1:35" x14ac:dyDescent="0.3">
      <c r="A70" t="s">
        <v>1321</v>
      </c>
      <c r="B70" t="s">
        <v>1322</v>
      </c>
      <c r="C70" t="s">
        <v>1323</v>
      </c>
      <c r="D70" t="s">
        <v>1324</v>
      </c>
      <c r="E70">
        <v>126.968</v>
      </c>
      <c r="F70">
        <v>1140</v>
      </c>
      <c r="I70">
        <v>7.6764999999999999</v>
      </c>
      <c r="J70">
        <v>4.2</v>
      </c>
      <c r="K70">
        <v>4.2</v>
      </c>
      <c r="L70">
        <v>0</v>
      </c>
      <c r="M70">
        <v>4.2</v>
      </c>
      <c r="N70">
        <v>5</v>
      </c>
      <c r="O70">
        <v>5</v>
      </c>
      <c r="P70">
        <v>0</v>
      </c>
      <c r="Q70">
        <v>5</v>
      </c>
      <c r="R70">
        <v>5</v>
      </c>
      <c r="S70">
        <v>0</v>
      </c>
      <c r="T70" t="s">
        <v>1325</v>
      </c>
      <c r="U70">
        <v>6</v>
      </c>
      <c r="V70">
        <v>6</v>
      </c>
      <c r="W70">
        <v>0</v>
      </c>
      <c r="X70">
        <v>18892000</v>
      </c>
      <c r="Y70">
        <v>14925000</v>
      </c>
      <c r="Z70">
        <v>0</v>
      </c>
      <c r="AA70">
        <v>325730</v>
      </c>
      <c r="AB70">
        <v>257320</v>
      </c>
      <c r="AC70">
        <v>0</v>
      </c>
      <c r="AD70">
        <v>2.3E-3</v>
      </c>
      <c r="AE70" t="s">
        <v>380</v>
      </c>
      <c r="AF70" t="s">
        <v>184</v>
      </c>
      <c r="AG70">
        <v>14.866276547577851</v>
      </c>
      <c r="AH70">
        <v>3.8939714457741519</v>
      </c>
      <c r="AI70" t="s">
        <v>7</v>
      </c>
    </row>
    <row r="71" spans="1:35" x14ac:dyDescent="0.3">
      <c r="A71" t="s">
        <v>2870</v>
      </c>
      <c r="B71" t="s">
        <v>2871</v>
      </c>
      <c r="C71" t="s">
        <v>2872</v>
      </c>
      <c r="D71" t="s">
        <v>2873</v>
      </c>
      <c r="E71">
        <v>55.756</v>
      </c>
      <c r="F71">
        <v>499</v>
      </c>
      <c r="I71">
        <v>5.4181999999999997</v>
      </c>
      <c r="J71">
        <v>7</v>
      </c>
      <c r="K71">
        <v>7</v>
      </c>
      <c r="L71">
        <v>0</v>
      </c>
      <c r="M71">
        <v>2.4</v>
      </c>
      <c r="N71">
        <v>2</v>
      </c>
      <c r="O71">
        <v>2</v>
      </c>
      <c r="P71">
        <v>0</v>
      </c>
      <c r="Q71">
        <v>1</v>
      </c>
      <c r="R71">
        <v>1</v>
      </c>
      <c r="S71">
        <v>0</v>
      </c>
      <c r="T71" t="s">
        <v>2874</v>
      </c>
      <c r="U71">
        <v>3</v>
      </c>
      <c r="V71">
        <v>3</v>
      </c>
      <c r="W71">
        <v>0</v>
      </c>
      <c r="X71">
        <v>8915200</v>
      </c>
      <c r="Y71">
        <v>8915200</v>
      </c>
      <c r="Z71">
        <v>0</v>
      </c>
      <c r="AA71">
        <v>287590</v>
      </c>
      <c r="AB71">
        <v>287590</v>
      </c>
      <c r="AC71">
        <v>0</v>
      </c>
      <c r="AD71">
        <v>2E-3</v>
      </c>
      <c r="AE71" t="s">
        <v>742</v>
      </c>
      <c r="AF71" t="s">
        <v>184</v>
      </c>
      <c r="AG71">
        <v>14.73094705953055</v>
      </c>
      <c r="AH71">
        <v>3.8807782797870298</v>
      </c>
      <c r="AI71" t="s">
        <v>7</v>
      </c>
    </row>
    <row r="72" spans="1:35" x14ac:dyDescent="0.3">
      <c r="A72" t="s">
        <v>3032</v>
      </c>
      <c r="B72" t="s">
        <v>3033</v>
      </c>
      <c r="C72" t="s">
        <v>3034</v>
      </c>
      <c r="D72" t="s">
        <v>3035</v>
      </c>
      <c r="E72">
        <v>88.415000000000006</v>
      </c>
      <c r="F72">
        <v>798</v>
      </c>
      <c r="I72">
        <v>11.456</v>
      </c>
      <c r="J72">
        <v>4</v>
      </c>
      <c r="K72">
        <v>4</v>
      </c>
      <c r="L72">
        <v>0</v>
      </c>
      <c r="M72">
        <v>4</v>
      </c>
      <c r="N72">
        <v>2</v>
      </c>
      <c r="O72">
        <v>2</v>
      </c>
      <c r="P72">
        <v>0</v>
      </c>
      <c r="Q72">
        <v>2</v>
      </c>
      <c r="R72">
        <v>2</v>
      </c>
      <c r="S72">
        <v>0</v>
      </c>
      <c r="T72" t="s">
        <v>3036</v>
      </c>
      <c r="U72">
        <v>2</v>
      </c>
      <c r="V72">
        <v>2</v>
      </c>
      <c r="W72">
        <v>0</v>
      </c>
      <c r="X72">
        <v>12955000</v>
      </c>
      <c r="Y72">
        <v>12955000</v>
      </c>
      <c r="Z72">
        <v>0</v>
      </c>
      <c r="AA72">
        <v>350130</v>
      </c>
      <c r="AB72">
        <v>350130</v>
      </c>
      <c r="AC72">
        <v>0</v>
      </c>
      <c r="AD72">
        <v>2.5000000000000001E-3</v>
      </c>
      <c r="AE72" t="s">
        <v>1172</v>
      </c>
      <c r="AF72" t="s">
        <v>184</v>
      </c>
      <c r="AG72">
        <v>14.569111245141359</v>
      </c>
      <c r="AH72">
        <v>3.864840966707412</v>
      </c>
      <c r="AI72" t="s">
        <v>7</v>
      </c>
    </row>
    <row r="73" spans="1:35" x14ac:dyDescent="0.3">
      <c r="A73" t="s">
        <v>3720</v>
      </c>
      <c r="B73" t="s">
        <v>3721</v>
      </c>
      <c r="C73" t="s">
        <v>3722</v>
      </c>
      <c r="D73" t="s">
        <v>3723</v>
      </c>
      <c r="E73">
        <v>9.0719999999999992</v>
      </c>
      <c r="F73">
        <v>81</v>
      </c>
      <c r="I73">
        <v>3.4230999999999998</v>
      </c>
      <c r="J73">
        <v>17.3</v>
      </c>
      <c r="K73">
        <v>17.3</v>
      </c>
      <c r="L73">
        <v>17.3</v>
      </c>
      <c r="M73">
        <v>17.3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 t="s">
        <v>3724</v>
      </c>
      <c r="U73">
        <v>3</v>
      </c>
      <c r="V73">
        <v>2</v>
      </c>
      <c r="W73">
        <v>1</v>
      </c>
      <c r="X73">
        <v>75259000</v>
      </c>
      <c r="Y73">
        <v>44360000</v>
      </c>
      <c r="Z73">
        <v>3066700</v>
      </c>
      <c r="AA73">
        <v>10751000</v>
      </c>
      <c r="AB73">
        <v>6337200</v>
      </c>
      <c r="AC73">
        <v>438100</v>
      </c>
      <c r="AD73">
        <v>7.6499999999999999E-2</v>
      </c>
      <c r="AE73" t="s">
        <v>3725</v>
      </c>
      <c r="AF73" t="s">
        <v>2935</v>
      </c>
      <c r="AG73">
        <v>14.465060162389539</v>
      </c>
      <c r="AH73">
        <v>3.85450041855588</v>
      </c>
      <c r="AI73" t="s">
        <v>7</v>
      </c>
    </row>
    <row r="74" spans="1:35" x14ac:dyDescent="0.3">
      <c r="A74" t="s">
        <v>1635</v>
      </c>
      <c r="B74" t="s">
        <v>1636</v>
      </c>
      <c r="C74" t="s">
        <v>1637</v>
      </c>
      <c r="D74" t="s">
        <v>1638</v>
      </c>
      <c r="E74">
        <v>37.92</v>
      </c>
      <c r="F74">
        <v>334</v>
      </c>
      <c r="I74">
        <v>7.9199000000000002</v>
      </c>
      <c r="J74">
        <v>15.9</v>
      </c>
      <c r="K74">
        <v>11.1</v>
      </c>
      <c r="L74">
        <v>0</v>
      </c>
      <c r="M74">
        <v>15.9</v>
      </c>
      <c r="N74">
        <v>4</v>
      </c>
      <c r="O74">
        <v>3</v>
      </c>
      <c r="P74">
        <v>0</v>
      </c>
      <c r="Q74">
        <v>4</v>
      </c>
      <c r="R74">
        <v>3</v>
      </c>
      <c r="S74">
        <v>0</v>
      </c>
      <c r="T74" t="s">
        <v>1639</v>
      </c>
      <c r="U74">
        <v>4</v>
      </c>
      <c r="V74">
        <v>4</v>
      </c>
      <c r="W74">
        <v>0</v>
      </c>
      <c r="X74">
        <v>50934000</v>
      </c>
      <c r="Y74">
        <v>13675000</v>
      </c>
      <c r="Z74">
        <v>0</v>
      </c>
      <c r="AA74">
        <v>2037400</v>
      </c>
      <c r="AB74">
        <v>547000</v>
      </c>
      <c r="AC74">
        <v>0</v>
      </c>
      <c r="AD74">
        <v>1.4500000000000001E-2</v>
      </c>
      <c r="AE74" t="s">
        <v>1640</v>
      </c>
      <c r="AF74" t="s">
        <v>184</v>
      </c>
      <c r="AG74">
        <v>14.452378370477801</v>
      </c>
      <c r="AH74">
        <v>3.8532350257408972</v>
      </c>
      <c r="AI74" t="s">
        <v>7</v>
      </c>
    </row>
    <row r="75" spans="1:35" x14ac:dyDescent="0.3">
      <c r="A75" t="s">
        <v>2779</v>
      </c>
      <c r="B75" t="s">
        <v>2780</v>
      </c>
      <c r="C75" t="s">
        <v>2781</v>
      </c>
      <c r="D75" t="s">
        <v>2782</v>
      </c>
      <c r="E75">
        <v>49.972999999999999</v>
      </c>
      <c r="F75">
        <v>461</v>
      </c>
      <c r="I75">
        <v>3.573</v>
      </c>
      <c r="J75">
        <v>8</v>
      </c>
      <c r="K75">
        <v>8</v>
      </c>
      <c r="L75">
        <v>0</v>
      </c>
      <c r="M75">
        <v>8</v>
      </c>
      <c r="N75">
        <v>2</v>
      </c>
      <c r="O75">
        <v>2</v>
      </c>
      <c r="P75">
        <v>0</v>
      </c>
      <c r="Q75">
        <v>2</v>
      </c>
      <c r="R75">
        <v>2</v>
      </c>
      <c r="S75">
        <v>0</v>
      </c>
      <c r="T75" t="s">
        <v>2783</v>
      </c>
      <c r="U75">
        <v>2</v>
      </c>
      <c r="V75">
        <v>2</v>
      </c>
      <c r="W75">
        <v>0</v>
      </c>
      <c r="X75">
        <v>5003000</v>
      </c>
      <c r="Y75">
        <v>5003000</v>
      </c>
      <c r="Z75">
        <v>0</v>
      </c>
      <c r="AA75">
        <v>185300</v>
      </c>
      <c r="AB75">
        <v>185300</v>
      </c>
      <c r="AC75">
        <v>0</v>
      </c>
      <c r="AD75">
        <v>1.2999999999999999E-3</v>
      </c>
      <c r="AE75" t="s">
        <v>709</v>
      </c>
      <c r="AF75" t="s">
        <v>184</v>
      </c>
      <c r="AG75">
        <v>14.29838482313818</v>
      </c>
      <c r="AH75">
        <v>3.8377802811038642</v>
      </c>
      <c r="AI75" t="s">
        <v>7</v>
      </c>
    </row>
    <row r="76" spans="1:35" x14ac:dyDescent="0.3">
      <c r="A76" t="s">
        <v>2112</v>
      </c>
      <c r="B76" t="s">
        <v>2113</v>
      </c>
      <c r="C76" t="s">
        <v>2114</v>
      </c>
      <c r="D76" t="s">
        <v>2115</v>
      </c>
      <c r="E76">
        <v>157.905</v>
      </c>
      <c r="F76">
        <v>1394</v>
      </c>
      <c r="I76">
        <v>7.5509000000000004</v>
      </c>
      <c r="J76">
        <v>3</v>
      </c>
      <c r="K76">
        <v>3</v>
      </c>
      <c r="L76">
        <v>0</v>
      </c>
      <c r="M76">
        <v>3</v>
      </c>
      <c r="N76">
        <v>3</v>
      </c>
      <c r="O76">
        <v>3</v>
      </c>
      <c r="P76">
        <v>0</v>
      </c>
      <c r="Q76">
        <v>3</v>
      </c>
      <c r="R76">
        <v>3</v>
      </c>
      <c r="S76">
        <v>0</v>
      </c>
      <c r="T76" t="s">
        <v>2116</v>
      </c>
      <c r="U76">
        <v>3</v>
      </c>
      <c r="V76">
        <v>3</v>
      </c>
      <c r="W76">
        <v>0</v>
      </c>
      <c r="X76">
        <v>23489000</v>
      </c>
      <c r="Y76">
        <v>12912000</v>
      </c>
      <c r="Z76">
        <v>0</v>
      </c>
      <c r="AA76">
        <v>225860</v>
      </c>
      <c r="AB76">
        <v>124160</v>
      </c>
      <c r="AC76">
        <v>0</v>
      </c>
      <c r="AD76">
        <v>1.6000000000000001E-3</v>
      </c>
      <c r="AE76" t="s">
        <v>835</v>
      </c>
      <c r="AF76" t="s">
        <v>184</v>
      </c>
      <c r="AG76">
        <v>13.989511795567649</v>
      </c>
      <c r="AH76">
        <v>3.8062737112568499</v>
      </c>
      <c r="AI76" t="s">
        <v>7</v>
      </c>
    </row>
    <row r="77" spans="1:35" x14ac:dyDescent="0.3">
      <c r="A77" t="s">
        <v>3124</v>
      </c>
      <c r="B77" t="s">
        <v>3125</v>
      </c>
      <c r="C77" t="s">
        <v>3126</v>
      </c>
      <c r="D77" t="s">
        <v>3127</v>
      </c>
      <c r="E77">
        <v>76.715000000000003</v>
      </c>
      <c r="F77">
        <v>693</v>
      </c>
      <c r="I77">
        <v>3.3934000000000002</v>
      </c>
      <c r="J77">
        <v>5.6</v>
      </c>
      <c r="K77">
        <v>5.6</v>
      </c>
      <c r="L77">
        <v>0</v>
      </c>
      <c r="M77">
        <v>5.6</v>
      </c>
      <c r="N77">
        <v>2</v>
      </c>
      <c r="O77">
        <v>2</v>
      </c>
      <c r="P77">
        <v>0</v>
      </c>
      <c r="Q77">
        <v>2</v>
      </c>
      <c r="R77">
        <v>2</v>
      </c>
      <c r="S77">
        <v>0</v>
      </c>
      <c r="T77" t="s">
        <v>3128</v>
      </c>
      <c r="U77">
        <v>2</v>
      </c>
      <c r="V77">
        <v>2</v>
      </c>
      <c r="W77">
        <v>0</v>
      </c>
      <c r="X77">
        <v>16482000</v>
      </c>
      <c r="Y77">
        <v>8063600</v>
      </c>
      <c r="Z77">
        <v>0</v>
      </c>
      <c r="AA77">
        <v>336360</v>
      </c>
      <c r="AB77">
        <v>164560</v>
      </c>
      <c r="AC77">
        <v>0</v>
      </c>
      <c r="AD77">
        <v>2.3999999999999998E-3</v>
      </c>
      <c r="AE77" t="s">
        <v>1295</v>
      </c>
      <c r="AF77" t="s">
        <v>184</v>
      </c>
      <c r="AG77">
        <v>13.76336430150244</v>
      </c>
      <c r="AH77">
        <v>3.7827612588106239</v>
      </c>
      <c r="AI77" t="s">
        <v>7</v>
      </c>
    </row>
    <row r="78" spans="1:35" x14ac:dyDescent="0.3">
      <c r="A78" t="s">
        <v>1090</v>
      </c>
      <c r="B78" t="s">
        <v>1091</v>
      </c>
      <c r="C78" t="s">
        <v>1092</v>
      </c>
      <c r="D78" t="s">
        <v>1093</v>
      </c>
      <c r="E78">
        <v>40.451000000000001</v>
      </c>
      <c r="F78">
        <v>355</v>
      </c>
      <c r="G78" t="s">
        <v>1094</v>
      </c>
      <c r="H78" t="s">
        <v>1095</v>
      </c>
      <c r="I78">
        <v>21.707000000000001</v>
      </c>
      <c r="J78">
        <v>23.4</v>
      </c>
      <c r="K78">
        <v>19.2</v>
      </c>
      <c r="L78">
        <v>4.5</v>
      </c>
      <c r="M78">
        <v>12.7</v>
      </c>
      <c r="N78">
        <v>6</v>
      </c>
      <c r="O78">
        <v>5</v>
      </c>
      <c r="P78">
        <v>1</v>
      </c>
      <c r="Q78">
        <v>3</v>
      </c>
      <c r="R78">
        <v>2</v>
      </c>
      <c r="S78">
        <v>1</v>
      </c>
      <c r="T78" t="s">
        <v>1096</v>
      </c>
      <c r="U78">
        <v>6</v>
      </c>
      <c r="V78">
        <v>5</v>
      </c>
      <c r="W78">
        <v>1</v>
      </c>
      <c r="X78">
        <v>60055000</v>
      </c>
      <c r="Y78">
        <v>24508000</v>
      </c>
      <c r="Z78">
        <v>1810700</v>
      </c>
      <c r="AA78">
        <v>3002700</v>
      </c>
      <c r="AB78">
        <v>1225400</v>
      </c>
      <c r="AC78">
        <v>90533</v>
      </c>
      <c r="AD78">
        <v>2.1399999999999999E-2</v>
      </c>
      <c r="AE78" t="s">
        <v>1077</v>
      </c>
      <c r="AF78" t="s">
        <v>23</v>
      </c>
      <c r="AG78">
        <v>13.53509692384155</v>
      </c>
      <c r="AH78">
        <v>3.758633313511158</v>
      </c>
      <c r="AI78" t="s">
        <v>7</v>
      </c>
    </row>
    <row r="79" spans="1:35" x14ac:dyDescent="0.3">
      <c r="A79" t="s">
        <v>971</v>
      </c>
      <c r="B79" t="s">
        <v>972</v>
      </c>
      <c r="C79" t="s">
        <v>973</v>
      </c>
      <c r="D79" t="s">
        <v>974</v>
      </c>
      <c r="E79">
        <v>38.438000000000002</v>
      </c>
      <c r="F79">
        <v>350</v>
      </c>
      <c r="I79">
        <v>7.8856999999999999</v>
      </c>
      <c r="J79">
        <v>24.6</v>
      </c>
      <c r="K79">
        <v>8.9</v>
      </c>
      <c r="L79">
        <v>0</v>
      </c>
      <c r="M79">
        <v>24.6</v>
      </c>
      <c r="N79">
        <v>6</v>
      </c>
      <c r="O79">
        <v>2</v>
      </c>
      <c r="P79">
        <v>0</v>
      </c>
      <c r="Q79">
        <v>6</v>
      </c>
      <c r="R79">
        <v>2</v>
      </c>
      <c r="S79">
        <v>0</v>
      </c>
      <c r="T79" t="s">
        <v>975</v>
      </c>
      <c r="U79">
        <v>3</v>
      </c>
      <c r="V79">
        <v>3</v>
      </c>
      <c r="W79">
        <v>0</v>
      </c>
      <c r="X79">
        <v>30365000</v>
      </c>
      <c r="Y79">
        <v>8186900</v>
      </c>
      <c r="Z79">
        <v>0</v>
      </c>
      <c r="AA79">
        <v>1265200</v>
      </c>
      <c r="AB79">
        <v>341120</v>
      </c>
      <c r="AC79">
        <v>0</v>
      </c>
      <c r="AD79">
        <v>8.9999999999999993E-3</v>
      </c>
      <c r="AE79" t="s">
        <v>976</v>
      </c>
      <c r="AF79" t="s">
        <v>184</v>
      </c>
      <c r="AG79">
        <v>13.308958605365239</v>
      </c>
      <c r="AH79">
        <v>3.734325783067757</v>
      </c>
      <c r="AI79" t="s">
        <v>7</v>
      </c>
    </row>
    <row r="80" spans="1:35" x14ac:dyDescent="0.3">
      <c r="A80" t="s">
        <v>3101</v>
      </c>
      <c r="B80" t="s">
        <v>3102</v>
      </c>
      <c r="C80" t="s">
        <v>3103</v>
      </c>
      <c r="D80" t="s">
        <v>3104</v>
      </c>
      <c r="E80">
        <v>30.629000000000001</v>
      </c>
      <c r="F80">
        <v>272</v>
      </c>
      <c r="I80">
        <v>2.5760000000000001</v>
      </c>
      <c r="J80">
        <v>8.8000000000000007</v>
      </c>
      <c r="K80">
        <v>8.8000000000000007</v>
      </c>
      <c r="L80">
        <v>0</v>
      </c>
      <c r="M80">
        <v>8.8000000000000007</v>
      </c>
      <c r="N80">
        <v>2</v>
      </c>
      <c r="O80">
        <v>2</v>
      </c>
      <c r="P80">
        <v>0</v>
      </c>
      <c r="Q80">
        <v>2</v>
      </c>
      <c r="R80">
        <v>2</v>
      </c>
      <c r="S80">
        <v>0</v>
      </c>
      <c r="T80" t="s">
        <v>3105</v>
      </c>
      <c r="U80">
        <v>2</v>
      </c>
      <c r="V80">
        <v>2</v>
      </c>
      <c r="W80">
        <v>0</v>
      </c>
      <c r="X80">
        <v>15799000</v>
      </c>
      <c r="Y80">
        <v>8201100</v>
      </c>
      <c r="Z80">
        <v>0</v>
      </c>
      <c r="AA80">
        <v>831510</v>
      </c>
      <c r="AB80">
        <v>431640</v>
      </c>
      <c r="AC80">
        <v>0</v>
      </c>
      <c r="AD80">
        <v>5.8999999999999999E-3</v>
      </c>
      <c r="AE80" t="s">
        <v>374</v>
      </c>
      <c r="AF80" t="s">
        <v>184</v>
      </c>
      <c r="AG80">
        <v>12.716695380020919</v>
      </c>
      <c r="AH80">
        <v>3.668651908728005</v>
      </c>
      <c r="AI80" t="s">
        <v>7</v>
      </c>
    </row>
    <row r="81" spans="1:35" x14ac:dyDescent="0.3">
      <c r="A81" t="s">
        <v>2356</v>
      </c>
      <c r="B81" t="s">
        <v>2357</v>
      </c>
      <c r="C81" t="s">
        <v>2358</v>
      </c>
      <c r="D81" t="s">
        <v>2359</v>
      </c>
      <c r="E81">
        <v>27.228000000000002</v>
      </c>
      <c r="F81">
        <v>243</v>
      </c>
      <c r="I81">
        <v>2.8001999999999998</v>
      </c>
      <c r="J81">
        <v>17.3</v>
      </c>
      <c r="K81">
        <v>12.3</v>
      </c>
      <c r="L81">
        <v>4.9000000000000004</v>
      </c>
      <c r="M81">
        <v>12.3</v>
      </c>
      <c r="N81">
        <v>3</v>
      </c>
      <c r="O81">
        <v>2</v>
      </c>
      <c r="P81">
        <v>1</v>
      </c>
      <c r="Q81">
        <v>2</v>
      </c>
      <c r="R81">
        <v>2</v>
      </c>
      <c r="S81">
        <v>0</v>
      </c>
      <c r="T81" t="s">
        <v>2360</v>
      </c>
      <c r="U81">
        <v>3</v>
      </c>
      <c r="V81">
        <v>3</v>
      </c>
      <c r="W81">
        <v>0</v>
      </c>
      <c r="X81">
        <v>12158000</v>
      </c>
      <c r="Y81">
        <v>10698000</v>
      </c>
      <c r="Z81">
        <v>0</v>
      </c>
      <c r="AA81">
        <v>715180</v>
      </c>
      <c r="AB81">
        <v>629280</v>
      </c>
      <c r="AC81">
        <v>0</v>
      </c>
      <c r="AD81">
        <v>5.1000000000000004E-3</v>
      </c>
      <c r="AE81" t="s">
        <v>1192</v>
      </c>
      <c r="AF81" t="s">
        <v>184</v>
      </c>
      <c r="AG81">
        <v>12.6297177518528</v>
      </c>
      <c r="AH81">
        <v>3.6587504931139949</v>
      </c>
      <c r="AI81" t="s">
        <v>7</v>
      </c>
    </row>
    <row r="82" spans="1:35" x14ac:dyDescent="0.3">
      <c r="A82" t="s">
        <v>3385</v>
      </c>
      <c r="B82" t="s">
        <v>3386</v>
      </c>
      <c r="C82" t="s">
        <v>3387</v>
      </c>
      <c r="D82" t="s">
        <v>3388</v>
      </c>
      <c r="E82">
        <v>14.21</v>
      </c>
      <c r="F82">
        <v>122</v>
      </c>
      <c r="I82">
        <v>2.8662999999999998</v>
      </c>
      <c r="J82">
        <v>17.2</v>
      </c>
      <c r="K82">
        <v>17.2</v>
      </c>
      <c r="L82">
        <v>0</v>
      </c>
      <c r="M82">
        <v>17.2</v>
      </c>
      <c r="N82">
        <v>2</v>
      </c>
      <c r="O82">
        <v>2</v>
      </c>
      <c r="P82">
        <v>0</v>
      </c>
      <c r="Q82">
        <v>2</v>
      </c>
      <c r="R82">
        <v>2</v>
      </c>
      <c r="S82">
        <v>0</v>
      </c>
      <c r="T82" t="s">
        <v>3389</v>
      </c>
      <c r="U82">
        <v>2</v>
      </c>
      <c r="V82">
        <v>2</v>
      </c>
      <c r="W82">
        <v>0</v>
      </c>
      <c r="X82">
        <v>9302700</v>
      </c>
      <c r="Y82">
        <v>9302700</v>
      </c>
      <c r="Z82">
        <v>0</v>
      </c>
      <c r="AA82">
        <v>1033600</v>
      </c>
      <c r="AB82">
        <v>1033600</v>
      </c>
      <c r="AC82">
        <v>0</v>
      </c>
      <c r="AD82">
        <v>7.4000000000000003E-3</v>
      </c>
      <c r="AE82" t="s">
        <v>3390</v>
      </c>
      <c r="AF82" t="s">
        <v>184</v>
      </c>
      <c r="AG82">
        <v>12.49919773137333</v>
      </c>
      <c r="AH82">
        <v>3.6437635924856449</v>
      </c>
      <c r="AI82" t="s">
        <v>7</v>
      </c>
    </row>
    <row r="83" spans="1:35" x14ac:dyDescent="0.3">
      <c r="A83" t="s">
        <v>361</v>
      </c>
      <c r="B83" t="s">
        <v>362</v>
      </c>
      <c r="C83" t="s">
        <v>363</v>
      </c>
      <c r="D83" t="s">
        <v>364</v>
      </c>
      <c r="E83">
        <v>97.17</v>
      </c>
      <c r="F83">
        <v>876</v>
      </c>
      <c r="I83">
        <v>67.876000000000005</v>
      </c>
      <c r="J83">
        <v>17</v>
      </c>
      <c r="K83">
        <v>15.6</v>
      </c>
      <c r="L83">
        <v>4.0999999999999996</v>
      </c>
      <c r="M83">
        <v>17</v>
      </c>
      <c r="N83">
        <v>12</v>
      </c>
      <c r="O83">
        <v>11</v>
      </c>
      <c r="P83">
        <v>3</v>
      </c>
      <c r="Q83">
        <v>12</v>
      </c>
      <c r="R83">
        <v>11</v>
      </c>
      <c r="S83">
        <v>3</v>
      </c>
      <c r="T83" t="s">
        <v>365</v>
      </c>
      <c r="U83">
        <v>15</v>
      </c>
      <c r="V83">
        <v>12</v>
      </c>
      <c r="W83">
        <v>3</v>
      </c>
      <c r="X83">
        <v>199020000</v>
      </c>
      <c r="Y83">
        <v>119740000</v>
      </c>
      <c r="Z83">
        <v>9587800</v>
      </c>
      <c r="AA83">
        <v>4523100</v>
      </c>
      <c r="AB83">
        <v>2721300</v>
      </c>
      <c r="AC83">
        <v>217910</v>
      </c>
      <c r="AD83">
        <v>3.2199999999999999E-2</v>
      </c>
      <c r="AE83" t="s">
        <v>366</v>
      </c>
      <c r="AF83" t="s">
        <v>367</v>
      </c>
      <c r="AG83">
        <v>12.488787834539719</v>
      </c>
      <c r="AH83">
        <v>3.6425615502187938</v>
      </c>
      <c r="AI83" t="s">
        <v>7</v>
      </c>
    </row>
    <row r="84" spans="1:35" x14ac:dyDescent="0.3">
      <c r="A84" t="s">
        <v>836</v>
      </c>
      <c r="B84" t="s">
        <v>837</v>
      </c>
      <c r="C84" t="s">
        <v>838</v>
      </c>
      <c r="D84" t="s">
        <v>839</v>
      </c>
      <c r="E84">
        <v>32.853999999999999</v>
      </c>
      <c r="F84">
        <v>295</v>
      </c>
      <c r="G84" t="s">
        <v>840</v>
      </c>
      <c r="H84" t="s">
        <v>841</v>
      </c>
      <c r="I84">
        <v>89.138000000000005</v>
      </c>
      <c r="J84">
        <v>34.6</v>
      </c>
      <c r="K84">
        <v>19.7</v>
      </c>
      <c r="L84">
        <v>6.4</v>
      </c>
      <c r="M84">
        <v>34.6</v>
      </c>
      <c r="N84">
        <v>7</v>
      </c>
      <c r="O84">
        <v>5</v>
      </c>
      <c r="P84">
        <v>2</v>
      </c>
      <c r="Q84">
        <v>7</v>
      </c>
      <c r="R84">
        <v>5</v>
      </c>
      <c r="S84">
        <v>2</v>
      </c>
      <c r="T84" t="s">
        <v>842</v>
      </c>
      <c r="U84">
        <v>7</v>
      </c>
      <c r="V84">
        <v>5</v>
      </c>
      <c r="W84">
        <v>2</v>
      </c>
      <c r="X84">
        <v>175460000</v>
      </c>
      <c r="Y84">
        <v>52915000</v>
      </c>
      <c r="Z84">
        <v>4315100</v>
      </c>
      <c r="AA84">
        <v>11698000</v>
      </c>
      <c r="AB84">
        <v>3527600</v>
      </c>
      <c r="AC84">
        <v>287670</v>
      </c>
      <c r="AD84">
        <v>8.3299999999999999E-2</v>
      </c>
      <c r="AE84" t="s">
        <v>843</v>
      </c>
      <c r="AF84" t="s">
        <v>844</v>
      </c>
      <c r="AG84">
        <v>12.26275173228894</v>
      </c>
      <c r="AH84">
        <v>3.6162108475762982</v>
      </c>
      <c r="AI84" t="s">
        <v>7</v>
      </c>
    </row>
    <row r="85" spans="1:35" x14ac:dyDescent="0.3">
      <c r="A85" t="s">
        <v>2690</v>
      </c>
      <c r="B85" t="s">
        <v>2691</v>
      </c>
      <c r="C85" t="s">
        <v>2692</v>
      </c>
      <c r="D85" t="s">
        <v>2693</v>
      </c>
      <c r="E85">
        <v>48.207000000000001</v>
      </c>
      <c r="F85">
        <v>430</v>
      </c>
      <c r="I85">
        <v>2.2923</v>
      </c>
      <c r="J85">
        <v>5.8</v>
      </c>
      <c r="K85">
        <v>5.8</v>
      </c>
      <c r="L85">
        <v>0</v>
      </c>
      <c r="M85">
        <v>5.8</v>
      </c>
      <c r="N85">
        <v>2</v>
      </c>
      <c r="O85">
        <v>2</v>
      </c>
      <c r="P85">
        <v>0</v>
      </c>
      <c r="Q85">
        <v>2</v>
      </c>
      <c r="R85">
        <v>2</v>
      </c>
      <c r="S85">
        <v>0</v>
      </c>
      <c r="T85" t="s">
        <v>2694</v>
      </c>
      <c r="U85">
        <v>2</v>
      </c>
      <c r="V85">
        <v>2</v>
      </c>
      <c r="W85">
        <v>0</v>
      </c>
      <c r="X85">
        <v>11922000</v>
      </c>
      <c r="Y85">
        <v>7603000</v>
      </c>
      <c r="Z85">
        <v>0</v>
      </c>
      <c r="AA85">
        <v>496740</v>
      </c>
      <c r="AB85">
        <v>316790</v>
      </c>
      <c r="AC85">
        <v>0</v>
      </c>
      <c r="AD85">
        <v>3.5000000000000001E-3</v>
      </c>
      <c r="AE85" t="s">
        <v>443</v>
      </c>
      <c r="AF85" t="s">
        <v>184</v>
      </c>
      <c r="AG85">
        <v>12.07857005427779</v>
      </c>
      <c r="AH85">
        <v>3.594377763315908</v>
      </c>
      <c r="AI85" t="s">
        <v>7</v>
      </c>
    </row>
    <row r="86" spans="1:35" x14ac:dyDescent="0.3">
      <c r="A86" t="s">
        <v>1314</v>
      </c>
      <c r="B86" t="s">
        <v>1315</v>
      </c>
      <c r="C86" t="s">
        <v>1316</v>
      </c>
      <c r="D86" t="s">
        <v>1317</v>
      </c>
      <c r="E86">
        <v>55.805</v>
      </c>
      <c r="F86">
        <v>514</v>
      </c>
      <c r="I86">
        <v>111.78</v>
      </c>
      <c r="J86">
        <v>13.4</v>
      </c>
      <c r="K86">
        <v>11.1</v>
      </c>
      <c r="L86">
        <v>5.3</v>
      </c>
      <c r="M86">
        <v>13.4</v>
      </c>
      <c r="N86">
        <v>5</v>
      </c>
      <c r="O86">
        <v>4</v>
      </c>
      <c r="P86">
        <v>2</v>
      </c>
      <c r="Q86">
        <v>5</v>
      </c>
      <c r="R86">
        <v>4</v>
      </c>
      <c r="S86">
        <v>2</v>
      </c>
      <c r="T86" t="s">
        <v>1318</v>
      </c>
      <c r="U86">
        <v>6</v>
      </c>
      <c r="V86">
        <v>4</v>
      </c>
      <c r="W86">
        <v>2</v>
      </c>
      <c r="X86">
        <v>104860000</v>
      </c>
      <c r="Y86">
        <v>42170000</v>
      </c>
      <c r="Z86">
        <v>3511200</v>
      </c>
      <c r="AA86">
        <v>4033200</v>
      </c>
      <c r="AB86">
        <v>1621900</v>
      </c>
      <c r="AC86">
        <v>135050</v>
      </c>
      <c r="AD86">
        <v>2.87E-2</v>
      </c>
      <c r="AE86" t="s">
        <v>1319</v>
      </c>
      <c r="AF86" t="s">
        <v>1320</v>
      </c>
      <c r="AG86">
        <v>12.01013898382319</v>
      </c>
      <c r="AH86">
        <v>3.5861809411942152</v>
      </c>
      <c r="AI86" t="s">
        <v>7</v>
      </c>
    </row>
    <row r="87" spans="1:35" x14ac:dyDescent="0.3">
      <c r="A87" t="s">
        <v>1268</v>
      </c>
      <c r="B87" t="s">
        <v>1269</v>
      </c>
      <c r="C87" t="s">
        <v>1270</v>
      </c>
      <c r="D87" t="s">
        <v>1271</v>
      </c>
      <c r="E87">
        <v>52.878</v>
      </c>
      <c r="F87">
        <v>475</v>
      </c>
      <c r="I87">
        <v>10.407999999999999</v>
      </c>
      <c r="J87">
        <v>15.4</v>
      </c>
      <c r="K87">
        <v>7.2</v>
      </c>
      <c r="L87">
        <v>0</v>
      </c>
      <c r="M87">
        <v>15.4</v>
      </c>
      <c r="N87">
        <v>5</v>
      </c>
      <c r="O87">
        <v>2</v>
      </c>
      <c r="P87">
        <v>0</v>
      </c>
      <c r="Q87">
        <v>5</v>
      </c>
      <c r="R87">
        <v>2</v>
      </c>
      <c r="S87">
        <v>0</v>
      </c>
      <c r="T87" t="s">
        <v>1272</v>
      </c>
      <c r="U87">
        <v>2</v>
      </c>
      <c r="V87">
        <v>2</v>
      </c>
      <c r="W87">
        <v>0</v>
      </c>
      <c r="X87">
        <v>44442000</v>
      </c>
      <c r="Y87">
        <v>5733600</v>
      </c>
      <c r="Z87">
        <v>0</v>
      </c>
      <c r="AA87">
        <v>1481400</v>
      </c>
      <c r="AB87">
        <v>191120</v>
      </c>
      <c r="AC87">
        <v>0</v>
      </c>
      <c r="AD87">
        <v>1.0500000000000001E-2</v>
      </c>
      <c r="AE87" t="s">
        <v>731</v>
      </c>
      <c r="AF87" t="s">
        <v>184</v>
      </c>
      <c r="AG87">
        <v>11.69319764431012</v>
      </c>
      <c r="AH87">
        <v>3.5475976008698891</v>
      </c>
      <c r="AI87" t="s">
        <v>7</v>
      </c>
    </row>
    <row r="88" spans="1:35" x14ac:dyDescent="0.3">
      <c r="A88" t="s">
        <v>104</v>
      </c>
      <c r="B88" t="s">
        <v>105</v>
      </c>
      <c r="C88" t="s">
        <v>106</v>
      </c>
      <c r="D88" t="s">
        <v>107</v>
      </c>
      <c r="E88">
        <v>103.05800000000001</v>
      </c>
      <c r="F88">
        <v>892</v>
      </c>
      <c r="G88" t="s">
        <v>108</v>
      </c>
      <c r="H88" t="s">
        <v>109</v>
      </c>
      <c r="I88">
        <v>117.45</v>
      </c>
      <c r="J88">
        <v>32.4</v>
      </c>
      <c r="K88">
        <v>29.1</v>
      </c>
      <c r="L88">
        <v>14.6</v>
      </c>
      <c r="M88">
        <v>21.9</v>
      </c>
      <c r="N88">
        <v>23</v>
      </c>
      <c r="O88">
        <v>21</v>
      </c>
      <c r="P88">
        <v>10</v>
      </c>
      <c r="Q88">
        <v>15</v>
      </c>
      <c r="R88">
        <v>14</v>
      </c>
      <c r="S88">
        <v>4</v>
      </c>
      <c r="T88" t="s">
        <v>110</v>
      </c>
      <c r="U88">
        <v>24</v>
      </c>
      <c r="V88">
        <v>20</v>
      </c>
      <c r="W88">
        <v>4</v>
      </c>
      <c r="X88">
        <v>221480000</v>
      </c>
      <c r="Y88">
        <v>203920000</v>
      </c>
      <c r="Z88">
        <v>17554000</v>
      </c>
      <c r="AA88">
        <v>3818600</v>
      </c>
      <c r="AB88">
        <v>3515900</v>
      </c>
      <c r="AC88">
        <v>302660</v>
      </c>
      <c r="AD88">
        <v>2.7199999999999998E-2</v>
      </c>
      <c r="AE88" t="s">
        <v>111</v>
      </c>
      <c r="AF88" t="s">
        <v>112</v>
      </c>
      <c r="AG88">
        <v>11.61672553264213</v>
      </c>
      <c r="AH88">
        <v>3.5381315609143411</v>
      </c>
      <c r="AI88" t="s">
        <v>7</v>
      </c>
    </row>
    <row r="89" spans="1:35" x14ac:dyDescent="0.3">
      <c r="A89" t="s">
        <v>3659</v>
      </c>
      <c r="B89" t="s">
        <v>3660</v>
      </c>
      <c r="C89" t="s">
        <v>3661</v>
      </c>
      <c r="D89" t="s">
        <v>3662</v>
      </c>
      <c r="E89">
        <v>18.925000000000001</v>
      </c>
      <c r="F89">
        <v>178</v>
      </c>
      <c r="I89">
        <v>1.2387999999999999</v>
      </c>
      <c r="J89">
        <v>6.2</v>
      </c>
      <c r="K89">
        <v>6.2</v>
      </c>
      <c r="L89">
        <v>0</v>
      </c>
      <c r="M89">
        <v>6.2</v>
      </c>
      <c r="N89">
        <v>1</v>
      </c>
      <c r="O89">
        <v>1</v>
      </c>
      <c r="P89">
        <v>0</v>
      </c>
      <c r="Q89">
        <v>1</v>
      </c>
      <c r="R89">
        <v>1</v>
      </c>
      <c r="S89">
        <v>0</v>
      </c>
      <c r="T89" t="s">
        <v>3663</v>
      </c>
      <c r="U89">
        <v>1</v>
      </c>
      <c r="V89">
        <v>1</v>
      </c>
      <c r="W89">
        <v>0</v>
      </c>
      <c r="X89">
        <v>3265000</v>
      </c>
      <c r="Y89">
        <v>1915000</v>
      </c>
      <c r="Z89">
        <v>0</v>
      </c>
      <c r="AA89">
        <v>326500</v>
      </c>
      <c r="AB89">
        <v>191500</v>
      </c>
      <c r="AC89">
        <v>0</v>
      </c>
      <c r="AD89">
        <v>2.3E-3</v>
      </c>
      <c r="AE89" t="s">
        <v>731</v>
      </c>
      <c r="AF89" t="s">
        <v>184</v>
      </c>
      <c r="AG89">
        <v>11.48760428172764</v>
      </c>
      <c r="AH89">
        <v>3.522006052902082</v>
      </c>
      <c r="AI89" t="s">
        <v>7</v>
      </c>
    </row>
    <row r="90" spans="1:35" x14ac:dyDescent="0.3">
      <c r="A90" t="s">
        <v>2835</v>
      </c>
      <c r="B90" t="s">
        <v>2836</v>
      </c>
      <c r="C90" t="s">
        <v>2837</v>
      </c>
      <c r="D90" t="s">
        <v>2838</v>
      </c>
      <c r="E90">
        <v>25.177</v>
      </c>
      <c r="F90">
        <v>224</v>
      </c>
      <c r="I90">
        <v>2.0116000000000001</v>
      </c>
      <c r="J90">
        <v>13.8</v>
      </c>
      <c r="K90">
        <v>5.8</v>
      </c>
      <c r="L90">
        <v>0</v>
      </c>
      <c r="M90">
        <v>13.8</v>
      </c>
      <c r="N90">
        <v>2</v>
      </c>
      <c r="O90">
        <v>1</v>
      </c>
      <c r="P90">
        <v>0</v>
      </c>
      <c r="Q90">
        <v>2</v>
      </c>
      <c r="R90">
        <v>1</v>
      </c>
      <c r="S90">
        <v>0</v>
      </c>
      <c r="T90" t="s">
        <v>2839</v>
      </c>
      <c r="U90">
        <v>1</v>
      </c>
      <c r="V90">
        <v>1</v>
      </c>
      <c r="W90">
        <v>0</v>
      </c>
      <c r="X90">
        <v>11373000</v>
      </c>
      <c r="Y90">
        <v>6465800</v>
      </c>
      <c r="Z90">
        <v>0</v>
      </c>
      <c r="AA90">
        <v>758170</v>
      </c>
      <c r="AB90">
        <v>431060</v>
      </c>
      <c r="AC90">
        <v>0</v>
      </c>
      <c r="AD90">
        <v>5.4000000000000003E-3</v>
      </c>
      <c r="AE90" t="s">
        <v>374</v>
      </c>
      <c r="AF90" t="s">
        <v>184</v>
      </c>
      <c r="AG90">
        <v>11.18628438839862</v>
      </c>
      <c r="AH90">
        <v>3.4836590083600569</v>
      </c>
      <c r="AI90" t="s">
        <v>7</v>
      </c>
    </row>
    <row r="91" spans="1:35" x14ac:dyDescent="0.3">
      <c r="A91" t="s">
        <v>2498</v>
      </c>
      <c r="B91" t="s">
        <v>2499</v>
      </c>
      <c r="C91" t="s">
        <v>2500</v>
      </c>
      <c r="D91" t="s">
        <v>2501</v>
      </c>
      <c r="E91">
        <v>27.887</v>
      </c>
      <c r="F91">
        <v>248</v>
      </c>
      <c r="G91" t="s">
        <v>2502</v>
      </c>
      <c r="H91" t="s">
        <v>2503</v>
      </c>
      <c r="I91">
        <v>7.2710999999999997</v>
      </c>
      <c r="J91">
        <v>16.100000000000001</v>
      </c>
      <c r="K91">
        <v>16.100000000000001</v>
      </c>
      <c r="L91">
        <v>0</v>
      </c>
      <c r="M91">
        <v>16.100000000000001</v>
      </c>
      <c r="N91">
        <v>3</v>
      </c>
      <c r="O91">
        <v>3</v>
      </c>
      <c r="P91">
        <v>0</v>
      </c>
      <c r="Q91">
        <v>3</v>
      </c>
      <c r="R91">
        <v>3</v>
      </c>
      <c r="S91">
        <v>0</v>
      </c>
      <c r="T91" t="s">
        <v>2504</v>
      </c>
      <c r="U91">
        <v>3</v>
      </c>
      <c r="V91">
        <v>3</v>
      </c>
      <c r="W91">
        <v>0</v>
      </c>
      <c r="X91">
        <v>18200000</v>
      </c>
      <c r="Y91">
        <v>10893000</v>
      </c>
      <c r="Z91">
        <v>0</v>
      </c>
      <c r="AA91">
        <v>1137500</v>
      </c>
      <c r="AB91">
        <v>680790</v>
      </c>
      <c r="AC91">
        <v>0</v>
      </c>
      <c r="AD91">
        <v>8.0999999999999996E-3</v>
      </c>
      <c r="AE91" t="s">
        <v>381</v>
      </c>
      <c r="AF91" t="s">
        <v>184</v>
      </c>
      <c r="AG91">
        <v>11.149468850024819</v>
      </c>
      <c r="AH91">
        <v>3.4789030780654571</v>
      </c>
      <c r="AI91" t="s">
        <v>7</v>
      </c>
    </row>
    <row r="92" spans="1:35" x14ac:dyDescent="0.3">
      <c r="A92" t="s">
        <v>1199</v>
      </c>
      <c r="B92" t="s">
        <v>1200</v>
      </c>
      <c r="C92" t="s">
        <v>1201</v>
      </c>
      <c r="D92" t="s">
        <v>1202</v>
      </c>
      <c r="E92">
        <v>59.366999999999997</v>
      </c>
      <c r="F92">
        <v>543</v>
      </c>
      <c r="I92">
        <v>11.742000000000001</v>
      </c>
      <c r="J92">
        <v>14.5</v>
      </c>
      <c r="K92">
        <v>5.3</v>
      </c>
      <c r="L92">
        <v>0</v>
      </c>
      <c r="M92">
        <v>14.5</v>
      </c>
      <c r="N92">
        <v>6</v>
      </c>
      <c r="O92">
        <v>2</v>
      </c>
      <c r="P92">
        <v>0</v>
      </c>
      <c r="Q92">
        <v>6</v>
      </c>
      <c r="R92">
        <v>2</v>
      </c>
      <c r="S92">
        <v>0</v>
      </c>
      <c r="T92" t="s">
        <v>1203</v>
      </c>
      <c r="U92">
        <v>2</v>
      </c>
      <c r="V92">
        <v>2</v>
      </c>
      <c r="W92">
        <v>0</v>
      </c>
      <c r="X92">
        <v>29202000</v>
      </c>
      <c r="Y92">
        <v>5024900</v>
      </c>
      <c r="Z92">
        <v>0</v>
      </c>
      <c r="AA92">
        <v>834350</v>
      </c>
      <c r="AB92">
        <v>143570</v>
      </c>
      <c r="AC92">
        <v>0</v>
      </c>
      <c r="AD92">
        <v>5.8999999999999999E-3</v>
      </c>
      <c r="AE92" t="s">
        <v>1102</v>
      </c>
      <c r="AF92" t="s">
        <v>184</v>
      </c>
      <c r="AG92">
        <v>11.14773051980043</v>
      </c>
      <c r="AH92">
        <v>3.478678127805324</v>
      </c>
      <c r="AI92" t="s">
        <v>7</v>
      </c>
    </row>
    <row r="93" spans="1:35" x14ac:dyDescent="0.3">
      <c r="A93" t="s">
        <v>2936</v>
      </c>
      <c r="B93" t="s">
        <v>2937</v>
      </c>
      <c r="C93" t="s">
        <v>2938</v>
      </c>
      <c r="D93" t="s">
        <v>2939</v>
      </c>
      <c r="E93">
        <v>33.427999999999997</v>
      </c>
      <c r="F93">
        <v>296</v>
      </c>
      <c r="I93">
        <v>2.1198999999999999</v>
      </c>
      <c r="J93">
        <v>8.1</v>
      </c>
      <c r="K93">
        <v>8.1</v>
      </c>
      <c r="L93">
        <v>0</v>
      </c>
      <c r="M93">
        <v>8.1</v>
      </c>
      <c r="N93">
        <v>2</v>
      </c>
      <c r="O93">
        <v>2</v>
      </c>
      <c r="P93">
        <v>0</v>
      </c>
      <c r="Q93">
        <v>2</v>
      </c>
      <c r="R93">
        <v>2</v>
      </c>
      <c r="S93">
        <v>0</v>
      </c>
      <c r="T93" t="s">
        <v>2940</v>
      </c>
      <c r="U93">
        <v>2</v>
      </c>
      <c r="V93">
        <v>2</v>
      </c>
      <c r="W93">
        <v>0</v>
      </c>
      <c r="X93">
        <v>12591000</v>
      </c>
      <c r="Y93">
        <v>6188800</v>
      </c>
      <c r="Z93">
        <v>0</v>
      </c>
      <c r="AA93">
        <v>699510</v>
      </c>
      <c r="AB93">
        <v>343820</v>
      </c>
      <c r="AC93">
        <v>0</v>
      </c>
      <c r="AD93">
        <v>5.0000000000000001E-3</v>
      </c>
      <c r="AE93" t="s">
        <v>1547</v>
      </c>
      <c r="AF93" t="s">
        <v>184</v>
      </c>
      <c r="AG93">
        <v>11.134773332615341</v>
      </c>
      <c r="AH93">
        <v>3.4770002847831409</v>
      </c>
      <c r="AI93" t="s">
        <v>7</v>
      </c>
    </row>
    <row r="94" spans="1:35" x14ac:dyDescent="0.3">
      <c r="A94" t="s">
        <v>1703</v>
      </c>
      <c r="B94" t="s">
        <v>1704</v>
      </c>
      <c r="C94" t="s">
        <v>1705</v>
      </c>
      <c r="D94" t="s">
        <v>1706</v>
      </c>
      <c r="E94">
        <v>20.7</v>
      </c>
      <c r="F94">
        <v>182</v>
      </c>
      <c r="I94">
        <v>9.6194000000000006</v>
      </c>
      <c r="J94">
        <v>22</v>
      </c>
      <c r="K94">
        <v>14.3</v>
      </c>
      <c r="L94">
        <v>13.7</v>
      </c>
      <c r="M94">
        <v>22</v>
      </c>
      <c r="N94">
        <v>4</v>
      </c>
      <c r="O94">
        <v>3</v>
      </c>
      <c r="P94">
        <v>2</v>
      </c>
      <c r="Q94">
        <v>4</v>
      </c>
      <c r="R94">
        <v>3</v>
      </c>
      <c r="S94">
        <v>2</v>
      </c>
      <c r="T94" t="s">
        <v>1707</v>
      </c>
      <c r="U94">
        <v>5</v>
      </c>
      <c r="V94">
        <v>3</v>
      </c>
      <c r="W94">
        <v>2</v>
      </c>
      <c r="X94">
        <v>72222000</v>
      </c>
      <c r="Y94">
        <v>19051000</v>
      </c>
      <c r="Z94">
        <v>1759600</v>
      </c>
      <c r="AA94">
        <v>6565600</v>
      </c>
      <c r="AB94">
        <v>1731900</v>
      </c>
      <c r="AC94">
        <v>159970</v>
      </c>
      <c r="AD94">
        <v>4.6699999999999998E-2</v>
      </c>
      <c r="AE94" t="s">
        <v>1708</v>
      </c>
      <c r="AF94" t="s">
        <v>374</v>
      </c>
      <c r="AG94">
        <v>10.82689247556265</v>
      </c>
      <c r="AH94">
        <v>3.4365473162807838</v>
      </c>
      <c r="AI94" t="s">
        <v>7</v>
      </c>
    </row>
    <row r="95" spans="1:35" x14ac:dyDescent="0.3">
      <c r="A95" t="s">
        <v>3709</v>
      </c>
      <c r="B95" t="s">
        <v>3710</v>
      </c>
      <c r="C95" t="s">
        <v>3711</v>
      </c>
      <c r="D95" t="s">
        <v>3712</v>
      </c>
      <c r="E95">
        <v>22.760999999999999</v>
      </c>
      <c r="F95">
        <v>201</v>
      </c>
      <c r="I95">
        <v>3.9681999999999999</v>
      </c>
      <c r="J95">
        <v>6.5</v>
      </c>
      <c r="K95">
        <v>6.5</v>
      </c>
      <c r="L95">
        <v>0</v>
      </c>
      <c r="M95">
        <v>6.5</v>
      </c>
      <c r="N95">
        <v>1</v>
      </c>
      <c r="O95">
        <v>1</v>
      </c>
      <c r="P95">
        <v>0</v>
      </c>
      <c r="Q95">
        <v>1</v>
      </c>
      <c r="R95">
        <v>1</v>
      </c>
      <c r="S95">
        <v>0</v>
      </c>
      <c r="T95" t="s">
        <v>3713</v>
      </c>
      <c r="U95">
        <v>1</v>
      </c>
      <c r="V95">
        <v>1</v>
      </c>
      <c r="W95">
        <v>0</v>
      </c>
      <c r="X95">
        <v>11160000</v>
      </c>
      <c r="Y95">
        <v>6340900</v>
      </c>
      <c r="Z95">
        <v>0</v>
      </c>
      <c r="AA95">
        <v>1014500</v>
      </c>
      <c r="AB95">
        <v>576450</v>
      </c>
      <c r="AC95">
        <v>0</v>
      </c>
      <c r="AD95">
        <v>7.1999999999999998E-3</v>
      </c>
      <c r="AE95" t="s">
        <v>3714</v>
      </c>
      <c r="AF95" t="s">
        <v>184</v>
      </c>
      <c r="AG95">
        <v>10.76758639632736</v>
      </c>
      <c r="AH95">
        <v>3.4286229943253161</v>
      </c>
      <c r="AI95" t="s">
        <v>7</v>
      </c>
    </row>
    <row r="96" spans="1:35" x14ac:dyDescent="0.3">
      <c r="A96" t="s">
        <v>1475</v>
      </c>
      <c r="B96" t="s">
        <v>1476</v>
      </c>
      <c r="C96" t="s">
        <v>1477</v>
      </c>
      <c r="D96" t="s">
        <v>1478</v>
      </c>
      <c r="E96">
        <v>64.132999999999996</v>
      </c>
      <c r="F96">
        <v>589</v>
      </c>
      <c r="I96">
        <v>4.8818000000000001</v>
      </c>
      <c r="J96">
        <v>17.7</v>
      </c>
      <c r="K96">
        <v>14.6</v>
      </c>
      <c r="L96">
        <v>1.9</v>
      </c>
      <c r="M96">
        <v>17.7</v>
      </c>
      <c r="N96">
        <v>5</v>
      </c>
      <c r="O96">
        <v>4</v>
      </c>
      <c r="P96">
        <v>1</v>
      </c>
      <c r="Q96">
        <v>5</v>
      </c>
      <c r="R96">
        <v>4</v>
      </c>
      <c r="S96">
        <v>1</v>
      </c>
      <c r="T96" t="s">
        <v>1479</v>
      </c>
      <c r="U96">
        <v>6</v>
      </c>
      <c r="V96">
        <v>5</v>
      </c>
      <c r="W96">
        <v>1</v>
      </c>
      <c r="X96">
        <v>41343000</v>
      </c>
      <c r="Y96">
        <v>18793000</v>
      </c>
      <c r="Z96">
        <v>1749800</v>
      </c>
      <c r="AA96">
        <v>1879200</v>
      </c>
      <c r="AB96">
        <v>854220</v>
      </c>
      <c r="AC96">
        <v>79534</v>
      </c>
      <c r="AD96">
        <v>1.34E-2</v>
      </c>
      <c r="AE96" t="s">
        <v>1480</v>
      </c>
      <c r="AF96" t="s">
        <v>782</v>
      </c>
      <c r="AG96">
        <v>10.740084581094971</v>
      </c>
      <c r="AH96">
        <v>3.4249334498723059</v>
      </c>
      <c r="AI96" t="s">
        <v>7</v>
      </c>
    </row>
    <row r="97" spans="1:35" x14ac:dyDescent="0.3">
      <c r="A97" t="s">
        <v>1326</v>
      </c>
      <c r="B97" t="s">
        <v>1327</v>
      </c>
      <c r="C97" t="s">
        <v>1328</v>
      </c>
      <c r="D97" t="s">
        <v>1329</v>
      </c>
      <c r="E97">
        <v>62.293999999999997</v>
      </c>
      <c r="F97">
        <v>572</v>
      </c>
      <c r="I97">
        <v>11.664</v>
      </c>
      <c r="J97">
        <v>13.1</v>
      </c>
      <c r="K97">
        <v>7.2</v>
      </c>
      <c r="L97">
        <v>0</v>
      </c>
      <c r="M97">
        <v>13.1</v>
      </c>
      <c r="N97">
        <v>5</v>
      </c>
      <c r="O97">
        <v>3</v>
      </c>
      <c r="P97">
        <v>0</v>
      </c>
      <c r="Q97">
        <v>5</v>
      </c>
      <c r="R97">
        <v>3</v>
      </c>
      <c r="S97">
        <v>0</v>
      </c>
      <c r="T97" t="s">
        <v>1330</v>
      </c>
      <c r="U97">
        <v>3</v>
      </c>
      <c r="V97">
        <v>3</v>
      </c>
      <c r="W97">
        <v>0</v>
      </c>
      <c r="X97">
        <v>32943000</v>
      </c>
      <c r="Y97">
        <v>6700500</v>
      </c>
      <c r="Z97">
        <v>0</v>
      </c>
      <c r="AA97">
        <v>968920</v>
      </c>
      <c r="AB97">
        <v>197070</v>
      </c>
      <c r="AC97">
        <v>0</v>
      </c>
      <c r="AD97">
        <v>6.8999999999999999E-3</v>
      </c>
      <c r="AE97" t="s">
        <v>1331</v>
      </c>
      <c r="AF97" t="s">
        <v>184</v>
      </c>
      <c r="AG97">
        <v>10.298546677844641</v>
      </c>
      <c r="AH97">
        <v>3.364368854761711</v>
      </c>
      <c r="AI97" t="s">
        <v>7</v>
      </c>
    </row>
    <row r="98" spans="1:35" x14ac:dyDescent="0.3">
      <c r="A98" t="s">
        <v>1384</v>
      </c>
      <c r="B98" t="s">
        <v>1385</v>
      </c>
      <c r="C98" t="s">
        <v>1386</v>
      </c>
      <c r="D98" t="s">
        <v>1387</v>
      </c>
      <c r="E98">
        <v>16.495000000000001</v>
      </c>
      <c r="F98">
        <v>147</v>
      </c>
      <c r="G98" t="s">
        <v>1388</v>
      </c>
      <c r="H98" t="s">
        <v>1389</v>
      </c>
      <c r="I98">
        <v>7.1679000000000004</v>
      </c>
      <c r="J98">
        <v>38.799999999999997</v>
      </c>
      <c r="K98">
        <v>38.799999999999997</v>
      </c>
      <c r="L98">
        <v>13.6</v>
      </c>
      <c r="M98">
        <v>38.799999999999997</v>
      </c>
      <c r="N98">
        <v>5</v>
      </c>
      <c r="O98">
        <v>5</v>
      </c>
      <c r="P98">
        <v>2</v>
      </c>
      <c r="Q98">
        <v>5</v>
      </c>
      <c r="R98">
        <v>5</v>
      </c>
      <c r="S98">
        <v>2</v>
      </c>
      <c r="T98" t="s">
        <v>1390</v>
      </c>
      <c r="U98">
        <v>8</v>
      </c>
      <c r="V98">
        <v>6</v>
      </c>
      <c r="W98">
        <v>2</v>
      </c>
      <c r="X98">
        <v>72139000</v>
      </c>
      <c r="Y98">
        <v>52629000</v>
      </c>
      <c r="Z98">
        <v>5114200</v>
      </c>
      <c r="AA98">
        <v>6011600</v>
      </c>
      <c r="AB98">
        <v>4385700</v>
      </c>
      <c r="AC98">
        <v>426190</v>
      </c>
      <c r="AD98">
        <v>4.2799999999999998E-2</v>
      </c>
      <c r="AE98" t="s">
        <v>1391</v>
      </c>
      <c r="AF98" t="s">
        <v>1392</v>
      </c>
      <c r="AG98">
        <v>10.29075906300106</v>
      </c>
      <c r="AH98">
        <v>3.3632774965593129</v>
      </c>
      <c r="AI98" t="s">
        <v>7</v>
      </c>
    </row>
    <row r="99" spans="1:35" x14ac:dyDescent="0.3">
      <c r="A99" t="s">
        <v>4194</v>
      </c>
      <c r="B99" t="s">
        <v>4195</v>
      </c>
      <c r="C99" t="s">
        <v>4196</v>
      </c>
      <c r="D99" t="s">
        <v>4197</v>
      </c>
      <c r="E99">
        <v>17.719000000000001</v>
      </c>
      <c r="F99">
        <v>152</v>
      </c>
      <c r="I99">
        <v>1.3867</v>
      </c>
      <c r="J99">
        <v>5.9</v>
      </c>
      <c r="K99">
        <v>5.9</v>
      </c>
      <c r="L99">
        <v>5.9</v>
      </c>
      <c r="M99">
        <v>5.9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 t="s">
        <v>4198</v>
      </c>
      <c r="U99">
        <v>2</v>
      </c>
      <c r="V99">
        <v>1</v>
      </c>
      <c r="W99">
        <v>1</v>
      </c>
      <c r="X99">
        <v>45447000</v>
      </c>
      <c r="Y99">
        <v>12933000</v>
      </c>
      <c r="Z99">
        <v>0</v>
      </c>
      <c r="AA99">
        <v>3787300</v>
      </c>
      <c r="AB99">
        <v>1077800</v>
      </c>
      <c r="AC99">
        <v>0</v>
      </c>
      <c r="AD99">
        <v>2.7E-2</v>
      </c>
      <c r="AE99" t="s">
        <v>4199</v>
      </c>
      <c r="AF99" t="s">
        <v>184</v>
      </c>
      <c r="AG99">
        <v>10.27393213787448</v>
      </c>
      <c r="AH99">
        <v>3.360916544321888</v>
      </c>
      <c r="AI99" t="s">
        <v>7</v>
      </c>
    </row>
    <row r="100" spans="1:35" x14ac:dyDescent="0.3">
      <c r="A100" t="s">
        <v>211</v>
      </c>
      <c r="B100" t="s">
        <v>212</v>
      </c>
      <c r="C100" t="s">
        <v>213</v>
      </c>
      <c r="D100" t="s">
        <v>214</v>
      </c>
      <c r="E100">
        <v>56.56</v>
      </c>
      <c r="F100">
        <v>529</v>
      </c>
      <c r="I100">
        <v>106.73</v>
      </c>
      <c r="J100">
        <v>49</v>
      </c>
      <c r="K100">
        <v>23.6</v>
      </c>
      <c r="L100">
        <v>14.7</v>
      </c>
      <c r="M100">
        <v>49</v>
      </c>
      <c r="N100">
        <v>16</v>
      </c>
      <c r="O100">
        <v>9</v>
      </c>
      <c r="P100">
        <v>5</v>
      </c>
      <c r="Q100">
        <v>16</v>
      </c>
      <c r="R100">
        <v>9</v>
      </c>
      <c r="S100">
        <v>5</v>
      </c>
      <c r="T100" t="s">
        <v>215</v>
      </c>
      <c r="U100">
        <v>17</v>
      </c>
      <c r="V100">
        <v>12</v>
      </c>
      <c r="W100">
        <v>5</v>
      </c>
      <c r="X100">
        <v>745480000</v>
      </c>
      <c r="Y100">
        <v>74464000</v>
      </c>
      <c r="Z100">
        <v>7293000</v>
      </c>
      <c r="AA100">
        <v>24849000</v>
      </c>
      <c r="AB100">
        <v>2482100</v>
      </c>
      <c r="AC100">
        <v>243100</v>
      </c>
      <c r="AD100">
        <v>0.1769</v>
      </c>
      <c r="AE100" t="s">
        <v>216</v>
      </c>
      <c r="AF100" t="s">
        <v>217</v>
      </c>
      <c r="AG100">
        <v>10.210338680926901</v>
      </c>
      <c r="AH100">
        <v>3.3519588166554608</v>
      </c>
      <c r="AI100" t="s">
        <v>7</v>
      </c>
    </row>
    <row r="101" spans="1:35" x14ac:dyDescent="0.3">
      <c r="A101" t="s">
        <v>1801</v>
      </c>
      <c r="B101" t="s">
        <v>1802</v>
      </c>
      <c r="C101" t="s">
        <v>1803</v>
      </c>
      <c r="D101" t="s">
        <v>1804</v>
      </c>
      <c r="E101">
        <v>59.424999999999997</v>
      </c>
      <c r="F101">
        <v>528</v>
      </c>
      <c r="I101">
        <v>6.7458999999999998</v>
      </c>
      <c r="J101">
        <v>8.3000000000000007</v>
      </c>
      <c r="K101">
        <v>8.3000000000000007</v>
      </c>
      <c r="L101">
        <v>4</v>
      </c>
      <c r="M101">
        <v>8.3000000000000007</v>
      </c>
      <c r="N101">
        <v>4</v>
      </c>
      <c r="O101">
        <v>4</v>
      </c>
      <c r="P101">
        <v>2</v>
      </c>
      <c r="Q101">
        <v>4</v>
      </c>
      <c r="R101">
        <v>4</v>
      </c>
      <c r="S101">
        <v>2</v>
      </c>
      <c r="T101" t="s">
        <v>1805</v>
      </c>
      <c r="U101">
        <v>6</v>
      </c>
      <c r="V101">
        <v>4</v>
      </c>
      <c r="W101">
        <v>2</v>
      </c>
      <c r="X101">
        <v>42266000</v>
      </c>
      <c r="Y101">
        <v>28707000</v>
      </c>
      <c r="Z101">
        <v>2832200</v>
      </c>
      <c r="AA101">
        <v>2012700</v>
      </c>
      <c r="AB101">
        <v>1367000</v>
      </c>
      <c r="AC101">
        <v>134860</v>
      </c>
      <c r="AD101">
        <v>1.43E-2</v>
      </c>
      <c r="AE101" t="s">
        <v>30</v>
      </c>
      <c r="AF101" t="s">
        <v>1320</v>
      </c>
      <c r="AG101">
        <v>10.13593672763219</v>
      </c>
      <c r="AH101">
        <v>3.3414075186562902</v>
      </c>
      <c r="AI101" t="s">
        <v>7</v>
      </c>
    </row>
    <row r="102" spans="1:35" x14ac:dyDescent="0.3">
      <c r="A102" t="s">
        <v>335</v>
      </c>
      <c r="B102" t="s">
        <v>336</v>
      </c>
      <c r="C102" t="s">
        <v>337</v>
      </c>
      <c r="D102" t="s">
        <v>338</v>
      </c>
      <c r="E102">
        <v>59.621000000000002</v>
      </c>
      <c r="F102">
        <v>548</v>
      </c>
      <c r="I102">
        <v>34.017000000000003</v>
      </c>
      <c r="J102">
        <v>27.4</v>
      </c>
      <c r="K102">
        <v>18.399999999999999</v>
      </c>
      <c r="L102">
        <v>4.2</v>
      </c>
      <c r="M102">
        <v>27.4</v>
      </c>
      <c r="N102">
        <v>13</v>
      </c>
      <c r="O102">
        <v>9</v>
      </c>
      <c r="P102">
        <v>2</v>
      </c>
      <c r="Q102">
        <v>13</v>
      </c>
      <c r="R102">
        <v>9</v>
      </c>
      <c r="S102">
        <v>2</v>
      </c>
      <c r="T102" t="s">
        <v>339</v>
      </c>
      <c r="U102">
        <v>11</v>
      </c>
      <c r="V102">
        <v>9</v>
      </c>
      <c r="W102">
        <v>2</v>
      </c>
      <c r="X102">
        <v>129370000</v>
      </c>
      <c r="Y102">
        <v>49353000</v>
      </c>
      <c r="Z102">
        <v>4879500</v>
      </c>
      <c r="AA102">
        <v>3155500</v>
      </c>
      <c r="AB102">
        <v>1203700</v>
      </c>
      <c r="AC102">
        <v>119010</v>
      </c>
      <c r="AD102">
        <v>2.2499999999999999E-2</v>
      </c>
      <c r="AE102" t="s">
        <v>340</v>
      </c>
      <c r="AF102" t="s">
        <v>341</v>
      </c>
      <c r="AG102">
        <v>10.114355979096249</v>
      </c>
      <c r="AH102">
        <v>3.3383325556294321</v>
      </c>
      <c r="AI102" t="s">
        <v>7</v>
      </c>
    </row>
    <row r="103" spans="1:35" x14ac:dyDescent="0.3">
      <c r="A103" t="s">
        <v>4206</v>
      </c>
      <c r="B103" t="s">
        <v>4207</v>
      </c>
      <c r="C103" t="s">
        <v>4208</v>
      </c>
      <c r="D103" t="s">
        <v>4209</v>
      </c>
      <c r="E103">
        <v>52.801000000000002</v>
      </c>
      <c r="F103">
        <v>484</v>
      </c>
      <c r="I103">
        <v>1.4351</v>
      </c>
      <c r="J103">
        <v>2.7</v>
      </c>
      <c r="K103">
        <v>2.7</v>
      </c>
      <c r="L103">
        <v>0</v>
      </c>
      <c r="M103">
        <v>2.7</v>
      </c>
      <c r="N103">
        <v>1</v>
      </c>
      <c r="O103">
        <v>1</v>
      </c>
      <c r="P103">
        <v>0</v>
      </c>
      <c r="Q103">
        <v>1</v>
      </c>
      <c r="R103">
        <v>1</v>
      </c>
      <c r="S103">
        <v>0</v>
      </c>
      <c r="T103" t="s">
        <v>4210</v>
      </c>
      <c r="U103">
        <v>1</v>
      </c>
      <c r="V103">
        <v>1</v>
      </c>
      <c r="W103">
        <v>0</v>
      </c>
      <c r="X103">
        <v>11897000</v>
      </c>
      <c r="Y103">
        <v>11897000</v>
      </c>
      <c r="Z103">
        <v>0</v>
      </c>
      <c r="AA103">
        <v>626160</v>
      </c>
      <c r="AB103">
        <v>626160</v>
      </c>
      <c r="AC103">
        <v>0</v>
      </c>
      <c r="AD103">
        <v>4.4999999999999997E-3</v>
      </c>
      <c r="AE103" t="s">
        <v>1192</v>
      </c>
      <c r="AF103" t="s">
        <v>184</v>
      </c>
      <c r="AG103">
        <v>10.04594774223589</v>
      </c>
      <c r="AH103">
        <v>3.3285417703100402</v>
      </c>
      <c r="AI103" t="s">
        <v>7</v>
      </c>
    </row>
    <row r="104" spans="1:35" x14ac:dyDescent="0.3">
      <c r="A104" t="s">
        <v>851</v>
      </c>
      <c r="B104" t="s">
        <v>852</v>
      </c>
      <c r="C104" t="s">
        <v>853</v>
      </c>
      <c r="D104" t="s">
        <v>854</v>
      </c>
      <c r="E104">
        <v>17.297999999999998</v>
      </c>
      <c r="F104">
        <v>152</v>
      </c>
      <c r="G104" t="s">
        <v>855</v>
      </c>
      <c r="H104" t="s">
        <v>856</v>
      </c>
      <c r="I104">
        <v>14.635</v>
      </c>
      <c r="J104">
        <v>57.2</v>
      </c>
      <c r="K104">
        <v>46.7</v>
      </c>
      <c r="L104">
        <v>23.7</v>
      </c>
      <c r="M104">
        <v>27</v>
      </c>
      <c r="N104">
        <v>7</v>
      </c>
      <c r="O104">
        <v>5</v>
      </c>
      <c r="P104">
        <v>3</v>
      </c>
      <c r="Q104">
        <v>3</v>
      </c>
      <c r="R104">
        <v>2</v>
      </c>
      <c r="S104">
        <v>1</v>
      </c>
      <c r="T104" t="s">
        <v>857</v>
      </c>
      <c r="U104">
        <v>5</v>
      </c>
      <c r="V104">
        <v>4</v>
      </c>
      <c r="W104">
        <v>1</v>
      </c>
      <c r="X104">
        <v>184110000</v>
      </c>
      <c r="Y104">
        <v>125370000</v>
      </c>
      <c r="Z104">
        <v>12555000</v>
      </c>
      <c r="AA104">
        <v>13151000</v>
      </c>
      <c r="AB104">
        <v>8954800</v>
      </c>
      <c r="AC104">
        <v>896790</v>
      </c>
      <c r="AD104">
        <v>9.3600000000000003E-2</v>
      </c>
      <c r="AE104" t="s">
        <v>858</v>
      </c>
      <c r="AF104" t="s">
        <v>859</v>
      </c>
      <c r="AG104">
        <v>9.9856630824372576</v>
      </c>
      <c r="AH104">
        <v>3.3198582307720632</v>
      </c>
      <c r="AI104" t="s">
        <v>7</v>
      </c>
    </row>
    <row r="105" spans="1:35" x14ac:dyDescent="0.3">
      <c r="A105" t="s">
        <v>2993</v>
      </c>
      <c r="B105" t="s">
        <v>2994</v>
      </c>
      <c r="C105" t="s">
        <v>2995</v>
      </c>
      <c r="D105" t="s">
        <v>2996</v>
      </c>
      <c r="E105">
        <v>40.737000000000002</v>
      </c>
      <c r="F105">
        <v>377</v>
      </c>
      <c r="G105" t="s">
        <v>2997</v>
      </c>
      <c r="H105" t="s">
        <v>2998</v>
      </c>
      <c r="I105">
        <v>2.4548999999999999</v>
      </c>
      <c r="J105">
        <v>7.7</v>
      </c>
      <c r="K105">
        <v>7.7</v>
      </c>
      <c r="L105">
        <v>0</v>
      </c>
      <c r="M105">
        <v>7.7</v>
      </c>
      <c r="N105">
        <v>2</v>
      </c>
      <c r="O105">
        <v>2</v>
      </c>
      <c r="P105">
        <v>0</v>
      </c>
      <c r="Q105">
        <v>2</v>
      </c>
      <c r="R105">
        <v>2</v>
      </c>
      <c r="S105">
        <v>0</v>
      </c>
      <c r="T105" t="s">
        <v>2999</v>
      </c>
      <c r="U105">
        <v>2</v>
      </c>
      <c r="V105">
        <v>2</v>
      </c>
      <c r="W105">
        <v>0</v>
      </c>
      <c r="X105">
        <v>8109000</v>
      </c>
      <c r="Y105">
        <v>8109000</v>
      </c>
      <c r="Z105">
        <v>0</v>
      </c>
      <c r="AA105">
        <v>540600</v>
      </c>
      <c r="AB105">
        <v>540600</v>
      </c>
      <c r="AC105">
        <v>0</v>
      </c>
      <c r="AD105">
        <v>3.8E-3</v>
      </c>
      <c r="AE105" t="s">
        <v>1848</v>
      </c>
      <c r="AF105" t="s">
        <v>184</v>
      </c>
      <c r="AG105">
        <v>9.9543370575293952</v>
      </c>
      <c r="AH105">
        <v>3.3153252380289371</v>
      </c>
      <c r="AI105" t="s">
        <v>7</v>
      </c>
    </row>
    <row r="106" spans="1:35" x14ac:dyDescent="0.3">
      <c r="A106" t="s">
        <v>1117</v>
      </c>
      <c r="B106" t="s">
        <v>1118</v>
      </c>
      <c r="C106" t="s">
        <v>1119</v>
      </c>
      <c r="D106" t="s">
        <v>1120</v>
      </c>
      <c r="E106">
        <v>119.517</v>
      </c>
      <c r="F106">
        <v>1038</v>
      </c>
      <c r="I106">
        <v>18.265999999999998</v>
      </c>
      <c r="J106">
        <v>7.7</v>
      </c>
      <c r="K106">
        <v>6.6</v>
      </c>
      <c r="L106">
        <v>2.6</v>
      </c>
      <c r="M106">
        <v>7.7</v>
      </c>
      <c r="N106">
        <v>6</v>
      </c>
      <c r="O106">
        <v>5</v>
      </c>
      <c r="P106">
        <v>2</v>
      </c>
      <c r="Q106">
        <v>6</v>
      </c>
      <c r="R106">
        <v>5</v>
      </c>
      <c r="S106">
        <v>2</v>
      </c>
      <c r="T106" t="s">
        <v>1121</v>
      </c>
      <c r="U106">
        <v>7</v>
      </c>
      <c r="V106">
        <v>5</v>
      </c>
      <c r="W106">
        <v>2</v>
      </c>
      <c r="X106">
        <v>45228000</v>
      </c>
      <c r="Y106">
        <v>36709000</v>
      </c>
      <c r="Z106">
        <v>3691000</v>
      </c>
      <c r="AA106">
        <v>962310</v>
      </c>
      <c r="AB106">
        <v>781030</v>
      </c>
      <c r="AC106">
        <v>78531</v>
      </c>
      <c r="AD106">
        <v>6.8999999999999999E-3</v>
      </c>
      <c r="AE106" t="s">
        <v>1122</v>
      </c>
      <c r="AF106" t="s">
        <v>782</v>
      </c>
      <c r="AG106">
        <v>9.9455432132213435</v>
      </c>
      <c r="AH106">
        <v>3.3140501714228279</v>
      </c>
      <c r="AI106" t="s">
        <v>7</v>
      </c>
    </row>
    <row r="107" spans="1:35" x14ac:dyDescent="0.3">
      <c r="A107" t="s">
        <v>2946</v>
      </c>
      <c r="B107" t="s">
        <v>2947</v>
      </c>
      <c r="C107" t="s">
        <v>2948</v>
      </c>
      <c r="D107" t="s">
        <v>2949</v>
      </c>
      <c r="E107">
        <v>9.3960000000000008</v>
      </c>
      <c r="F107">
        <v>83</v>
      </c>
      <c r="I107">
        <v>2.1335999999999999</v>
      </c>
      <c r="J107">
        <v>22.9</v>
      </c>
      <c r="K107">
        <v>12</v>
      </c>
      <c r="L107">
        <v>0</v>
      </c>
      <c r="M107">
        <v>22.9</v>
      </c>
      <c r="N107">
        <v>2</v>
      </c>
      <c r="O107">
        <v>1</v>
      </c>
      <c r="P107">
        <v>0</v>
      </c>
      <c r="Q107">
        <v>2</v>
      </c>
      <c r="R107">
        <v>1</v>
      </c>
      <c r="S107">
        <v>0</v>
      </c>
      <c r="T107" t="s">
        <v>2950</v>
      </c>
      <c r="U107">
        <v>1</v>
      </c>
      <c r="V107">
        <v>1</v>
      </c>
      <c r="W107">
        <v>0</v>
      </c>
      <c r="X107">
        <v>5262100</v>
      </c>
      <c r="Y107">
        <v>5262100</v>
      </c>
      <c r="Z107">
        <v>0</v>
      </c>
      <c r="AA107">
        <v>1052400</v>
      </c>
      <c r="AB107">
        <v>1052400</v>
      </c>
      <c r="AC107">
        <v>0</v>
      </c>
      <c r="AD107">
        <v>7.4999999999999997E-3</v>
      </c>
      <c r="AE107" t="s">
        <v>1868</v>
      </c>
      <c r="AF107" t="s">
        <v>184</v>
      </c>
      <c r="AG107">
        <v>9.8223894557319795</v>
      </c>
      <c r="AH107">
        <v>3.2960740262304431</v>
      </c>
      <c r="AI107" t="s">
        <v>7</v>
      </c>
    </row>
    <row r="108" spans="1:35" x14ac:dyDescent="0.3">
      <c r="A108" t="s">
        <v>923</v>
      </c>
      <c r="B108" t="s">
        <v>924</v>
      </c>
      <c r="C108" t="s">
        <v>925</v>
      </c>
      <c r="D108" t="s">
        <v>926</v>
      </c>
      <c r="E108">
        <v>26.411000000000001</v>
      </c>
      <c r="F108">
        <v>241</v>
      </c>
      <c r="I108">
        <v>37.459000000000003</v>
      </c>
      <c r="J108">
        <v>32.4</v>
      </c>
      <c r="K108">
        <v>32.4</v>
      </c>
      <c r="L108">
        <v>19.5</v>
      </c>
      <c r="M108">
        <v>32.4</v>
      </c>
      <c r="N108">
        <v>7</v>
      </c>
      <c r="O108">
        <v>7</v>
      </c>
      <c r="P108">
        <v>4</v>
      </c>
      <c r="Q108">
        <v>7</v>
      </c>
      <c r="R108">
        <v>7</v>
      </c>
      <c r="S108">
        <v>4</v>
      </c>
      <c r="T108" t="s">
        <v>927</v>
      </c>
      <c r="U108">
        <v>12</v>
      </c>
      <c r="V108">
        <v>8</v>
      </c>
      <c r="W108">
        <v>4</v>
      </c>
      <c r="X108">
        <v>212150000</v>
      </c>
      <c r="Y108">
        <v>143300000</v>
      </c>
      <c r="Z108">
        <v>14657000</v>
      </c>
      <c r="AA108">
        <v>17680000</v>
      </c>
      <c r="AB108">
        <v>11941000</v>
      </c>
      <c r="AC108">
        <v>1221400</v>
      </c>
      <c r="AD108">
        <v>0.12590000000000001</v>
      </c>
      <c r="AE108" t="s">
        <v>928</v>
      </c>
      <c r="AF108" t="s">
        <v>929</v>
      </c>
      <c r="AG108">
        <v>9.7768984103159209</v>
      </c>
      <c r="AH108">
        <v>3.2893768621363999</v>
      </c>
      <c r="AI108" t="s">
        <v>7</v>
      </c>
    </row>
    <row r="109" spans="1:35" x14ac:dyDescent="0.3">
      <c r="A109" t="s">
        <v>1919</v>
      </c>
      <c r="B109" t="s">
        <v>1920</v>
      </c>
      <c r="C109" t="s">
        <v>1921</v>
      </c>
      <c r="D109" t="s">
        <v>1922</v>
      </c>
      <c r="E109">
        <v>156.27500000000001</v>
      </c>
      <c r="F109">
        <v>1357</v>
      </c>
      <c r="I109">
        <v>6.3582999999999998</v>
      </c>
      <c r="J109">
        <v>2.7</v>
      </c>
      <c r="K109">
        <v>2.1</v>
      </c>
      <c r="L109">
        <v>0.7</v>
      </c>
      <c r="M109">
        <v>2.7</v>
      </c>
      <c r="N109">
        <v>3</v>
      </c>
      <c r="O109">
        <v>2</v>
      </c>
      <c r="P109">
        <v>1</v>
      </c>
      <c r="Q109">
        <v>3</v>
      </c>
      <c r="R109">
        <v>2</v>
      </c>
      <c r="S109">
        <v>1</v>
      </c>
      <c r="T109" t="s">
        <v>1923</v>
      </c>
      <c r="U109">
        <v>3</v>
      </c>
      <c r="V109">
        <v>2</v>
      </c>
      <c r="W109">
        <v>1</v>
      </c>
      <c r="X109">
        <v>7287900</v>
      </c>
      <c r="Y109">
        <v>5861100</v>
      </c>
      <c r="Z109">
        <v>0</v>
      </c>
      <c r="AA109">
        <v>76715</v>
      </c>
      <c r="AB109">
        <v>61696</v>
      </c>
      <c r="AC109">
        <v>0</v>
      </c>
      <c r="AD109">
        <v>5.0000000000000001E-4</v>
      </c>
      <c r="AE109" t="s">
        <v>1413</v>
      </c>
      <c r="AF109" t="s">
        <v>184</v>
      </c>
      <c r="AG109">
        <v>9.5682551831427087</v>
      </c>
      <c r="AH109">
        <v>3.2582558663906589</v>
      </c>
      <c r="AI109" t="s">
        <v>7</v>
      </c>
    </row>
    <row r="110" spans="1:35" x14ac:dyDescent="0.3">
      <c r="A110" t="s">
        <v>1794</v>
      </c>
      <c r="B110" t="s">
        <v>1795</v>
      </c>
      <c r="C110" t="s">
        <v>1796</v>
      </c>
      <c r="D110" t="s">
        <v>1797</v>
      </c>
      <c r="E110">
        <v>16.695</v>
      </c>
      <c r="F110">
        <v>150</v>
      </c>
      <c r="I110">
        <v>24.765000000000001</v>
      </c>
      <c r="J110">
        <v>49.3</v>
      </c>
      <c r="K110">
        <v>41.3</v>
      </c>
      <c r="L110">
        <v>6</v>
      </c>
      <c r="M110">
        <v>49.3</v>
      </c>
      <c r="N110">
        <v>4</v>
      </c>
      <c r="O110">
        <v>3</v>
      </c>
      <c r="P110">
        <v>1</v>
      </c>
      <c r="Q110">
        <v>4</v>
      </c>
      <c r="R110">
        <v>3</v>
      </c>
      <c r="S110">
        <v>1</v>
      </c>
      <c r="T110" t="s">
        <v>1798</v>
      </c>
      <c r="U110">
        <v>4</v>
      </c>
      <c r="V110">
        <v>3</v>
      </c>
      <c r="W110">
        <v>1</v>
      </c>
      <c r="X110">
        <v>100960000</v>
      </c>
      <c r="Y110">
        <v>63196000</v>
      </c>
      <c r="Z110">
        <v>6647100</v>
      </c>
      <c r="AA110">
        <v>11218000</v>
      </c>
      <c r="AB110">
        <v>7021800</v>
      </c>
      <c r="AC110">
        <v>738560</v>
      </c>
      <c r="AD110">
        <v>7.9899999999999999E-2</v>
      </c>
      <c r="AE110" t="s">
        <v>1799</v>
      </c>
      <c r="AF110" t="s">
        <v>1800</v>
      </c>
      <c r="AG110">
        <v>9.5073039370552568</v>
      </c>
      <c r="AH110">
        <v>3.24903628240126</v>
      </c>
      <c r="AI110" t="s">
        <v>7</v>
      </c>
    </row>
    <row r="111" spans="1:35" x14ac:dyDescent="0.3">
      <c r="A111" t="s">
        <v>2470</v>
      </c>
      <c r="B111" t="s">
        <v>2471</v>
      </c>
      <c r="C111" t="s">
        <v>2472</v>
      </c>
      <c r="D111" t="s">
        <v>2473</v>
      </c>
      <c r="E111">
        <v>91.706999999999994</v>
      </c>
      <c r="F111">
        <v>796</v>
      </c>
      <c r="I111">
        <v>4.4744999999999999</v>
      </c>
      <c r="J111">
        <v>6.3</v>
      </c>
      <c r="K111">
        <v>2.4</v>
      </c>
      <c r="L111">
        <v>0</v>
      </c>
      <c r="M111">
        <v>6.3</v>
      </c>
      <c r="N111">
        <v>3</v>
      </c>
      <c r="O111">
        <v>1</v>
      </c>
      <c r="P111">
        <v>0</v>
      </c>
      <c r="Q111">
        <v>3</v>
      </c>
      <c r="R111">
        <v>1</v>
      </c>
      <c r="S111">
        <v>0</v>
      </c>
      <c r="T111" t="s">
        <v>2474</v>
      </c>
      <c r="U111">
        <v>1</v>
      </c>
      <c r="V111">
        <v>1</v>
      </c>
      <c r="W111">
        <v>0</v>
      </c>
      <c r="X111">
        <v>10909000</v>
      </c>
      <c r="Y111">
        <v>3858400</v>
      </c>
      <c r="Z111">
        <v>0</v>
      </c>
      <c r="AA111">
        <v>232120</v>
      </c>
      <c r="AB111">
        <v>82093</v>
      </c>
      <c r="AC111">
        <v>0</v>
      </c>
      <c r="AD111">
        <v>1.6999999999999999E-3</v>
      </c>
      <c r="AE111" t="s">
        <v>871</v>
      </c>
      <c r="AF111" t="s">
        <v>184</v>
      </c>
      <c r="AG111">
        <v>9.4931216205306246</v>
      </c>
      <c r="AH111">
        <v>3.246882566269349</v>
      </c>
      <c r="AI111" t="s">
        <v>7</v>
      </c>
    </row>
    <row r="112" spans="1:35" x14ac:dyDescent="0.3">
      <c r="A112" t="s">
        <v>1986</v>
      </c>
      <c r="B112" t="s">
        <v>1987</v>
      </c>
      <c r="C112" t="s">
        <v>1988</v>
      </c>
      <c r="D112" t="s">
        <v>1989</v>
      </c>
      <c r="E112">
        <v>50.662999999999997</v>
      </c>
      <c r="F112">
        <v>445</v>
      </c>
      <c r="G112" t="s">
        <v>1990</v>
      </c>
      <c r="H112" t="s">
        <v>1991</v>
      </c>
      <c r="I112">
        <v>4.6257000000000001</v>
      </c>
      <c r="J112">
        <v>9</v>
      </c>
      <c r="K112">
        <v>2</v>
      </c>
      <c r="L112">
        <v>0</v>
      </c>
      <c r="M112">
        <v>9</v>
      </c>
      <c r="N112">
        <v>3</v>
      </c>
      <c r="O112">
        <v>1</v>
      </c>
      <c r="P112">
        <v>0</v>
      </c>
      <c r="Q112">
        <v>3</v>
      </c>
      <c r="R112">
        <v>1</v>
      </c>
      <c r="S112">
        <v>0</v>
      </c>
      <c r="T112" t="s">
        <v>1992</v>
      </c>
      <c r="U112">
        <v>1</v>
      </c>
      <c r="V112">
        <v>1</v>
      </c>
      <c r="W112">
        <v>0</v>
      </c>
      <c r="X112">
        <v>14939000</v>
      </c>
      <c r="Y112">
        <v>3735900</v>
      </c>
      <c r="Z112">
        <v>0</v>
      </c>
      <c r="AA112">
        <v>497970</v>
      </c>
      <c r="AB112">
        <v>124530</v>
      </c>
      <c r="AC112">
        <v>0</v>
      </c>
      <c r="AD112">
        <v>3.5000000000000001E-3</v>
      </c>
      <c r="AE112" t="s">
        <v>835</v>
      </c>
      <c r="AF112" t="s">
        <v>184</v>
      </c>
      <c r="AG112">
        <v>9.4703750911393207</v>
      </c>
      <c r="AH112">
        <v>3.2434215673420219</v>
      </c>
      <c r="AI112" t="s">
        <v>7</v>
      </c>
    </row>
    <row r="113" spans="1:35" x14ac:dyDescent="0.3">
      <c r="A113" t="s">
        <v>3500</v>
      </c>
      <c r="B113" t="s">
        <v>3501</v>
      </c>
      <c r="C113" t="s">
        <v>3502</v>
      </c>
      <c r="D113" t="s">
        <v>3503</v>
      </c>
      <c r="E113">
        <v>24.75</v>
      </c>
      <c r="F113">
        <v>222</v>
      </c>
      <c r="I113">
        <v>8.734</v>
      </c>
      <c r="J113">
        <v>12.6</v>
      </c>
      <c r="K113">
        <v>12.6</v>
      </c>
      <c r="L113">
        <v>0</v>
      </c>
      <c r="M113">
        <v>12.6</v>
      </c>
      <c r="N113">
        <v>2</v>
      </c>
      <c r="O113">
        <v>2</v>
      </c>
      <c r="P113">
        <v>0</v>
      </c>
      <c r="Q113">
        <v>2</v>
      </c>
      <c r="R113">
        <v>2</v>
      </c>
      <c r="S113">
        <v>0</v>
      </c>
      <c r="T113" t="s">
        <v>3504</v>
      </c>
      <c r="U113">
        <v>2</v>
      </c>
      <c r="V113">
        <v>2</v>
      </c>
      <c r="W113">
        <v>0</v>
      </c>
      <c r="X113">
        <v>19528000</v>
      </c>
      <c r="Y113">
        <v>8906900</v>
      </c>
      <c r="Z113">
        <v>0</v>
      </c>
      <c r="AA113">
        <v>1775200</v>
      </c>
      <c r="AB113">
        <v>809720</v>
      </c>
      <c r="AC113">
        <v>0</v>
      </c>
      <c r="AD113">
        <v>1.26E-2</v>
      </c>
      <c r="AE113" t="s">
        <v>112</v>
      </c>
      <c r="AF113" t="s">
        <v>184</v>
      </c>
      <c r="AG113">
        <v>9.4430148278113446</v>
      </c>
      <c r="AH113">
        <v>3.2392475357248181</v>
      </c>
      <c r="AI113" t="s">
        <v>7</v>
      </c>
    </row>
    <row r="114" spans="1:35" x14ac:dyDescent="0.3">
      <c r="A114" t="s">
        <v>3480</v>
      </c>
      <c r="B114" t="s">
        <v>3481</v>
      </c>
      <c r="C114" t="s">
        <v>3482</v>
      </c>
      <c r="D114" t="s">
        <v>3483</v>
      </c>
      <c r="E114">
        <v>29.556000000000001</v>
      </c>
      <c r="F114">
        <v>263</v>
      </c>
      <c r="I114">
        <v>2.0095000000000001</v>
      </c>
      <c r="J114">
        <v>9.1</v>
      </c>
      <c r="K114">
        <v>9.1</v>
      </c>
      <c r="L114">
        <v>0</v>
      </c>
      <c r="M114">
        <v>9.1</v>
      </c>
      <c r="N114">
        <v>2</v>
      </c>
      <c r="O114">
        <v>2</v>
      </c>
      <c r="P114">
        <v>0</v>
      </c>
      <c r="Q114">
        <v>2</v>
      </c>
      <c r="R114">
        <v>2</v>
      </c>
      <c r="S114">
        <v>0</v>
      </c>
      <c r="T114" t="s">
        <v>3484</v>
      </c>
      <c r="U114">
        <v>2</v>
      </c>
      <c r="V114">
        <v>2</v>
      </c>
      <c r="W114">
        <v>0</v>
      </c>
      <c r="X114">
        <v>5820800</v>
      </c>
      <c r="Y114">
        <v>5820800</v>
      </c>
      <c r="Z114">
        <v>0</v>
      </c>
      <c r="AA114">
        <v>323380</v>
      </c>
      <c r="AB114">
        <v>323380</v>
      </c>
      <c r="AC114">
        <v>0</v>
      </c>
      <c r="AD114">
        <v>2.3E-3</v>
      </c>
      <c r="AE114" t="s">
        <v>341</v>
      </c>
      <c r="AF114" t="s">
        <v>184</v>
      </c>
      <c r="AG114">
        <v>9.3713331818452801</v>
      </c>
      <c r="AH114">
        <v>3.228254302742414</v>
      </c>
      <c r="AI114" t="s">
        <v>7</v>
      </c>
    </row>
    <row r="115" spans="1:35" x14ac:dyDescent="0.3">
      <c r="A115" t="s">
        <v>3586</v>
      </c>
      <c r="B115" t="s">
        <v>3587</v>
      </c>
      <c r="C115" t="s">
        <v>3588</v>
      </c>
      <c r="D115" t="s">
        <v>3589</v>
      </c>
      <c r="E115">
        <v>19.344000000000001</v>
      </c>
      <c r="F115">
        <v>178</v>
      </c>
      <c r="I115">
        <v>21.591000000000001</v>
      </c>
      <c r="J115">
        <v>9</v>
      </c>
      <c r="K115">
        <v>9</v>
      </c>
      <c r="L115">
        <v>0</v>
      </c>
      <c r="M115">
        <v>9</v>
      </c>
      <c r="N115">
        <v>1</v>
      </c>
      <c r="O115">
        <v>1</v>
      </c>
      <c r="P115">
        <v>0</v>
      </c>
      <c r="Q115">
        <v>1</v>
      </c>
      <c r="R115">
        <v>1</v>
      </c>
      <c r="S115">
        <v>0</v>
      </c>
      <c r="T115" t="s">
        <v>3590</v>
      </c>
      <c r="U115">
        <v>1</v>
      </c>
      <c r="V115">
        <v>1</v>
      </c>
      <c r="W115">
        <v>0</v>
      </c>
      <c r="X115">
        <v>5232700</v>
      </c>
      <c r="Y115">
        <v>3669300</v>
      </c>
      <c r="Z115">
        <v>0</v>
      </c>
      <c r="AA115">
        <v>654090</v>
      </c>
      <c r="AB115">
        <v>458660</v>
      </c>
      <c r="AC115">
        <v>0</v>
      </c>
      <c r="AD115">
        <v>4.7000000000000002E-3</v>
      </c>
      <c r="AE115" t="s">
        <v>2929</v>
      </c>
      <c r="AF115" t="s">
        <v>184</v>
      </c>
      <c r="AG115">
        <v>9.3273479810216884</v>
      </c>
      <c r="AH115">
        <v>3.221466941902055</v>
      </c>
      <c r="AI115" t="s">
        <v>7</v>
      </c>
    </row>
    <row r="116" spans="1:35" x14ac:dyDescent="0.3">
      <c r="A116" t="s">
        <v>845</v>
      </c>
      <c r="B116" t="s">
        <v>846</v>
      </c>
      <c r="C116" t="s">
        <v>847</v>
      </c>
      <c r="D116" t="s">
        <v>848</v>
      </c>
      <c r="E116">
        <v>47.716000000000001</v>
      </c>
      <c r="F116">
        <v>432</v>
      </c>
      <c r="I116">
        <v>11.688000000000001</v>
      </c>
      <c r="J116">
        <v>17.100000000000001</v>
      </c>
      <c r="K116">
        <v>15</v>
      </c>
      <c r="L116">
        <v>3</v>
      </c>
      <c r="M116">
        <v>17.100000000000001</v>
      </c>
      <c r="N116">
        <v>7</v>
      </c>
      <c r="O116">
        <v>6</v>
      </c>
      <c r="P116">
        <v>1</v>
      </c>
      <c r="Q116">
        <v>7</v>
      </c>
      <c r="R116">
        <v>6</v>
      </c>
      <c r="S116">
        <v>1</v>
      </c>
      <c r="T116" t="s">
        <v>849</v>
      </c>
      <c r="U116">
        <v>7</v>
      </c>
      <c r="V116">
        <v>6</v>
      </c>
      <c r="W116">
        <v>1</v>
      </c>
      <c r="X116">
        <v>51339000</v>
      </c>
      <c r="Y116">
        <v>22822000</v>
      </c>
      <c r="Z116">
        <v>2446800</v>
      </c>
      <c r="AA116">
        <v>2444700</v>
      </c>
      <c r="AB116">
        <v>1086800</v>
      </c>
      <c r="AC116">
        <v>116520</v>
      </c>
      <c r="AD116">
        <v>1.7399999999999999E-2</v>
      </c>
      <c r="AE116" t="s">
        <v>850</v>
      </c>
      <c r="AF116" t="s">
        <v>834</v>
      </c>
      <c r="AG116">
        <v>9.3272846166421264</v>
      </c>
      <c r="AH116">
        <v>3.2214571410683281</v>
      </c>
      <c r="AI116" t="s">
        <v>7</v>
      </c>
    </row>
    <row r="117" spans="1:35" x14ac:dyDescent="0.3">
      <c r="A117" t="s">
        <v>2329</v>
      </c>
      <c r="B117" t="s">
        <v>2330</v>
      </c>
      <c r="C117" t="s">
        <v>2331</v>
      </c>
      <c r="D117" t="s">
        <v>2332</v>
      </c>
      <c r="E117">
        <v>97.718000000000004</v>
      </c>
      <c r="F117">
        <v>874</v>
      </c>
      <c r="G117" t="s">
        <v>2333</v>
      </c>
      <c r="H117" t="s">
        <v>2334</v>
      </c>
      <c r="I117">
        <v>4.9703999999999997</v>
      </c>
      <c r="J117">
        <v>4.2</v>
      </c>
      <c r="K117">
        <v>2.9</v>
      </c>
      <c r="L117">
        <v>0</v>
      </c>
      <c r="M117">
        <v>4.2</v>
      </c>
      <c r="N117">
        <v>3</v>
      </c>
      <c r="O117">
        <v>2</v>
      </c>
      <c r="P117">
        <v>0</v>
      </c>
      <c r="Q117">
        <v>3</v>
      </c>
      <c r="R117">
        <v>2</v>
      </c>
      <c r="S117">
        <v>0</v>
      </c>
      <c r="T117" t="s">
        <v>2335</v>
      </c>
      <c r="U117">
        <v>2</v>
      </c>
      <c r="V117">
        <v>2</v>
      </c>
      <c r="W117">
        <v>0</v>
      </c>
      <c r="X117">
        <v>15169000</v>
      </c>
      <c r="Y117">
        <v>5361700</v>
      </c>
      <c r="Z117">
        <v>0</v>
      </c>
      <c r="AA117">
        <v>297440</v>
      </c>
      <c r="AB117">
        <v>105130</v>
      </c>
      <c r="AC117">
        <v>0</v>
      </c>
      <c r="AD117">
        <v>2.0999999999999999E-3</v>
      </c>
      <c r="AE117" t="s">
        <v>248</v>
      </c>
      <c r="AF117" t="s">
        <v>184</v>
      </c>
      <c r="AG117">
        <v>9.2726854266866354</v>
      </c>
      <c r="AH117">
        <v>3.212987212713347</v>
      </c>
      <c r="AI117" t="s">
        <v>7</v>
      </c>
    </row>
    <row r="118" spans="1:35" x14ac:dyDescent="0.3">
      <c r="A118" t="s">
        <v>1602</v>
      </c>
      <c r="B118" t="s">
        <v>1603</v>
      </c>
      <c r="C118" t="s">
        <v>1604</v>
      </c>
      <c r="D118" t="s">
        <v>1605</v>
      </c>
      <c r="E118">
        <v>40.531999999999996</v>
      </c>
      <c r="F118">
        <v>354</v>
      </c>
      <c r="I118">
        <v>15.884</v>
      </c>
      <c r="J118">
        <v>17.2</v>
      </c>
      <c r="K118">
        <v>17.2</v>
      </c>
      <c r="L118">
        <v>0</v>
      </c>
      <c r="M118">
        <v>6.5</v>
      </c>
      <c r="N118">
        <v>4</v>
      </c>
      <c r="O118">
        <v>4</v>
      </c>
      <c r="P118">
        <v>0</v>
      </c>
      <c r="Q118">
        <v>1</v>
      </c>
      <c r="R118">
        <v>1</v>
      </c>
      <c r="S118">
        <v>0</v>
      </c>
      <c r="T118" t="s">
        <v>1606</v>
      </c>
      <c r="U118">
        <v>1</v>
      </c>
      <c r="V118">
        <v>1</v>
      </c>
      <c r="W118">
        <v>0</v>
      </c>
      <c r="X118">
        <v>12700000</v>
      </c>
      <c r="Y118">
        <v>6377900</v>
      </c>
      <c r="Z118">
        <v>0</v>
      </c>
      <c r="AA118">
        <v>747050</v>
      </c>
      <c r="AB118">
        <v>375170</v>
      </c>
      <c r="AC118">
        <v>0</v>
      </c>
      <c r="AD118">
        <v>5.3E-3</v>
      </c>
      <c r="AE118" t="s">
        <v>1607</v>
      </c>
      <c r="AF118" t="s">
        <v>184</v>
      </c>
      <c r="AG118">
        <v>9.1007546288539363</v>
      </c>
      <c r="AH118">
        <v>3.1859861776373681</v>
      </c>
      <c r="AI118" t="s">
        <v>7</v>
      </c>
    </row>
    <row r="119" spans="1:35" x14ac:dyDescent="0.3">
      <c r="A119" t="s">
        <v>1874</v>
      </c>
      <c r="B119" t="s">
        <v>1875</v>
      </c>
      <c r="C119" t="s">
        <v>1876</v>
      </c>
      <c r="D119" t="s">
        <v>1877</v>
      </c>
      <c r="E119">
        <v>60.542000000000002</v>
      </c>
      <c r="F119">
        <v>541</v>
      </c>
      <c r="I119">
        <v>9.6662999999999997</v>
      </c>
      <c r="J119">
        <v>12.2</v>
      </c>
      <c r="K119">
        <v>2.2000000000000002</v>
      </c>
      <c r="L119">
        <v>0</v>
      </c>
      <c r="M119">
        <v>12.2</v>
      </c>
      <c r="N119">
        <v>4</v>
      </c>
      <c r="O119">
        <v>1</v>
      </c>
      <c r="P119">
        <v>0</v>
      </c>
      <c r="Q119">
        <v>4</v>
      </c>
      <c r="R119">
        <v>1</v>
      </c>
      <c r="S119">
        <v>0</v>
      </c>
      <c r="T119" t="s">
        <v>1878</v>
      </c>
      <c r="U119">
        <v>1</v>
      </c>
      <c r="V119">
        <v>1</v>
      </c>
      <c r="W119">
        <v>0</v>
      </c>
      <c r="X119">
        <v>20025000</v>
      </c>
      <c r="Y119">
        <v>2892700</v>
      </c>
      <c r="Z119">
        <v>0</v>
      </c>
      <c r="AA119">
        <v>645970</v>
      </c>
      <c r="AB119">
        <v>93312</v>
      </c>
      <c r="AC119">
        <v>0</v>
      </c>
      <c r="AD119">
        <v>4.5999999999999999E-3</v>
      </c>
      <c r="AE119" t="s">
        <v>310</v>
      </c>
      <c r="AF119" t="s">
        <v>184</v>
      </c>
      <c r="AG119">
        <v>9.0917589246194765</v>
      </c>
      <c r="AH119">
        <v>3.1845594304308378</v>
      </c>
      <c r="AI119" t="s">
        <v>7</v>
      </c>
    </row>
    <row r="120" spans="1:35" x14ac:dyDescent="0.3">
      <c r="A120" t="s">
        <v>1736</v>
      </c>
      <c r="B120" t="s">
        <v>1737</v>
      </c>
      <c r="C120" t="s">
        <v>1738</v>
      </c>
      <c r="D120" t="s">
        <v>1739</v>
      </c>
      <c r="E120">
        <v>26.788</v>
      </c>
      <c r="F120">
        <v>240</v>
      </c>
      <c r="G120" t="s">
        <v>1740</v>
      </c>
      <c r="H120" t="s">
        <v>1741</v>
      </c>
      <c r="I120">
        <v>9.0216999999999992</v>
      </c>
      <c r="J120">
        <v>21.2</v>
      </c>
      <c r="K120">
        <v>21.2</v>
      </c>
      <c r="L120">
        <v>10.8</v>
      </c>
      <c r="M120">
        <v>17.899999999999999</v>
      </c>
      <c r="N120">
        <v>4</v>
      </c>
      <c r="O120">
        <v>4</v>
      </c>
      <c r="P120">
        <v>2</v>
      </c>
      <c r="Q120">
        <v>3</v>
      </c>
      <c r="R120">
        <v>3</v>
      </c>
      <c r="S120">
        <v>2</v>
      </c>
      <c r="T120" t="s">
        <v>1742</v>
      </c>
      <c r="U120">
        <v>6</v>
      </c>
      <c r="V120">
        <v>4</v>
      </c>
      <c r="W120">
        <v>2</v>
      </c>
      <c r="X120">
        <v>72399000</v>
      </c>
      <c r="Y120">
        <v>49589000</v>
      </c>
      <c r="Z120">
        <v>5490700</v>
      </c>
      <c r="AA120">
        <v>4258800</v>
      </c>
      <c r="AB120">
        <v>2917000</v>
      </c>
      <c r="AC120">
        <v>322980</v>
      </c>
      <c r="AD120">
        <v>3.0300000000000001E-2</v>
      </c>
      <c r="AE120" t="s">
        <v>436</v>
      </c>
      <c r="AF120" t="s">
        <v>1743</v>
      </c>
      <c r="AG120">
        <v>9.0314531844755646</v>
      </c>
      <c r="AH120">
        <v>3.174958139794839</v>
      </c>
      <c r="AI120" t="s">
        <v>7</v>
      </c>
    </row>
    <row r="121" spans="1:35" x14ac:dyDescent="0.3">
      <c r="A121" t="s">
        <v>1655</v>
      </c>
      <c r="B121" t="s">
        <v>1656</v>
      </c>
      <c r="C121" t="s">
        <v>1657</v>
      </c>
      <c r="D121" t="s">
        <v>1658</v>
      </c>
      <c r="E121">
        <v>19.594999999999999</v>
      </c>
      <c r="F121">
        <v>172</v>
      </c>
      <c r="G121" t="s">
        <v>1659</v>
      </c>
      <c r="H121" t="s">
        <v>1660</v>
      </c>
      <c r="I121">
        <v>43.131999999999998</v>
      </c>
      <c r="J121">
        <v>30.2</v>
      </c>
      <c r="K121">
        <v>22.7</v>
      </c>
      <c r="L121">
        <v>15.7</v>
      </c>
      <c r="M121">
        <v>30.2</v>
      </c>
      <c r="N121">
        <v>4</v>
      </c>
      <c r="O121">
        <v>3</v>
      </c>
      <c r="P121">
        <v>2</v>
      </c>
      <c r="Q121">
        <v>4</v>
      </c>
      <c r="R121">
        <v>3</v>
      </c>
      <c r="S121">
        <v>2</v>
      </c>
      <c r="T121" t="s">
        <v>1661</v>
      </c>
      <c r="U121">
        <v>9</v>
      </c>
      <c r="V121">
        <v>6</v>
      </c>
      <c r="W121">
        <v>3</v>
      </c>
      <c r="X121">
        <v>109440000</v>
      </c>
      <c r="Y121">
        <v>73512000</v>
      </c>
      <c r="Z121">
        <v>8155300</v>
      </c>
      <c r="AA121">
        <v>15635000</v>
      </c>
      <c r="AB121">
        <v>10502000</v>
      </c>
      <c r="AC121">
        <v>1165000</v>
      </c>
      <c r="AD121">
        <v>0.1113</v>
      </c>
      <c r="AE121" t="s">
        <v>1662</v>
      </c>
      <c r="AF121" t="s">
        <v>1663</v>
      </c>
      <c r="AG121">
        <v>9.0140154255514719</v>
      </c>
      <c r="AH121">
        <v>3.172169918918101</v>
      </c>
      <c r="AI121" t="s">
        <v>7</v>
      </c>
    </row>
    <row r="122" spans="1:35" x14ac:dyDescent="0.3">
      <c r="A122" t="s">
        <v>326</v>
      </c>
      <c r="B122" t="s">
        <v>327</v>
      </c>
      <c r="C122" t="s">
        <v>328</v>
      </c>
      <c r="D122" t="s">
        <v>329</v>
      </c>
      <c r="E122">
        <v>39.42</v>
      </c>
      <c r="F122">
        <v>364</v>
      </c>
      <c r="G122" t="s">
        <v>330</v>
      </c>
      <c r="H122" t="s">
        <v>331</v>
      </c>
      <c r="I122">
        <v>170.46</v>
      </c>
      <c r="J122">
        <v>50.5</v>
      </c>
      <c r="K122">
        <v>42</v>
      </c>
      <c r="L122">
        <v>23.1</v>
      </c>
      <c r="M122">
        <v>48.6</v>
      </c>
      <c r="N122">
        <v>13</v>
      </c>
      <c r="O122">
        <v>10</v>
      </c>
      <c r="P122">
        <v>6</v>
      </c>
      <c r="Q122">
        <v>12</v>
      </c>
      <c r="R122">
        <v>9</v>
      </c>
      <c r="S122">
        <v>6</v>
      </c>
      <c r="T122" t="s">
        <v>332</v>
      </c>
      <c r="U122">
        <v>25</v>
      </c>
      <c r="V122">
        <v>19</v>
      </c>
      <c r="W122">
        <v>6</v>
      </c>
      <c r="X122">
        <v>1110600000</v>
      </c>
      <c r="Y122">
        <v>507770000</v>
      </c>
      <c r="Z122">
        <v>56487000</v>
      </c>
      <c r="AA122">
        <v>46273000</v>
      </c>
      <c r="AB122">
        <v>21157000</v>
      </c>
      <c r="AC122">
        <v>2353600</v>
      </c>
      <c r="AD122">
        <v>0.32940000000000003</v>
      </c>
      <c r="AE122" t="s">
        <v>333</v>
      </c>
      <c r="AF122" t="s">
        <v>334</v>
      </c>
      <c r="AG122">
        <v>8.9891479455450014</v>
      </c>
      <c r="AH122">
        <v>3.168184373471242</v>
      </c>
      <c r="AI122" t="s">
        <v>7</v>
      </c>
    </row>
    <row r="123" spans="1:35" x14ac:dyDescent="0.3">
      <c r="A123" t="s">
        <v>2296</v>
      </c>
      <c r="B123" t="s">
        <v>2297</v>
      </c>
      <c r="C123" t="s">
        <v>2298</v>
      </c>
      <c r="D123" t="s">
        <v>2299</v>
      </c>
      <c r="E123">
        <v>31.361999999999998</v>
      </c>
      <c r="F123">
        <v>282</v>
      </c>
      <c r="I123">
        <v>6.2808999999999999</v>
      </c>
      <c r="J123">
        <v>13.8</v>
      </c>
      <c r="K123">
        <v>4.5999999999999996</v>
      </c>
      <c r="L123">
        <v>0</v>
      </c>
      <c r="M123">
        <v>13.8</v>
      </c>
      <c r="N123">
        <v>3</v>
      </c>
      <c r="O123">
        <v>1</v>
      </c>
      <c r="P123">
        <v>0</v>
      </c>
      <c r="Q123">
        <v>3</v>
      </c>
      <c r="R123">
        <v>1</v>
      </c>
      <c r="S123">
        <v>0</v>
      </c>
      <c r="T123" t="s">
        <v>2300</v>
      </c>
      <c r="U123">
        <v>1</v>
      </c>
      <c r="V123">
        <v>1</v>
      </c>
      <c r="W123">
        <v>0</v>
      </c>
      <c r="X123">
        <v>17433000</v>
      </c>
      <c r="Y123">
        <v>4360800</v>
      </c>
      <c r="Z123">
        <v>0</v>
      </c>
      <c r="AA123">
        <v>1245200</v>
      </c>
      <c r="AB123">
        <v>311480</v>
      </c>
      <c r="AC123">
        <v>0</v>
      </c>
      <c r="AD123">
        <v>8.8999999999999999E-3</v>
      </c>
      <c r="AE123" t="s">
        <v>834</v>
      </c>
      <c r="AF123" t="s">
        <v>184</v>
      </c>
      <c r="AG123">
        <v>8.8959256428285549</v>
      </c>
      <c r="AH123">
        <v>3.1531447292517498</v>
      </c>
      <c r="AI123" t="s">
        <v>7</v>
      </c>
    </row>
    <row r="124" spans="1:35" x14ac:dyDescent="0.3">
      <c r="A124" t="s">
        <v>1572</v>
      </c>
      <c r="B124" t="s">
        <v>1573</v>
      </c>
      <c r="C124" t="s">
        <v>1574</v>
      </c>
      <c r="D124" t="s">
        <v>1575</v>
      </c>
      <c r="E124">
        <v>24.579000000000001</v>
      </c>
      <c r="F124">
        <v>218</v>
      </c>
      <c r="I124">
        <v>7.5761000000000003</v>
      </c>
      <c r="J124">
        <v>21.6</v>
      </c>
      <c r="K124">
        <v>15.6</v>
      </c>
      <c r="L124">
        <v>4.5999999999999996</v>
      </c>
      <c r="M124">
        <v>21.6</v>
      </c>
      <c r="N124">
        <v>4</v>
      </c>
      <c r="O124">
        <v>3</v>
      </c>
      <c r="P124">
        <v>1</v>
      </c>
      <c r="Q124">
        <v>4</v>
      </c>
      <c r="R124">
        <v>3</v>
      </c>
      <c r="S124">
        <v>1</v>
      </c>
      <c r="T124" t="s">
        <v>1576</v>
      </c>
      <c r="U124">
        <v>5</v>
      </c>
      <c r="V124">
        <v>4</v>
      </c>
      <c r="W124">
        <v>1</v>
      </c>
      <c r="X124">
        <v>42558000</v>
      </c>
      <c r="Y124">
        <v>33891000</v>
      </c>
      <c r="Z124">
        <v>3823400</v>
      </c>
      <c r="AA124">
        <v>3273700</v>
      </c>
      <c r="AB124">
        <v>2607000</v>
      </c>
      <c r="AC124">
        <v>294100</v>
      </c>
      <c r="AD124">
        <v>2.3300000000000001E-2</v>
      </c>
      <c r="AE124" t="s">
        <v>1577</v>
      </c>
      <c r="AF124" t="s">
        <v>76</v>
      </c>
      <c r="AG124">
        <v>8.8641000156928005</v>
      </c>
      <c r="AH124">
        <v>3.1479741597411142</v>
      </c>
      <c r="AI124" t="s">
        <v>7</v>
      </c>
    </row>
    <row r="125" spans="1:35" x14ac:dyDescent="0.3">
      <c r="A125" t="s">
        <v>3812</v>
      </c>
      <c r="B125" t="s">
        <v>3813</v>
      </c>
      <c r="C125" t="s">
        <v>3814</v>
      </c>
      <c r="D125" t="s">
        <v>3815</v>
      </c>
      <c r="E125">
        <v>44.744</v>
      </c>
      <c r="F125">
        <v>396</v>
      </c>
      <c r="I125">
        <v>1.6908000000000001</v>
      </c>
      <c r="J125">
        <v>2.8</v>
      </c>
      <c r="K125">
        <v>2.8</v>
      </c>
      <c r="L125">
        <v>0</v>
      </c>
      <c r="M125">
        <v>2.8</v>
      </c>
      <c r="N125">
        <v>1</v>
      </c>
      <c r="O125">
        <v>1</v>
      </c>
      <c r="P125">
        <v>0</v>
      </c>
      <c r="Q125">
        <v>1</v>
      </c>
      <c r="R125">
        <v>1</v>
      </c>
      <c r="S125">
        <v>0</v>
      </c>
      <c r="T125" t="s">
        <v>3816</v>
      </c>
      <c r="U125">
        <v>1</v>
      </c>
      <c r="V125">
        <v>1</v>
      </c>
      <c r="W125">
        <v>0</v>
      </c>
      <c r="X125">
        <v>6775700</v>
      </c>
      <c r="Y125">
        <v>6775700</v>
      </c>
      <c r="Z125">
        <v>0</v>
      </c>
      <c r="AA125">
        <v>241990</v>
      </c>
      <c r="AB125">
        <v>241990</v>
      </c>
      <c r="AC125">
        <v>0</v>
      </c>
      <c r="AD125">
        <v>1.6999999999999999E-3</v>
      </c>
      <c r="AE125" t="s">
        <v>23</v>
      </c>
      <c r="AF125" t="s">
        <v>184</v>
      </c>
      <c r="AG125">
        <v>8.8612152946069891</v>
      </c>
      <c r="AH125">
        <v>3.14750457454404</v>
      </c>
      <c r="AI125" t="s">
        <v>7</v>
      </c>
    </row>
    <row r="126" spans="1:35" x14ac:dyDescent="0.3">
      <c r="A126" t="s">
        <v>3622</v>
      </c>
      <c r="B126" t="s">
        <v>3623</v>
      </c>
      <c r="C126" t="s">
        <v>3624</v>
      </c>
      <c r="D126" t="s">
        <v>3625</v>
      </c>
      <c r="E126">
        <v>63.945</v>
      </c>
      <c r="F126">
        <v>596</v>
      </c>
      <c r="I126">
        <v>1.9597</v>
      </c>
      <c r="J126">
        <v>2.2999999999999998</v>
      </c>
      <c r="K126">
        <v>2.2999999999999998</v>
      </c>
      <c r="L126">
        <v>0</v>
      </c>
      <c r="M126">
        <v>2.2999999999999998</v>
      </c>
      <c r="N126">
        <v>1</v>
      </c>
      <c r="O126">
        <v>1</v>
      </c>
      <c r="P126">
        <v>0</v>
      </c>
      <c r="Q126">
        <v>1</v>
      </c>
      <c r="R126">
        <v>1</v>
      </c>
      <c r="S126">
        <v>0</v>
      </c>
      <c r="T126" t="s">
        <v>3626</v>
      </c>
      <c r="U126">
        <v>1</v>
      </c>
      <c r="V126">
        <v>1</v>
      </c>
      <c r="W126">
        <v>0</v>
      </c>
      <c r="X126">
        <v>2345600</v>
      </c>
      <c r="Y126">
        <v>2345600</v>
      </c>
      <c r="Z126">
        <v>0</v>
      </c>
      <c r="AA126">
        <v>67017</v>
      </c>
      <c r="AB126">
        <v>67017</v>
      </c>
      <c r="AC126">
        <v>0</v>
      </c>
      <c r="AD126">
        <v>5.0000000000000001E-4</v>
      </c>
      <c r="AE126" t="s">
        <v>1226</v>
      </c>
      <c r="AF126" t="s">
        <v>184</v>
      </c>
      <c r="AG126">
        <v>8.7805663433394265</v>
      </c>
      <c r="AH126">
        <v>3.134313996067764</v>
      </c>
      <c r="AI126" t="s">
        <v>7</v>
      </c>
    </row>
    <row r="127" spans="1:35" x14ac:dyDescent="0.3">
      <c r="A127" t="s">
        <v>1897</v>
      </c>
      <c r="B127" t="s">
        <v>1898</v>
      </c>
      <c r="C127" t="s">
        <v>1899</v>
      </c>
      <c r="D127" t="s">
        <v>1900</v>
      </c>
      <c r="E127">
        <v>101.997</v>
      </c>
      <c r="F127">
        <v>910</v>
      </c>
      <c r="I127">
        <v>4.5400999999999998</v>
      </c>
      <c r="J127">
        <v>4.5</v>
      </c>
      <c r="K127">
        <v>2.2999999999999998</v>
      </c>
      <c r="L127">
        <v>0</v>
      </c>
      <c r="M127">
        <v>4.5</v>
      </c>
      <c r="N127">
        <v>3</v>
      </c>
      <c r="O127">
        <v>1</v>
      </c>
      <c r="P127">
        <v>0</v>
      </c>
      <c r="Q127">
        <v>3</v>
      </c>
      <c r="R127">
        <v>1</v>
      </c>
      <c r="S127">
        <v>0</v>
      </c>
      <c r="T127" t="s">
        <v>1901</v>
      </c>
      <c r="U127">
        <v>1</v>
      </c>
      <c r="V127">
        <v>1</v>
      </c>
      <c r="W127">
        <v>0</v>
      </c>
      <c r="X127">
        <v>8063700</v>
      </c>
      <c r="Y127">
        <v>5720800</v>
      </c>
      <c r="Z127">
        <v>0</v>
      </c>
      <c r="AA127">
        <v>132190</v>
      </c>
      <c r="AB127">
        <v>93784</v>
      </c>
      <c r="AC127">
        <v>0</v>
      </c>
      <c r="AD127">
        <v>8.9999999999999998E-4</v>
      </c>
      <c r="AE127" t="s">
        <v>310</v>
      </c>
      <c r="AF127" t="s">
        <v>184</v>
      </c>
      <c r="AG127">
        <v>8.5949623368221921</v>
      </c>
      <c r="AH127">
        <v>3.1034913178186478</v>
      </c>
      <c r="AI127" t="s">
        <v>7</v>
      </c>
    </row>
    <row r="128" spans="1:35" x14ac:dyDescent="0.3">
      <c r="A128" t="s">
        <v>3870</v>
      </c>
      <c r="B128" t="s">
        <v>3871</v>
      </c>
      <c r="C128" t="s">
        <v>3872</v>
      </c>
      <c r="D128" t="s">
        <v>3873</v>
      </c>
      <c r="E128">
        <v>10.378</v>
      </c>
      <c r="F128">
        <v>89</v>
      </c>
      <c r="I128">
        <v>1.224</v>
      </c>
      <c r="J128">
        <v>16.899999999999999</v>
      </c>
      <c r="K128">
        <v>16.899999999999999</v>
      </c>
      <c r="L128">
        <v>0</v>
      </c>
      <c r="M128">
        <v>16.899999999999999</v>
      </c>
      <c r="N128">
        <v>1</v>
      </c>
      <c r="O128">
        <v>1</v>
      </c>
      <c r="P128">
        <v>0</v>
      </c>
      <c r="Q128">
        <v>1</v>
      </c>
      <c r="R128">
        <v>1</v>
      </c>
      <c r="S128">
        <v>0</v>
      </c>
      <c r="T128" t="s">
        <v>3874</v>
      </c>
      <c r="U128">
        <v>2</v>
      </c>
      <c r="V128">
        <v>2</v>
      </c>
      <c r="W128">
        <v>0</v>
      </c>
      <c r="X128">
        <v>9689300</v>
      </c>
      <c r="Y128">
        <v>9689300</v>
      </c>
      <c r="Z128">
        <v>0</v>
      </c>
      <c r="AA128">
        <v>1614900</v>
      </c>
      <c r="AB128">
        <v>1614900</v>
      </c>
      <c r="AC128">
        <v>0</v>
      </c>
      <c r="AD128">
        <v>1.15E-2</v>
      </c>
      <c r="AE128" t="s">
        <v>522</v>
      </c>
      <c r="AF128" t="s">
        <v>184</v>
      </c>
      <c r="AG128">
        <v>8.5843328880594623</v>
      </c>
      <c r="AH128">
        <v>3.101706022813985</v>
      </c>
      <c r="AI128" t="s">
        <v>7</v>
      </c>
    </row>
    <row r="129" spans="1:35" x14ac:dyDescent="0.3">
      <c r="A129" t="s">
        <v>890</v>
      </c>
      <c r="B129" t="s">
        <v>891</v>
      </c>
      <c r="C129" t="s">
        <v>892</v>
      </c>
      <c r="D129" t="s">
        <v>893</v>
      </c>
      <c r="E129">
        <v>21.056999999999999</v>
      </c>
      <c r="F129">
        <v>187</v>
      </c>
      <c r="I129">
        <v>60.59</v>
      </c>
      <c r="J129">
        <v>50.3</v>
      </c>
      <c r="K129">
        <v>20.3</v>
      </c>
      <c r="L129">
        <v>7</v>
      </c>
      <c r="M129">
        <v>50.3</v>
      </c>
      <c r="N129">
        <v>7</v>
      </c>
      <c r="O129">
        <v>3</v>
      </c>
      <c r="P129">
        <v>1</v>
      </c>
      <c r="Q129">
        <v>7</v>
      </c>
      <c r="R129">
        <v>3</v>
      </c>
      <c r="S129">
        <v>1</v>
      </c>
      <c r="T129" t="s">
        <v>894</v>
      </c>
      <c r="U129">
        <v>5</v>
      </c>
      <c r="V129">
        <v>4</v>
      </c>
      <c r="W129">
        <v>1</v>
      </c>
      <c r="X129">
        <v>344240000</v>
      </c>
      <c r="Y129">
        <v>67691000</v>
      </c>
      <c r="Z129">
        <v>7921600</v>
      </c>
      <c r="AA129">
        <v>31294000</v>
      </c>
      <c r="AB129">
        <v>6153700</v>
      </c>
      <c r="AC129">
        <v>720140</v>
      </c>
      <c r="AD129">
        <v>0.2228</v>
      </c>
      <c r="AE129" t="s">
        <v>895</v>
      </c>
      <c r="AF129" t="s">
        <v>896</v>
      </c>
      <c r="AG129">
        <v>8.5451171480509061</v>
      </c>
      <c r="AH129">
        <v>3.0951002704565451</v>
      </c>
      <c r="AI129" t="s">
        <v>7</v>
      </c>
    </row>
    <row r="130" spans="1:35" x14ac:dyDescent="0.3">
      <c r="A130" t="s">
        <v>2291</v>
      </c>
      <c r="B130" t="s">
        <v>2292</v>
      </c>
      <c r="C130" t="s">
        <v>2293</v>
      </c>
      <c r="D130" t="s">
        <v>2294</v>
      </c>
      <c r="E130">
        <v>36.414000000000001</v>
      </c>
      <c r="F130">
        <v>329</v>
      </c>
      <c r="I130">
        <v>3.2115999999999998</v>
      </c>
      <c r="J130">
        <v>12.5</v>
      </c>
      <c r="K130">
        <v>12.5</v>
      </c>
      <c r="L130">
        <v>0</v>
      </c>
      <c r="M130">
        <v>9.1</v>
      </c>
      <c r="N130">
        <v>3</v>
      </c>
      <c r="O130">
        <v>3</v>
      </c>
      <c r="P130">
        <v>0</v>
      </c>
      <c r="Q130">
        <v>2</v>
      </c>
      <c r="R130">
        <v>2</v>
      </c>
      <c r="S130">
        <v>0</v>
      </c>
      <c r="T130" t="s">
        <v>2295</v>
      </c>
      <c r="U130">
        <v>3</v>
      </c>
      <c r="V130">
        <v>3</v>
      </c>
      <c r="W130">
        <v>0</v>
      </c>
      <c r="X130">
        <v>3799500</v>
      </c>
      <c r="Y130">
        <v>3799500</v>
      </c>
      <c r="Z130">
        <v>0</v>
      </c>
      <c r="AA130">
        <v>199970</v>
      </c>
      <c r="AB130">
        <v>199970</v>
      </c>
      <c r="AC130">
        <v>0</v>
      </c>
      <c r="AD130">
        <v>1.4E-3</v>
      </c>
      <c r="AE130" t="s">
        <v>1026</v>
      </c>
      <c r="AF130" t="s">
        <v>184</v>
      </c>
      <c r="AG130">
        <v>8.521910551477891</v>
      </c>
      <c r="AH130">
        <v>3.091176908636935</v>
      </c>
      <c r="AI130" t="s">
        <v>7</v>
      </c>
    </row>
    <row r="131" spans="1:35" x14ac:dyDescent="0.3">
      <c r="A131" t="s">
        <v>2351</v>
      </c>
      <c r="B131" t="s">
        <v>2352</v>
      </c>
      <c r="C131" t="s">
        <v>2353</v>
      </c>
      <c r="D131" t="s">
        <v>2354</v>
      </c>
      <c r="E131">
        <v>31.122</v>
      </c>
      <c r="F131">
        <v>285</v>
      </c>
      <c r="I131">
        <v>4.1685999999999996</v>
      </c>
      <c r="J131">
        <v>13</v>
      </c>
      <c r="K131">
        <v>9.1</v>
      </c>
      <c r="L131">
        <v>0</v>
      </c>
      <c r="M131">
        <v>13</v>
      </c>
      <c r="N131">
        <v>3</v>
      </c>
      <c r="O131">
        <v>2</v>
      </c>
      <c r="P131">
        <v>0</v>
      </c>
      <c r="Q131">
        <v>3</v>
      </c>
      <c r="R131">
        <v>2</v>
      </c>
      <c r="S131">
        <v>0</v>
      </c>
      <c r="T131" t="s">
        <v>2355</v>
      </c>
      <c r="U131">
        <v>2</v>
      </c>
      <c r="V131">
        <v>2</v>
      </c>
      <c r="W131">
        <v>0</v>
      </c>
      <c r="X131">
        <v>31505000</v>
      </c>
      <c r="Y131">
        <v>5363000</v>
      </c>
      <c r="Z131">
        <v>0</v>
      </c>
      <c r="AA131">
        <v>1658200</v>
      </c>
      <c r="AB131">
        <v>282270</v>
      </c>
      <c r="AC131">
        <v>0</v>
      </c>
      <c r="AD131">
        <v>1.18E-2</v>
      </c>
      <c r="AE131" t="s">
        <v>680</v>
      </c>
      <c r="AF131" t="s">
        <v>184</v>
      </c>
      <c r="AG131">
        <v>8.4921857492870974</v>
      </c>
      <c r="AH131">
        <v>3.0861359276074651</v>
      </c>
      <c r="AI131" t="s">
        <v>7</v>
      </c>
    </row>
    <row r="132" spans="1:35" x14ac:dyDescent="0.3">
      <c r="A132" t="s">
        <v>382</v>
      </c>
      <c r="B132" t="s">
        <v>383</v>
      </c>
      <c r="C132" t="s">
        <v>384</v>
      </c>
      <c r="D132" t="s">
        <v>385</v>
      </c>
      <c r="E132">
        <v>44.615000000000002</v>
      </c>
      <c r="F132">
        <v>417</v>
      </c>
      <c r="G132" t="s">
        <v>386</v>
      </c>
      <c r="H132" t="s">
        <v>387</v>
      </c>
      <c r="I132">
        <v>34.223999999999997</v>
      </c>
      <c r="J132">
        <v>38.6</v>
      </c>
      <c r="K132">
        <v>26.6</v>
      </c>
      <c r="L132">
        <v>12</v>
      </c>
      <c r="M132">
        <v>38.6</v>
      </c>
      <c r="N132">
        <v>12</v>
      </c>
      <c r="O132">
        <v>8</v>
      </c>
      <c r="P132">
        <v>3</v>
      </c>
      <c r="Q132">
        <v>12</v>
      </c>
      <c r="R132">
        <v>8</v>
      </c>
      <c r="S132">
        <v>3</v>
      </c>
      <c r="T132" t="s">
        <v>388</v>
      </c>
      <c r="U132">
        <v>16</v>
      </c>
      <c r="V132">
        <v>12</v>
      </c>
      <c r="W132">
        <v>4</v>
      </c>
      <c r="X132">
        <v>263610000</v>
      </c>
      <c r="Y132">
        <v>147170000</v>
      </c>
      <c r="Z132">
        <v>17359000</v>
      </c>
      <c r="AA132">
        <v>8237700</v>
      </c>
      <c r="AB132">
        <v>4599200</v>
      </c>
      <c r="AC132">
        <v>542480</v>
      </c>
      <c r="AD132">
        <v>5.8599999999999999E-2</v>
      </c>
      <c r="AE132" t="s">
        <v>389</v>
      </c>
      <c r="AF132" t="s">
        <v>390</v>
      </c>
      <c r="AG132">
        <v>8.4780229275880057</v>
      </c>
      <c r="AH132">
        <v>3.0837278679585651</v>
      </c>
      <c r="AI132" t="s">
        <v>7</v>
      </c>
    </row>
    <row r="133" spans="1:35" x14ac:dyDescent="0.3">
      <c r="A133" t="s">
        <v>78</v>
      </c>
      <c r="B133" t="s">
        <v>79</v>
      </c>
      <c r="C133" t="s">
        <v>80</v>
      </c>
      <c r="D133" t="s">
        <v>81</v>
      </c>
      <c r="E133">
        <v>92.468999999999994</v>
      </c>
      <c r="F133">
        <v>803</v>
      </c>
      <c r="G133" t="s">
        <v>82</v>
      </c>
      <c r="H133" t="s">
        <v>83</v>
      </c>
      <c r="I133">
        <v>94.061999999999998</v>
      </c>
      <c r="J133">
        <v>33.4</v>
      </c>
      <c r="K133">
        <v>15.9</v>
      </c>
      <c r="L133">
        <v>10.7</v>
      </c>
      <c r="M133">
        <v>31.6</v>
      </c>
      <c r="N133">
        <v>24</v>
      </c>
      <c r="O133">
        <v>10</v>
      </c>
      <c r="P133">
        <v>7</v>
      </c>
      <c r="Q133">
        <v>22</v>
      </c>
      <c r="R133">
        <v>9</v>
      </c>
      <c r="S133">
        <v>6</v>
      </c>
      <c r="T133" t="s">
        <v>84</v>
      </c>
      <c r="U133">
        <v>18</v>
      </c>
      <c r="V133">
        <v>12</v>
      </c>
      <c r="W133">
        <v>6</v>
      </c>
      <c r="X133">
        <v>510100000</v>
      </c>
      <c r="Y133">
        <v>108780000</v>
      </c>
      <c r="Z133">
        <v>12890000</v>
      </c>
      <c r="AA133">
        <v>10410000</v>
      </c>
      <c r="AB133">
        <v>2219900</v>
      </c>
      <c r="AC133">
        <v>263070</v>
      </c>
      <c r="AD133">
        <v>7.4099999999999999E-2</v>
      </c>
      <c r="AE133" t="s">
        <v>85</v>
      </c>
      <c r="AF133" t="s">
        <v>22</v>
      </c>
      <c r="AG133">
        <v>8.4391000775795266</v>
      </c>
      <c r="AH133">
        <v>3.0770891621036651</v>
      </c>
      <c r="AI133" t="s">
        <v>7</v>
      </c>
    </row>
    <row r="134" spans="1:35" x14ac:dyDescent="0.3">
      <c r="A134" t="s">
        <v>681</v>
      </c>
      <c r="B134" t="s">
        <v>682</v>
      </c>
      <c r="C134" t="s">
        <v>683</v>
      </c>
      <c r="D134" t="s">
        <v>684</v>
      </c>
      <c r="E134">
        <v>70.811000000000007</v>
      </c>
      <c r="F134">
        <v>630</v>
      </c>
      <c r="G134" t="s">
        <v>685</v>
      </c>
      <c r="H134" t="s">
        <v>686</v>
      </c>
      <c r="I134">
        <v>11.617000000000001</v>
      </c>
      <c r="J134">
        <v>15.9</v>
      </c>
      <c r="K134">
        <v>15.9</v>
      </c>
      <c r="L134">
        <v>5.7</v>
      </c>
      <c r="M134">
        <v>12.1</v>
      </c>
      <c r="N134">
        <v>8</v>
      </c>
      <c r="O134">
        <v>8</v>
      </c>
      <c r="P134">
        <v>3</v>
      </c>
      <c r="Q134">
        <v>6</v>
      </c>
      <c r="R134">
        <v>6</v>
      </c>
      <c r="S134">
        <v>1</v>
      </c>
      <c r="T134" t="s">
        <v>687</v>
      </c>
      <c r="U134">
        <v>8</v>
      </c>
      <c r="V134">
        <v>7</v>
      </c>
      <c r="W134">
        <v>1</v>
      </c>
      <c r="X134">
        <v>39919000</v>
      </c>
      <c r="Y134">
        <v>31059000</v>
      </c>
      <c r="Z134">
        <v>3681200</v>
      </c>
      <c r="AA134">
        <v>997970</v>
      </c>
      <c r="AB134">
        <v>776490</v>
      </c>
      <c r="AC134">
        <v>92029</v>
      </c>
      <c r="AD134">
        <v>7.1000000000000004E-3</v>
      </c>
      <c r="AE134" t="s">
        <v>688</v>
      </c>
      <c r="AF134" t="s">
        <v>689</v>
      </c>
      <c r="AG134">
        <v>8.4371943931326729</v>
      </c>
      <c r="AH134">
        <v>3.0767633415845421</v>
      </c>
      <c r="AI134" t="s">
        <v>7</v>
      </c>
    </row>
    <row r="135" spans="1:35" x14ac:dyDescent="0.3">
      <c r="A135" t="s">
        <v>4156</v>
      </c>
      <c r="B135" t="s">
        <v>4157</v>
      </c>
      <c r="C135" t="s">
        <v>4158</v>
      </c>
      <c r="D135" t="s">
        <v>4159</v>
      </c>
      <c r="E135">
        <v>23.567</v>
      </c>
      <c r="F135">
        <v>206</v>
      </c>
      <c r="I135">
        <v>1.5119</v>
      </c>
      <c r="J135">
        <v>7.3</v>
      </c>
      <c r="K135">
        <v>7.3</v>
      </c>
      <c r="L135">
        <v>0</v>
      </c>
      <c r="M135">
        <v>7.3</v>
      </c>
      <c r="N135">
        <v>1</v>
      </c>
      <c r="O135">
        <v>1</v>
      </c>
      <c r="P135">
        <v>0</v>
      </c>
      <c r="Q135">
        <v>1</v>
      </c>
      <c r="R135">
        <v>1</v>
      </c>
      <c r="S135">
        <v>0</v>
      </c>
      <c r="T135" t="s">
        <v>4160</v>
      </c>
      <c r="U135">
        <v>1</v>
      </c>
      <c r="V135">
        <v>1</v>
      </c>
      <c r="W135">
        <v>0</v>
      </c>
      <c r="X135">
        <v>4760200</v>
      </c>
      <c r="Y135">
        <v>4760200</v>
      </c>
      <c r="Z135">
        <v>0</v>
      </c>
      <c r="AA135">
        <v>476020</v>
      </c>
      <c r="AB135">
        <v>476020</v>
      </c>
      <c r="AC135">
        <v>0</v>
      </c>
      <c r="AD135">
        <v>3.3999999999999998E-3</v>
      </c>
      <c r="AE135" t="s">
        <v>304</v>
      </c>
      <c r="AF135" t="s">
        <v>184</v>
      </c>
      <c r="AG135">
        <v>8.4172863586696813</v>
      </c>
      <c r="AH135">
        <v>3.0733551991002339</v>
      </c>
      <c r="AI135" t="s">
        <v>7</v>
      </c>
    </row>
    <row r="136" spans="1:35" x14ac:dyDescent="0.3">
      <c r="A136" t="s">
        <v>2702</v>
      </c>
      <c r="B136" t="s">
        <v>2703</v>
      </c>
      <c r="C136" t="s">
        <v>2704</v>
      </c>
      <c r="D136" t="s">
        <v>2705</v>
      </c>
      <c r="E136">
        <v>26.489000000000001</v>
      </c>
      <c r="F136">
        <v>241</v>
      </c>
      <c r="I136">
        <v>4.0818000000000003</v>
      </c>
      <c r="J136">
        <v>14.1</v>
      </c>
      <c r="K136">
        <v>5.8</v>
      </c>
      <c r="L136">
        <v>0</v>
      </c>
      <c r="M136">
        <v>14.1</v>
      </c>
      <c r="N136">
        <v>2</v>
      </c>
      <c r="O136">
        <v>1</v>
      </c>
      <c r="P136">
        <v>0</v>
      </c>
      <c r="Q136">
        <v>2</v>
      </c>
      <c r="R136">
        <v>1</v>
      </c>
      <c r="S136">
        <v>0</v>
      </c>
      <c r="T136" t="s">
        <v>2706</v>
      </c>
      <c r="U136">
        <v>2</v>
      </c>
      <c r="V136">
        <v>2</v>
      </c>
      <c r="W136">
        <v>0</v>
      </c>
      <c r="X136">
        <v>26027000</v>
      </c>
      <c r="Y136">
        <v>7265700</v>
      </c>
      <c r="Z136">
        <v>0</v>
      </c>
      <c r="AA136">
        <v>1735100</v>
      </c>
      <c r="AB136">
        <v>484380</v>
      </c>
      <c r="AC136">
        <v>0</v>
      </c>
      <c r="AD136">
        <v>1.24E-2</v>
      </c>
      <c r="AE136" t="s">
        <v>317</v>
      </c>
      <c r="AF136" t="s">
        <v>184</v>
      </c>
      <c r="AG136">
        <v>8.3911594051510843</v>
      </c>
      <c r="AH136">
        <v>3.068870161380282</v>
      </c>
      <c r="AI136" t="s">
        <v>7</v>
      </c>
    </row>
    <row r="137" spans="1:35" x14ac:dyDescent="0.3">
      <c r="A137" t="s">
        <v>1679</v>
      </c>
      <c r="B137" t="s">
        <v>1680</v>
      </c>
      <c r="C137" t="s">
        <v>1681</v>
      </c>
      <c r="D137" t="s">
        <v>1682</v>
      </c>
      <c r="E137">
        <v>36.375</v>
      </c>
      <c r="F137">
        <v>323</v>
      </c>
      <c r="I137">
        <v>26.06</v>
      </c>
      <c r="J137">
        <v>15.5</v>
      </c>
      <c r="K137">
        <v>15.5</v>
      </c>
      <c r="L137">
        <v>5</v>
      </c>
      <c r="M137">
        <v>15.5</v>
      </c>
      <c r="N137">
        <v>4</v>
      </c>
      <c r="O137">
        <v>4</v>
      </c>
      <c r="P137">
        <v>1</v>
      </c>
      <c r="Q137">
        <v>4</v>
      </c>
      <c r="R137">
        <v>4</v>
      </c>
      <c r="S137">
        <v>1</v>
      </c>
      <c r="T137" t="s">
        <v>1683</v>
      </c>
      <c r="U137">
        <v>5</v>
      </c>
      <c r="V137">
        <v>4</v>
      </c>
      <c r="W137">
        <v>1</v>
      </c>
      <c r="X137">
        <v>25453000</v>
      </c>
      <c r="Y137">
        <v>22742000</v>
      </c>
      <c r="Z137">
        <v>2711900</v>
      </c>
      <c r="AA137">
        <v>1060600</v>
      </c>
      <c r="AB137">
        <v>947570</v>
      </c>
      <c r="AC137">
        <v>113000</v>
      </c>
      <c r="AD137">
        <v>7.6E-3</v>
      </c>
      <c r="AE137" t="s">
        <v>1684</v>
      </c>
      <c r="AF137" t="s">
        <v>1685</v>
      </c>
      <c r="AG137">
        <v>8.3860024337180405</v>
      </c>
      <c r="AH137">
        <v>3.0679832488716912</v>
      </c>
      <c r="AI137" t="s">
        <v>7</v>
      </c>
    </row>
    <row r="138" spans="1:35" x14ac:dyDescent="0.3">
      <c r="A138" t="s">
        <v>952</v>
      </c>
      <c r="B138" t="s">
        <v>953</v>
      </c>
      <c r="C138" t="s">
        <v>954</v>
      </c>
      <c r="D138" t="s">
        <v>955</v>
      </c>
      <c r="E138">
        <v>82.704999999999998</v>
      </c>
      <c r="F138">
        <v>732</v>
      </c>
      <c r="I138">
        <v>5.1421999999999999</v>
      </c>
      <c r="J138">
        <v>12</v>
      </c>
      <c r="K138">
        <v>2.7</v>
      </c>
      <c r="L138">
        <v>0</v>
      </c>
      <c r="M138">
        <v>12</v>
      </c>
      <c r="N138">
        <v>6</v>
      </c>
      <c r="O138">
        <v>1</v>
      </c>
      <c r="P138">
        <v>0</v>
      </c>
      <c r="Q138">
        <v>6</v>
      </c>
      <c r="R138">
        <v>1</v>
      </c>
      <c r="S138">
        <v>0</v>
      </c>
      <c r="T138" t="s">
        <v>956</v>
      </c>
      <c r="U138">
        <v>1</v>
      </c>
      <c r="V138">
        <v>1</v>
      </c>
      <c r="W138">
        <v>0</v>
      </c>
      <c r="X138">
        <v>23383000</v>
      </c>
      <c r="Y138">
        <v>2351400</v>
      </c>
      <c r="Z138">
        <v>0</v>
      </c>
      <c r="AA138">
        <v>531430</v>
      </c>
      <c r="AB138">
        <v>53441</v>
      </c>
      <c r="AC138">
        <v>0</v>
      </c>
      <c r="AD138">
        <v>3.8E-3</v>
      </c>
      <c r="AE138" t="s">
        <v>316</v>
      </c>
      <c r="AF138" t="s">
        <v>184</v>
      </c>
      <c r="AG138">
        <v>8.3684927256094657</v>
      </c>
      <c r="AH138">
        <v>3.0649677980315388</v>
      </c>
      <c r="AI138" t="s">
        <v>7</v>
      </c>
    </row>
    <row r="139" spans="1:35" x14ac:dyDescent="0.3">
      <c r="A139" t="s">
        <v>3211</v>
      </c>
      <c r="B139" t="s">
        <v>3212</v>
      </c>
      <c r="C139" t="s">
        <v>3213</v>
      </c>
      <c r="D139" t="s">
        <v>3214</v>
      </c>
      <c r="E139">
        <v>22.346</v>
      </c>
      <c r="F139">
        <v>210</v>
      </c>
      <c r="I139">
        <v>2.0647000000000002</v>
      </c>
      <c r="J139">
        <v>12.9</v>
      </c>
      <c r="K139">
        <v>12.9</v>
      </c>
      <c r="L139">
        <v>0</v>
      </c>
      <c r="M139">
        <v>12.9</v>
      </c>
      <c r="N139">
        <v>2</v>
      </c>
      <c r="O139">
        <v>2</v>
      </c>
      <c r="P139">
        <v>0</v>
      </c>
      <c r="Q139">
        <v>2</v>
      </c>
      <c r="R139">
        <v>2</v>
      </c>
      <c r="S139">
        <v>0</v>
      </c>
      <c r="T139" t="s">
        <v>3215</v>
      </c>
      <c r="U139">
        <v>3</v>
      </c>
      <c r="V139">
        <v>3</v>
      </c>
      <c r="W139">
        <v>0</v>
      </c>
      <c r="X139">
        <v>11498000</v>
      </c>
      <c r="Y139">
        <v>5621000</v>
      </c>
      <c r="Z139">
        <v>0</v>
      </c>
      <c r="AA139">
        <v>958130</v>
      </c>
      <c r="AB139">
        <v>468410</v>
      </c>
      <c r="AC139">
        <v>0</v>
      </c>
      <c r="AD139">
        <v>6.7999999999999996E-3</v>
      </c>
      <c r="AE139" t="s">
        <v>77</v>
      </c>
      <c r="AF139" t="s">
        <v>184</v>
      </c>
      <c r="AG139">
        <v>8.2957694292894431</v>
      </c>
      <c r="AH139">
        <v>3.0523757967736849</v>
      </c>
      <c r="AI139" t="s">
        <v>7</v>
      </c>
    </row>
    <row r="140" spans="1:35" x14ac:dyDescent="0.3">
      <c r="A140" t="s">
        <v>2555</v>
      </c>
      <c r="B140" t="s">
        <v>2556</v>
      </c>
      <c r="C140" t="s">
        <v>2557</v>
      </c>
      <c r="D140" t="s">
        <v>2558</v>
      </c>
      <c r="E140">
        <v>27.547000000000001</v>
      </c>
      <c r="F140">
        <v>258</v>
      </c>
      <c r="I140">
        <v>12.146000000000001</v>
      </c>
      <c r="J140">
        <v>13.2</v>
      </c>
      <c r="K140">
        <v>3.1</v>
      </c>
      <c r="L140">
        <v>0</v>
      </c>
      <c r="M140">
        <v>13.2</v>
      </c>
      <c r="N140">
        <v>2</v>
      </c>
      <c r="O140">
        <v>1</v>
      </c>
      <c r="P140">
        <v>0</v>
      </c>
      <c r="Q140">
        <v>2</v>
      </c>
      <c r="R140">
        <v>1</v>
      </c>
      <c r="S140">
        <v>0</v>
      </c>
      <c r="T140" t="s">
        <v>2559</v>
      </c>
      <c r="U140">
        <v>1</v>
      </c>
      <c r="V140">
        <v>1</v>
      </c>
      <c r="W140">
        <v>0</v>
      </c>
      <c r="X140">
        <v>14612000</v>
      </c>
      <c r="Y140">
        <v>4482000</v>
      </c>
      <c r="Z140">
        <v>0</v>
      </c>
      <c r="AA140">
        <v>1043700</v>
      </c>
      <c r="AB140">
        <v>320140</v>
      </c>
      <c r="AC140">
        <v>0</v>
      </c>
      <c r="AD140">
        <v>7.4000000000000003E-3</v>
      </c>
      <c r="AE140" t="s">
        <v>341</v>
      </c>
      <c r="AF140" t="s">
        <v>184</v>
      </c>
      <c r="AG140">
        <v>8.285558730026807</v>
      </c>
      <c r="AH140">
        <v>3.050598987713435</v>
      </c>
      <c r="AI140" t="s">
        <v>7</v>
      </c>
    </row>
    <row r="141" spans="1:35" x14ac:dyDescent="0.3">
      <c r="A141" t="s">
        <v>1053</v>
      </c>
      <c r="B141" t="s">
        <v>1054</v>
      </c>
      <c r="C141" t="s">
        <v>1055</v>
      </c>
      <c r="D141" t="s">
        <v>1056</v>
      </c>
      <c r="E141">
        <v>22.085999999999999</v>
      </c>
      <c r="F141">
        <v>214</v>
      </c>
      <c r="I141">
        <v>30.303999999999998</v>
      </c>
      <c r="J141">
        <v>36.9</v>
      </c>
      <c r="K141">
        <v>36.9</v>
      </c>
      <c r="L141">
        <v>24.8</v>
      </c>
      <c r="M141">
        <v>36.9</v>
      </c>
      <c r="N141">
        <v>6</v>
      </c>
      <c r="O141">
        <v>6</v>
      </c>
      <c r="P141">
        <v>4</v>
      </c>
      <c r="Q141">
        <v>6</v>
      </c>
      <c r="R141">
        <v>6</v>
      </c>
      <c r="S141">
        <v>4</v>
      </c>
      <c r="T141" t="s">
        <v>1057</v>
      </c>
      <c r="U141">
        <v>10</v>
      </c>
      <c r="V141">
        <v>6</v>
      </c>
      <c r="W141">
        <v>4</v>
      </c>
      <c r="X141">
        <v>219380000</v>
      </c>
      <c r="Y141">
        <v>146900000</v>
      </c>
      <c r="Z141">
        <v>17985000</v>
      </c>
      <c r="AA141">
        <v>16875000</v>
      </c>
      <c r="AB141">
        <v>11300000</v>
      </c>
      <c r="AC141">
        <v>1383500</v>
      </c>
      <c r="AD141">
        <v>0.1201</v>
      </c>
      <c r="AE141" t="s">
        <v>1058</v>
      </c>
      <c r="AF141" t="s">
        <v>1059</v>
      </c>
      <c r="AG141">
        <v>8.1679177092021042</v>
      </c>
      <c r="AH141">
        <v>3.029968331308261</v>
      </c>
      <c r="AI141" t="s">
        <v>7</v>
      </c>
    </row>
    <row r="142" spans="1:35" x14ac:dyDescent="0.3">
      <c r="A142" t="s">
        <v>2660</v>
      </c>
      <c r="B142" t="s">
        <v>2661</v>
      </c>
      <c r="C142" t="s">
        <v>2662</v>
      </c>
      <c r="D142" t="s">
        <v>2663</v>
      </c>
      <c r="E142">
        <v>9.66</v>
      </c>
      <c r="F142">
        <v>79</v>
      </c>
      <c r="I142">
        <v>3.7309000000000001</v>
      </c>
      <c r="J142">
        <v>32.9</v>
      </c>
      <c r="K142">
        <v>20.3</v>
      </c>
      <c r="L142">
        <v>20.3</v>
      </c>
      <c r="M142">
        <v>32.9</v>
      </c>
      <c r="N142">
        <v>2</v>
      </c>
      <c r="O142">
        <v>1</v>
      </c>
      <c r="P142">
        <v>1</v>
      </c>
      <c r="Q142">
        <v>2</v>
      </c>
      <c r="R142">
        <v>1</v>
      </c>
      <c r="S142">
        <v>1</v>
      </c>
      <c r="T142" t="s">
        <v>2664</v>
      </c>
      <c r="U142">
        <v>2</v>
      </c>
      <c r="V142">
        <v>1</v>
      </c>
      <c r="W142">
        <v>1</v>
      </c>
      <c r="X142">
        <v>16992000</v>
      </c>
      <c r="Y142">
        <v>9900800</v>
      </c>
      <c r="Z142">
        <v>1214200</v>
      </c>
      <c r="AA142">
        <v>3398400</v>
      </c>
      <c r="AB142">
        <v>1980200</v>
      </c>
      <c r="AC142">
        <v>242840</v>
      </c>
      <c r="AD142">
        <v>2.4199999999999999E-2</v>
      </c>
      <c r="AE142" t="s">
        <v>2665</v>
      </c>
      <c r="AF142" t="s">
        <v>217</v>
      </c>
      <c r="AG142">
        <v>8.1541755888650851</v>
      </c>
      <c r="AH142">
        <v>3.0275390235982802</v>
      </c>
      <c r="AI142" t="s">
        <v>7</v>
      </c>
    </row>
    <row r="143" spans="1:35" x14ac:dyDescent="0.3">
      <c r="A143" t="s">
        <v>24</v>
      </c>
      <c r="B143" t="s">
        <v>25</v>
      </c>
      <c r="C143" t="s">
        <v>26</v>
      </c>
      <c r="D143" t="s">
        <v>27</v>
      </c>
      <c r="E143">
        <v>280.73899999999998</v>
      </c>
      <c r="F143">
        <v>2647</v>
      </c>
      <c r="I143">
        <v>251.41</v>
      </c>
      <c r="J143">
        <v>26.5</v>
      </c>
      <c r="K143">
        <v>25.4</v>
      </c>
      <c r="L143">
        <v>10.8</v>
      </c>
      <c r="M143">
        <v>24.6</v>
      </c>
      <c r="N143">
        <v>45</v>
      </c>
      <c r="O143">
        <v>43</v>
      </c>
      <c r="P143">
        <v>19</v>
      </c>
      <c r="Q143">
        <v>40</v>
      </c>
      <c r="R143">
        <v>38</v>
      </c>
      <c r="S143">
        <v>17</v>
      </c>
      <c r="T143" t="s">
        <v>28</v>
      </c>
      <c r="U143">
        <v>70</v>
      </c>
      <c r="V143">
        <v>50</v>
      </c>
      <c r="W143">
        <v>20</v>
      </c>
      <c r="X143">
        <v>698580000</v>
      </c>
      <c r="Y143">
        <v>618330000</v>
      </c>
      <c r="Z143">
        <v>76461000</v>
      </c>
      <c r="AA143">
        <v>4626400</v>
      </c>
      <c r="AB143">
        <v>4094900</v>
      </c>
      <c r="AC143">
        <v>506360</v>
      </c>
      <c r="AD143">
        <v>3.2899999999999999E-2</v>
      </c>
      <c r="AE143" t="s">
        <v>29</v>
      </c>
      <c r="AF143" t="s">
        <v>30</v>
      </c>
      <c r="AG143">
        <v>8.0868678149645081</v>
      </c>
      <c r="AH143">
        <v>3.0155810298731041</v>
      </c>
      <c r="AI143" t="s">
        <v>7</v>
      </c>
    </row>
    <row r="144" spans="1:35" x14ac:dyDescent="0.3">
      <c r="A144" t="s">
        <v>3547</v>
      </c>
      <c r="B144" t="s">
        <v>3548</v>
      </c>
      <c r="C144" t="s">
        <v>3549</v>
      </c>
      <c r="D144" t="s">
        <v>3550</v>
      </c>
      <c r="E144">
        <v>25.565000000000001</v>
      </c>
      <c r="F144">
        <v>227</v>
      </c>
      <c r="I144">
        <v>2.4557000000000002</v>
      </c>
      <c r="J144">
        <v>4.4000000000000004</v>
      </c>
      <c r="K144">
        <v>4.4000000000000004</v>
      </c>
      <c r="L144">
        <v>0</v>
      </c>
      <c r="M144">
        <v>4.4000000000000004</v>
      </c>
      <c r="N144">
        <v>1</v>
      </c>
      <c r="O144">
        <v>1</v>
      </c>
      <c r="P144">
        <v>0</v>
      </c>
      <c r="Q144">
        <v>1</v>
      </c>
      <c r="R144">
        <v>1</v>
      </c>
      <c r="S144">
        <v>0</v>
      </c>
      <c r="T144" t="s">
        <v>3551</v>
      </c>
      <c r="U144">
        <v>1</v>
      </c>
      <c r="V144">
        <v>1</v>
      </c>
      <c r="W144">
        <v>0</v>
      </c>
      <c r="X144">
        <v>22829000</v>
      </c>
      <c r="Y144">
        <v>10033000</v>
      </c>
      <c r="Z144">
        <v>0</v>
      </c>
      <c r="AA144">
        <v>2853700</v>
      </c>
      <c r="AB144">
        <v>1254100</v>
      </c>
      <c r="AC144">
        <v>0</v>
      </c>
      <c r="AD144">
        <v>2.0299999999999999E-2</v>
      </c>
      <c r="AE144" t="s">
        <v>3552</v>
      </c>
      <c r="AF144" t="s">
        <v>184</v>
      </c>
      <c r="AG144">
        <v>8.0709873086255346</v>
      </c>
      <c r="AH144">
        <v>3.0127451664563591</v>
      </c>
      <c r="AI144" t="s">
        <v>7</v>
      </c>
    </row>
    <row r="145" spans="1:35" x14ac:dyDescent="0.3">
      <c r="A145" t="s">
        <v>2615</v>
      </c>
      <c r="B145" t="s">
        <v>2616</v>
      </c>
      <c r="C145" t="s">
        <v>2617</v>
      </c>
      <c r="D145" t="s">
        <v>2618</v>
      </c>
      <c r="E145">
        <v>19.108000000000001</v>
      </c>
      <c r="F145">
        <v>174</v>
      </c>
      <c r="I145">
        <v>4.3501000000000003</v>
      </c>
      <c r="J145">
        <v>19.5</v>
      </c>
      <c r="K145">
        <v>9.8000000000000007</v>
      </c>
      <c r="L145">
        <v>0</v>
      </c>
      <c r="M145">
        <v>19.5</v>
      </c>
      <c r="N145">
        <v>2</v>
      </c>
      <c r="O145">
        <v>1</v>
      </c>
      <c r="P145">
        <v>0</v>
      </c>
      <c r="Q145">
        <v>2</v>
      </c>
      <c r="R145">
        <v>1</v>
      </c>
      <c r="S145">
        <v>0</v>
      </c>
      <c r="T145" t="s">
        <v>2619</v>
      </c>
      <c r="U145">
        <v>2</v>
      </c>
      <c r="V145">
        <v>2</v>
      </c>
      <c r="W145">
        <v>0</v>
      </c>
      <c r="X145">
        <v>24834000</v>
      </c>
      <c r="Y145">
        <v>8062800</v>
      </c>
      <c r="Z145">
        <v>0</v>
      </c>
      <c r="AA145">
        <v>2257700</v>
      </c>
      <c r="AB145">
        <v>732980</v>
      </c>
      <c r="AC145">
        <v>0</v>
      </c>
      <c r="AD145">
        <v>1.61E-2</v>
      </c>
      <c r="AE145" t="s">
        <v>1615</v>
      </c>
      <c r="AF145" t="s">
        <v>184</v>
      </c>
      <c r="AG145">
        <v>8.0261207634220266</v>
      </c>
      <c r="AH145">
        <v>3.0047028635038231</v>
      </c>
      <c r="AI145" t="s">
        <v>7</v>
      </c>
    </row>
    <row r="146" spans="1:35" x14ac:dyDescent="0.3">
      <c r="A146" t="s">
        <v>1289</v>
      </c>
      <c r="B146" t="s">
        <v>1290</v>
      </c>
      <c r="C146" t="s">
        <v>1291</v>
      </c>
      <c r="D146" t="s">
        <v>1292</v>
      </c>
      <c r="E146">
        <v>61.048999999999999</v>
      </c>
      <c r="F146">
        <v>534</v>
      </c>
      <c r="I146">
        <v>12.22</v>
      </c>
      <c r="J146">
        <v>12.4</v>
      </c>
      <c r="K146">
        <v>12.4</v>
      </c>
      <c r="L146">
        <v>2.6</v>
      </c>
      <c r="M146">
        <v>12.4</v>
      </c>
      <c r="N146">
        <v>5</v>
      </c>
      <c r="O146">
        <v>5</v>
      </c>
      <c r="P146">
        <v>1</v>
      </c>
      <c r="Q146">
        <v>5</v>
      </c>
      <c r="R146">
        <v>5</v>
      </c>
      <c r="S146">
        <v>1</v>
      </c>
      <c r="T146" t="s">
        <v>1293</v>
      </c>
      <c r="U146">
        <v>6</v>
      </c>
      <c r="V146">
        <v>5</v>
      </c>
      <c r="W146">
        <v>1</v>
      </c>
      <c r="X146">
        <v>17330000</v>
      </c>
      <c r="Y146">
        <v>15407000</v>
      </c>
      <c r="Z146">
        <v>1922700</v>
      </c>
      <c r="AA146">
        <v>559030</v>
      </c>
      <c r="AB146">
        <v>497010</v>
      </c>
      <c r="AC146">
        <v>62021</v>
      </c>
      <c r="AD146">
        <v>4.0000000000000001E-3</v>
      </c>
      <c r="AE146" t="s">
        <v>1294</v>
      </c>
      <c r="AF146" t="s">
        <v>1295</v>
      </c>
      <c r="AG146">
        <v>8.0132105892755021</v>
      </c>
      <c r="AH146">
        <v>3.0023803915963652</v>
      </c>
      <c r="AI146" t="s">
        <v>7</v>
      </c>
    </row>
    <row r="147" spans="1:35" x14ac:dyDescent="0.3">
      <c r="A147" t="s">
        <v>930</v>
      </c>
      <c r="B147" t="s">
        <v>931</v>
      </c>
      <c r="C147" t="s">
        <v>932</v>
      </c>
      <c r="D147" t="s">
        <v>933</v>
      </c>
      <c r="E147">
        <v>34.273000000000003</v>
      </c>
      <c r="F147">
        <v>317</v>
      </c>
      <c r="G147" t="s">
        <v>934</v>
      </c>
      <c r="H147" t="s">
        <v>935</v>
      </c>
      <c r="I147">
        <v>107.18</v>
      </c>
      <c r="J147">
        <v>32.799999999999997</v>
      </c>
      <c r="K147">
        <v>17</v>
      </c>
      <c r="L147">
        <v>16.100000000000001</v>
      </c>
      <c r="M147">
        <v>32.799999999999997</v>
      </c>
      <c r="N147">
        <v>7</v>
      </c>
      <c r="O147">
        <v>3</v>
      </c>
      <c r="P147">
        <v>3</v>
      </c>
      <c r="Q147">
        <v>7</v>
      </c>
      <c r="R147">
        <v>3</v>
      </c>
      <c r="S147">
        <v>3</v>
      </c>
      <c r="T147" t="s">
        <v>936</v>
      </c>
      <c r="U147">
        <v>6</v>
      </c>
      <c r="V147">
        <v>3</v>
      </c>
      <c r="W147">
        <v>3</v>
      </c>
      <c r="X147">
        <v>215470000</v>
      </c>
      <c r="Y147">
        <v>75457000</v>
      </c>
      <c r="Z147">
        <v>9423300</v>
      </c>
      <c r="AA147">
        <v>11970000</v>
      </c>
      <c r="AB147">
        <v>4192100</v>
      </c>
      <c r="AC147">
        <v>523510</v>
      </c>
      <c r="AD147">
        <v>8.5199999999999998E-2</v>
      </c>
      <c r="AE147" t="s">
        <v>937</v>
      </c>
      <c r="AF147" t="s">
        <v>938</v>
      </c>
      <c r="AG147">
        <v>8.0074920675347325</v>
      </c>
      <c r="AH147">
        <v>3.0013504638230661</v>
      </c>
      <c r="AI147" t="s">
        <v>7</v>
      </c>
    </row>
    <row r="148" spans="1:35" x14ac:dyDescent="0.3">
      <c r="A148" t="s">
        <v>161</v>
      </c>
      <c r="B148" t="s">
        <v>162</v>
      </c>
      <c r="C148" t="s">
        <v>163</v>
      </c>
      <c r="D148" t="s">
        <v>164</v>
      </c>
      <c r="E148">
        <v>70.897999999999996</v>
      </c>
      <c r="F148">
        <v>646</v>
      </c>
      <c r="G148" t="s">
        <v>165</v>
      </c>
      <c r="H148" t="s">
        <v>166</v>
      </c>
      <c r="I148">
        <v>81.992999999999995</v>
      </c>
      <c r="J148">
        <v>33.6</v>
      </c>
      <c r="K148">
        <v>23.8</v>
      </c>
      <c r="L148">
        <v>13.2</v>
      </c>
      <c r="M148">
        <v>30.2</v>
      </c>
      <c r="N148">
        <v>18</v>
      </c>
      <c r="O148">
        <v>12</v>
      </c>
      <c r="P148">
        <v>7</v>
      </c>
      <c r="Q148">
        <v>15</v>
      </c>
      <c r="R148">
        <v>9</v>
      </c>
      <c r="S148">
        <v>5</v>
      </c>
      <c r="T148" t="s">
        <v>167</v>
      </c>
      <c r="U148">
        <v>24</v>
      </c>
      <c r="V148">
        <v>16</v>
      </c>
      <c r="W148">
        <v>8</v>
      </c>
      <c r="X148">
        <v>796150000</v>
      </c>
      <c r="Y148">
        <v>290980000</v>
      </c>
      <c r="Z148">
        <v>36347000</v>
      </c>
      <c r="AA148">
        <v>21518000</v>
      </c>
      <c r="AB148">
        <v>7864400</v>
      </c>
      <c r="AC148">
        <v>982360</v>
      </c>
      <c r="AD148">
        <v>0.1532</v>
      </c>
      <c r="AE148" t="s">
        <v>168</v>
      </c>
      <c r="AF148" t="s">
        <v>169</v>
      </c>
      <c r="AG148">
        <v>8.0056125677497647</v>
      </c>
      <c r="AH148">
        <v>3.001011798074813</v>
      </c>
      <c r="AI148" t="s">
        <v>7</v>
      </c>
    </row>
    <row r="149" spans="1:35" x14ac:dyDescent="0.3">
      <c r="A149" t="s">
        <v>1501</v>
      </c>
      <c r="B149" t="s">
        <v>1502</v>
      </c>
      <c r="C149" t="s">
        <v>1503</v>
      </c>
      <c r="D149" t="s">
        <v>1504</v>
      </c>
      <c r="E149">
        <v>23.31</v>
      </c>
      <c r="F149">
        <v>201</v>
      </c>
      <c r="I149">
        <v>11.702</v>
      </c>
      <c r="J149">
        <v>32.299999999999997</v>
      </c>
      <c r="K149">
        <v>27.9</v>
      </c>
      <c r="L149">
        <v>4.5</v>
      </c>
      <c r="M149">
        <v>32.299999999999997</v>
      </c>
      <c r="N149">
        <v>4</v>
      </c>
      <c r="O149">
        <v>3</v>
      </c>
      <c r="P149">
        <v>1</v>
      </c>
      <c r="Q149">
        <v>4</v>
      </c>
      <c r="R149">
        <v>3</v>
      </c>
      <c r="S149">
        <v>1</v>
      </c>
      <c r="T149" t="s">
        <v>1505</v>
      </c>
      <c r="U149">
        <v>4</v>
      </c>
      <c r="V149">
        <v>3</v>
      </c>
      <c r="W149">
        <v>1</v>
      </c>
      <c r="X149">
        <v>99905000</v>
      </c>
      <c r="Y149">
        <v>29471000</v>
      </c>
      <c r="Z149">
        <v>3683000</v>
      </c>
      <c r="AA149">
        <v>9082300</v>
      </c>
      <c r="AB149">
        <v>2679100</v>
      </c>
      <c r="AC149">
        <v>334820</v>
      </c>
      <c r="AD149">
        <v>6.4699999999999994E-2</v>
      </c>
      <c r="AE149" t="s">
        <v>1506</v>
      </c>
      <c r="AF149" t="s">
        <v>1507</v>
      </c>
      <c r="AG149">
        <v>8.0019006244908972</v>
      </c>
      <c r="AH149">
        <v>3.0003427119821389</v>
      </c>
      <c r="AI149" t="s">
        <v>7</v>
      </c>
    </row>
    <row r="150" spans="1:35" x14ac:dyDescent="0.3">
      <c r="A150" t="s">
        <v>690</v>
      </c>
      <c r="B150" t="s">
        <v>691</v>
      </c>
      <c r="C150" t="s">
        <v>692</v>
      </c>
      <c r="D150" t="s">
        <v>693</v>
      </c>
      <c r="E150">
        <v>59.670999999999999</v>
      </c>
      <c r="F150">
        <v>541</v>
      </c>
      <c r="I150">
        <v>21.992999999999999</v>
      </c>
      <c r="J150">
        <v>17.600000000000001</v>
      </c>
      <c r="K150">
        <v>13.9</v>
      </c>
      <c r="L150">
        <v>6.1</v>
      </c>
      <c r="M150">
        <v>17.600000000000001</v>
      </c>
      <c r="N150">
        <v>8</v>
      </c>
      <c r="O150">
        <v>6</v>
      </c>
      <c r="P150">
        <v>2</v>
      </c>
      <c r="Q150">
        <v>8</v>
      </c>
      <c r="R150">
        <v>6</v>
      </c>
      <c r="S150">
        <v>2</v>
      </c>
      <c r="T150" t="s">
        <v>694</v>
      </c>
      <c r="U150">
        <v>8</v>
      </c>
      <c r="V150">
        <v>6</v>
      </c>
      <c r="W150">
        <v>2</v>
      </c>
      <c r="X150">
        <v>114910000</v>
      </c>
      <c r="Y150">
        <v>45529000</v>
      </c>
      <c r="Z150">
        <v>5695700</v>
      </c>
      <c r="AA150">
        <v>2946500</v>
      </c>
      <c r="AB150">
        <v>1167400</v>
      </c>
      <c r="AC150">
        <v>146040</v>
      </c>
      <c r="AD150">
        <v>2.1000000000000001E-2</v>
      </c>
      <c r="AE150" t="s">
        <v>695</v>
      </c>
      <c r="AF150" t="s">
        <v>696</v>
      </c>
      <c r="AG150">
        <v>7.9935740997594564</v>
      </c>
      <c r="AH150">
        <v>2.998840707542755</v>
      </c>
      <c r="AI150" t="s">
        <v>7</v>
      </c>
    </row>
    <row r="151" spans="1:35" x14ac:dyDescent="0.3">
      <c r="A151" t="s">
        <v>15</v>
      </c>
      <c r="B151" t="s">
        <v>16</v>
      </c>
      <c r="C151" t="s">
        <v>17</v>
      </c>
      <c r="D151" t="s">
        <v>18</v>
      </c>
      <c r="E151">
        <v>531.79100000000005</v>
      </c>
      <c r="F151">
        <v>4684</v>
      </c>
      <c r="G151" t="s">
        <v>19</v>
      </c>
      <c r="H151" t="s">
        <v>20</v>
      </c>
      <c r="I151">
        <v>204.02</v>
      </c>
      <c r="J151">
        <v>13.7</v>
      </c>
      <c r="K151">
        <v>12.3</v>
      </c>
      <c r="L151">
        <v>4.7</v>
      </c>
      <c r="M151">
        <v>13.7</v>
      </c>
      <c r="N151">
        <v>51</v>
      </c>
      <c r="O151">
        <v>45</v>
      </c>
      <c r="P151">
        <v>17</v>
      </c>
      <c r="Q151">
        <v>51</v>
      </c>
      <c r="R151">
        <v>45</v>
      </c>
      <c r="S151">
        <v>17</v>
      </c>
      <c r="T151" t="s">
        <v>21</v>
      </c>
      <c r="U151">
        <v>66</v>
      </c>
      <c r="V151">
        <v>49</v>
      </c>
      <c r="W151">
        <v>17</v>
      </c>
      <c r="X151">
        <v>272610000</v>
      </c>
      <c r="Y151">
        <v>242210000</v>
      </c>
      <c r="Z151">
        <v>30404000</v>
      </c>
      <c r="AA151">
        <v>797110</v>
      </c>
      <c r="AB151">
        <v>708210</v>
      </c>
      <c r="AC151">
        <v>88900</v>
      </c>
      <c r="AD151">
        <v>5.7000000000000002E-3</v>
      </c>
      <c r="AE151" t="s">
        <v>22</v>
      </c>
      <c r="AF151" t="s">
        <v>23</v>
      </c>
      <c r="AG151">
        <v>7.9663860018418742</v>
      </c>
      <c r="AH151">
        <v>2.993925385483077</v>
      </c>
      <c r="AI151" t="s">
        <v>7</v>
      </c>
    </row>
    <row r="152" spans="1:35" x14ac:dyDescent="0.3">
      <c r="A152" t="s">
        <v>1929</v>
      </c>
      <c r="B152" t="s">
        <v>1930</v>
      </c>
      <c r="C152" t="s">
        <v>1931</v>
      </c>
      <c r="D152" t="s">
        <v>1932</v>
      </c>
      <c r="E152">
        <v>45.374000000000002</v>
      </c>
      <c r="F152">
        <v>391</v>
      </c>
      <c r="I152">
        <v>5.8762999999999996</v>
      </c>
      <c r="J152">
        <v>9.6999999999999993</v>
      </c>
      <c r="K152">
        <v>9.6999999999999993</v>
      </c>
      <c r="L152">
        <v>2.8</v>
      </c>
      <c r="M152">
        <v>7.2</v>
      </c>
      <c r="N152">
        <v>3</v>
      </c>
      <c r="O152">
        <v>3</v>
      </c>
      <c r="P152">
        <v>1</v>
      </c>
      <c r="Q152">
        <v>2</v>
      </c>
      <c r="R152">
        <v>2</v>
      </c>
      <c r="S152">
        <v>1</v>
      </c>
      <c r="T152" t="s">
        <v>1933</v>
      </c>
      <c r="U152">
        <v>4</v>
      </c>
      <c r="V152">
        <v>3</v>
      </c>
      <c r="W152">
        <v>1</v>
      </c>
      <c r="X152">
        <v>52889000</v>
      </c>
      <c r="Y152">
        <v>21444000</v>
      </c>
      <c r="Z152">
        <v>2726100</v>
      </c>
      <c r="AA152">
        <v>3777800</v>
      </c>
      <c r="AB152">
        <v>1531700</v>
      </c>
      <c r="AC152">
        <v>194720</v>
      </c>
      <c r="AD152">
        <v>2.69E-2</v>
      </c>
      <c r="AE152" t="s">
        <v>1068</v>
      </c>
      <c r="AF152" t="s">
        <v>1407</v>
      </c>
      <c r="AG152">
        <v>7.8661824584571436</v>
      </c>
      <c r="AH152">
        <v>2.9756636504123262</v>
      </c>
      <c r="AI152" t="s">
        <v>7</v>
      </c>
    </row>
    <row r="153" spans="1:35" x14ac:dyDescent="0.3">
      <c r="A153" t="s">
        <v>2885</v>
      </c>
      <c r="B153" t="s">
        <v>2886</v>
      </c>
      <c r="C153" t="s">
        <v>2887</v>
      </c>
      <c r="D153" t="s">
        <v>2888</v>
      </c>
      <c r="E153">
        <v>35.08</v>
      </c>
      <c r="F153">
        <v>333</v>
      </c>
      <c r="I153">
        <v>3.4664000000000001</v>
      </c>
      <c r="J153">
        <v>8.6999999999999993</v>
      </c>
      <c r="K153">
        <v>4.8</v>
      </c>
      <c r="L153">
        <v>0</v>
      </c>
      <c r="M153">
        <v>8.6999999999999993</v>
      </c>
      <c r="N153">
        <v>2</v>
      </c>
      <c r="O153">
        <v>1</v>
      </c>
      <c r="P153">
        <v>0</v>
      </c>
      <c r="Q153">
        <v>2</v>
      </c>
      <c r="R153">
        <v>1</v>
      </c>
      <c r="S153">
        <v>0</v>
      </c>
      <c r="T153" t="s">
        <v>2889</v>
      </c>
      <c r="U153">
        <v>1</v>
      </c>
      <c r="V153">
        <v>1</v>
      </c>
      <c r="W153">
        <v>0</v>
      </c>
      <c r="X153">
        <v>43044000</v>
      </c>
      <c r="Y153">
        <v>6198200</v>
      </c>
      <c r="Z153">
        <v>0</v>
      </c>
      <c r="AA153">
        <v>1871500</v>
      </c>
      <c r="AB153">
        <v>269490</v>
      </c>
      <c r="AC153">
        <v>0</v>
      </c>
      <c r="AD153">
        <v>1.3299999999999999E-2</v>
      </c>
      <c r="AE153" t="s">
        <v>1486</v>
      </c>
      <c r="AF153" t="s">
        <v>184</v>
      </c>
      <c r="AG153">
        <v>7.8281773537446968</v>
      </c>
      <c r="AH153">
        <v>2.9686764417681779</v>
      </c>
      <c r="AI153" t="s">
        <v>7</v>
      </c>
    </row>
    <row r="154" spans="1:35" x14ac:dyDescent="0.3">
      <c r="A154" t="s">
        <v>218</v>
      </c>
      <c r="B154" t="s">
        <v>219</v>
      </c>
      <c r="C154" t="s">
        <v>220</v>
      </c>
      <c r="D154" t="s">
        <v>221</v>
      </c>
      <c r="E154">
        <v>47.168999999999997</v>
      </c>
      <c r="F154">
        <v>434</v>
      </c>
      <c r="G154" t="s">
        <v>222</v>
      </c>
      <c r="H154" t="s">
        <v>223</v>
      </c>
      <c r="I154">
        <v>307.95999999999998</v>
      </c>
      <c r="J154">
        <v>54.6</v>
      </c>
      <c r="K154">
        <v>46.5</v>
      </c>
      <c r="L154">
        <v>29.3</v>
      </c>
      <c r="M154">
        <v>45.6</v>
      </c>
      <c r="N154">
        <v>16</v>
      </c>
      <c r="O154">
        <v>14</v>
      </c>
      <c r="P154">
        <v>8</v>
      </c>
      <c r="Q154">
        <v>13</v>
      </c>
      <c r="R154">
        <v>12</v>
      </c>
      <c r="S154">
        <v>8</v>
      </c>
      <c r="T154" t="s">
        <v>224</v>
      </c>
      <c r="U154">
        <v>37</v>
      </c>
      <c r="V154">
        <v>24</v>
      </c>
      <c r="W154">
        <v>13</v>
      </c>
      <c r="X154">
        <v>1886300000</v>
      </c>
      <c r="Y154">
        <v>1110400000</v>
      </c>
      <c r="Z154">
        <v>142250000</v>
      </c>
      <c r="AA154">
        <v>65044000</v>
      </c>
      <c r="AB154">
        <v>38288000</v>
      </c>
      <c r="AC154">
        <v>4905000</v>
      </c>
      <c r="AD154">
        <v>0.46310000000000001</v>
      </c>
      <c r="AE154" t="s">
        <v>225</v>
      </c>
      <c r="AF154" t="s">
        <v>226</v>
      </c>
      <c r="AG154">
        <v>7.8059753954305542</v>
      </c>
      <c r="AH154">
        <v>2.9645789153843118</v>
      </c>
      <c r="AI154" t="s">
        <v>7</v>
      </c>
    </row>
    <row r="155" spans="1:35" x14ac:dyDescent="0.3">
      <c r="A155" t="s">
        <v>3320</v>
      </c>
      <c r="B155" t="s">
        <v>3321</v>
      </c>
      <c r="C155" t="s">
        <v>3322</v>
      </c>
      <c r="D155" t="s">
        <v>3323</v>
      </c>
      <c r="E155">
        <v>22.591000000000001</v>
      </c>
      <c r="F155">
        <v>194</v>
      </c>
      <c r="I155">
        <v>1.5506</v>
      </c>
      <c r="J155">
        <v>8.1999999999999993</v>
      </c>
      <c r="K155">
        <v>8.1999999999999993</v>
      </c>
      <c r="L155">
        <v>0</v>
      </c>
      <c r="M155">
        <v>8.1999999999999993</v>
      </c>
      <c r="N155">
        <v>2</v>
      </c>
      <c r="O155">
        <v>2</v>
      </c>
      <c r="P155">
        <v>0</v>
      </c>
      <c r="Q155">
        <v>2</v>
      </c>
      <c r="R155">
        <v>2</v>
      </c>
      <c r="S155">
        <v>0</v>
      </c>
      <c r="T155" t="s">
        <v>3324</v>
      </c>
      <c r="U155">
        <v>2</v>
      </c>
      <c r="V155">
        <v>2</v>
      </c>
      <c r="W155">
        <v>0</v>
      </c>
      <c r="X155">
        <v>3455400</v>
      </c>
      <c r="Y155">
        <v>3455400</v>
      </c>
      <c r="Z155">
        <v>0</v>
      </c>
      <c r="AA155">
        <v>246820</v>
      </c>
      <c r="AB155">
        <v>246820</v>
      </c>
      <c r="AC155">
        <v>0</v>
      </c>
      <c r="AD155">
        <v>1.8E-3</v>
      </c>
      <c r="AE155" t="s">
        <v>689</v>
      </c>
      <c r="AF155" t="s">
        <v>184</v>
      </c>
      <c r="AG155">
        <v>7.8054364729657246</v>
      </c>
      <c r="AH155">
        <v>2.9644793086640111</v>
      </c>
      <c r="AI155" t="s">
        <v>7</v>
      </c>
    </row>
    <row r="156" spans="1:35" x14ac:dyDescent="0.3">
      <c r="A156" t="s">
        <v>2180</v>
      </c>
      <c r="B156" t="s">
        <v>2181</v>
      </c>
      <c r="C156" t="s">
        <v>2182</v>
      </c>
      <c r="D156" t="s">
        <v>2183</v>
      </c>
      <c r="E156">
        <v>49.183999999999997</v>
      </c>
      <c r="F156">
        <v>440</v>
      </c>
      <c r="I156">
        <v>17.803999999999998</v>
      </c>
      <c r="J156">
        <v>11.8</v>
      </c>
      <c r="K156">
        <v>4.8</v>
      </c>
      <c r="L156">
        <v>0</v>
      </c>
      <c r="M156">
        <v>11.8</v>
      </c>
      <c r="N156">
        <v>3</v>
      </c>
      <c r="O156">
        <v>1</v>
      </c>
      <c r="P156">
        <v>0</v>
      </c>
      <c r="Q156">
        <v>3</v>
      </c>
      <c r="R156">
        <v>1</v>
      </c>
      <c r="S156">
        <v>0</v>
      </c>
      <c r="T156" t="s">
        <v>2184</v>
      </c>
      <c r="U156">
        <v>1</v>
      </c>
      <c r="V156">
        <v>1</v>
      </c>
      <c r="W156">
        <v>0</v>
      </c>
      <c r="X156">
        <v>20258000</v>
      </c>
      <c r="Y156">
        <v>4921700</v>
      </c>
      <c r="Z156">
        <v>0</v>
      </c>
      <c r="AA156">
        <v>750310</v>
      </c>
      <c r="AB156">
        <v>182290</v>
      </c>
      <c r="AC156">
        <v>0</v>
      </c>
      <c r="AD156">
        <v>5.3E-3</v>
      </c>
      <c r="AE156" t="s">
        <v>709</v>
      </c>
      <c r="AF156" t="s">
        <v>184</v>
      </c>
      <c r="AG156">
        <v>7.5869376993432169</v>
      </c>
      <c r="AH156">
        <v>2.9235176909821452</v>
      </c>
      <c r="AI156" t="s">
        <v>7</v>
      </c>
    </row>
    <row r="157" spans="1:35" x14ac:dyDescent="0.3">
      <c r="A157" t="s">
        <v>2251</v>
      </c>
      <c r="B157" t="s">
        <v>2252</v>
      </c>
      <c r="C157" t="s">
        <v>2253</v>
      </c>
      <c r="D157" t="s">
        <v>2254</v>
      </c>
      <c r="E157">
        <v>331.774</v>
      </c>
      <c r="F157">
        <v>2871</v>
      </c>
      <c r="I157">
        <v>13.14</v>
      </c>
      <c r="J157">
        <v>1.3</v>
      </c>
      <c r="K157">
        <v>1.3</v>
      </c>
      <c r="L157">
        <v>0</v>
      </c>
      <c r="M157">
        <v>1.3</v>
      </c>
      <c r="N157">
        <v>3</v>
      </c>
      <c r="O157">
        <v>3</v>
      </c>
      <c r="P157">
        <v>0</v>
      </c>
      <c r="Q157">
        <v>3</v>
      </c>
      <c r="R157">
        <v>3</v>
      </c>
      <c r="S157">
        <v>0</v>
      </c>
      <c r="T157" t="s">
        <v>2255</v>
      </c>
      <c r="U157">
        <v>3</v>
      </c>
      <c r="V157">
        <v>3</v>
      </c>
      <c r="W157">
        <v>0</v>
      </c>
      <c r="X157">
        <v>8646300</v>
      </c>
      <c r="Y157">
        <v>8646300</v>
      </c>
      <c r="Z157">
        <v>0</v>
      </c>
      <c r="AA157">
        <v>42593</v>
      </c>
      <c r="AB157">
        <v>42593</v>
      </c>
      <c r="AC157">
        <v>0</v>
      </c>
      <c r="AD157">
        <v>2.9999999999999997E-4</v>
      </c>
      <c r="AE157" t="s">
        <v>396</v>
      </c>
      <c r="AF157" t="s">
        <v>184</v>
      </c>
      <c r="AG157">
        <v>7.4961316578031312</v>
      </c>
      <c r="AH157">
        <v>2.9061462918967318</v>
      </c>
      <c r="AI157" t="s">
        <v>7</v>
      </c>
    </row>
    <row r="158" spans="1:35" x14ac:dyDescent="0.3">
      <c r="A158" t="s">
        <v>545</v>
      </c>
      <c r="B158" t="s">
        <v>546</v>
      </c>
      <c r="C158" t="s">
        <v>547</v>
      </c>
      <c r="D158" t="s">
        <v>548</v>
      </c>
      <c r="E158">
        <v>70.287999999999997</v>
      </c>
      <c r="F158">
        <v>627</v>
      </c>
      <c r="I158">
        <v>27.556999999999999</v>
      </c>
      <c r="J158">
        <v>23</v>
      </c>
      <c r="K158">
        <v>20.399999999999999</v>
      </c>
      <c r="L158">
        <v>11</v>
      </c>
      <c r="M158">
        <v>19.100000000000001</v>
      </c>
      <c r="N158">
        <v>10</v>
      </c>
      <c r="O158">
        <v>9</v>
      </c>
      <c r="P158">
        <v>5</v>
      </c>
      <c r="Q158">
        <v>8</v>
      </c>
      <c r="R158">
        <v>7</v>
      </c>
      <c r="S158">
        <v>3</v>
      </c>
      <c r="T158" t="s">
        <v>549</v>
      </c>
      <c r="U158">
        <v>15</v>
      </c>
      <c r="V158">
        <v>10</v>
      </c>
      <c r="W158">
        <v>5</v>
      </c>
      <c r="X158">
        <v>87648000</v>
      </c>
      <c r="Y158">
        <v>77270000</v>
      </c>
      <c r="Z158">
        <v>10378000</v>
      </c>
      <c r="AA158">
        <v>2137700</v>
      </c>
      <c r="AB158">
        <v>1884600</v>
      </c>
      <c r="AC158">
        <v>253130</v>
      </c>
      <c r="AD158">
        <v>1.52E-2</v>
      </c>
      <c r="AE158" t="s">
        <v>550</v>
      </c>
      <c r="AF158" t="s">
        <v>381</v>
      </c>
      <c r="AG158">
        <v>7.4455579109654719</v>
      </c>
      <c r="AH158">
        <v>2.8963799569640121</v>
      </c>
      <c r="AI158" t="s">
        <v>7</v>
      </c>
    </row>
    <row r="159" spans="1:35" x14ac:dyDescent="0.3">
      <c r="A159" t="s">
        <v>2626</v>
      </c>
      <c r="B159" t="s">
        <v>2627</v>
      </c>
      <c r="C159" t="s">
        <v>2628</v>
      </c>
      <c r="D159" t="s">
        <v>2629</v>
      </c>
      <c r="E159">
        <v>36.072000000000003</v>
      </c>
      <c r="F159">
        <v>329</v>
      </c>
      <c r="I159">
        <v>2.2181000000000002</v>
      </c>
      <c r="J159">
        <v>8.8000000000000007</v>
      </c>
      <c r="K159">
        <v>8.8000000000000007</v>
      </c>
      <c r="L159">
        <v>5.8</v>
      </c>
      <c r="M159">
        <v>8.8000000000000007</v>
      </c>
      <c r="N159">
        <v>2</v>
      </c>
      <c r="O159">
        <v>2</v>
      </c>
      <c r="P159">
        <v>1</v>
      </c>
      <c r="Q159">
        <v>2</v>
      </c>
      <c r="R159">
        <v>2</v>
      </c>
      <c r="S159">
        <v>1</v>
      </c>
      <c r="T159" t="s">
        <v>2630</v>
      </c>
      <c r="U159">
        <v>4</v>
      </c>
      <c r="V159">
        <v>3</v>
      </c>
      <c r="W159">
        <v>1</v>
      </c>
      <c r="X159">
        <v>12983000</v>
      </c>
      <c r="Y159">
        <v>11446000</v>
      </c>
      <c r="Z159">
        <v>1537300</v>
      </c>
      <c r="AA159">
        <v>683320</v>
      </c>
      <c r="AB159">
        <v>602410</v>
      </c>
      <c r="AC159">
        <v>80910</v>
      </c>
      <c r="AD159">
        <v>4.8999999999999998E-3</v>
      </c>
      <c r="AE159" t="s">
        <v>2631</v>
      </c>
      <c r="AF159" t="s">
        <v>1089</v>
      </c>
      <c r="AG159">
        <v>7.4455213686332886</v>
      </c>
      <c r="AH159">
        <v>2.896372876289679</v>
      </c>
      <c r="AI159" t="s">
        <v>7</v>
      </c>
    </row>
    <row r="160" spans="1:35" x14ac:dyDescent="0.3">
      <c r="A160" t="s">
        <v>977</v>
      </c>
      <c r="B160" t="s">
        <v>978</v>
      </c>
      <c r="C160" t="s">
        <v>979</v>
      </c>
      <c r="D160" t="s">
        <v>980</v>
      </c>
      <c r="E160">
        <v>112.896</v>
      </c>
      <c r="F160">
        <v>1023</v>
      </c>
      <c r="G160" t="s">
        <v>981</v>
      </c>
      <c r="H160" t="s">
        <v>982</v>
      </c>
      <c r="I160">
        <v>10.682</v>
      </c>
      <c r="J160">
        <v>8.5</v>
      </c>
      <c r="K160">
        <v>5.0999999999999996</v>
      </c>
      <c r="L160">
        <v>1.8</v>
      </c>
      <c r="M160">
        <v>8.5</v>
      </c>
      <c r="N160">
        <v>6</v>
      </c>
      <c r="O160">
        <v>4</v>
      </c>
      <c r="P160">
        <v>1</v>
      </c>
      <c r="Q160">
        <v>6</v>
      </c>
      <c r="R160">
        <v>4</v>
      </c>
      <c r="S160">
        <v>1</v>
      </c>
      <c r="T160" t="s">
        <v>983</v>
      </c>
      <c r="U160">
        <v>5</v>
      </c>
      <c r="V160">
        <v>4</v>
      </c>
      <c r="W160">
        <v>1</v>
      </c>
      <c r="X160">
        <v>41091000</v>
      </c>
      <c r="Y160">
        <v>13394000</v>
      </c>
      <c r="Z160">
        <v>1824100</v>
      </c>
      <c r="AA160">
        <v>805700</v>
      </c>
      <c r="AB160">
        <v>262630</v>
      </c>
      <c r="AC160">
        <v>35767</v>
      </c>
      <c r="AD160">
        <v>5.7000000000000002E-3</v>
      </c>
      <c r="AE160" t="s">
        <v>373</v>
      </c>
      <c r="AF160" t="s">
        <v>984</v>
      </c>
      <c r="AG160">
        <v>7.3427991886409609</v>
      </c>
      <c r="AH160">
        <v>2.8763301455926542</v>
      </c>
      <c r="AI160" t="s">
        <v>7</v>
      </c>
    </row>
    <row r="161" spans="1:35" x14ac:dyDescent="0.3">
      <c r="A161" t="s">
        <v>517</v>
      </c>
      <c r="B161" t="s">
        <v>518</v>
      </c>
      <c r="C161" t="s">
        <v>519</v>
      </c>
      <c r="D161" t="s">
        <v>520</v>
      </c>
      <c r="E161">
        <v>47.079000000000001</v>
      </c>
      <c r="F161">
        <v>425</v>
      </c>
      <c r="I161">
        <v>13.202999999999999</v>
      </c>
      <c r="J161">
        <v>27.1</v>
      </c>
      <c r="K161">
        <v>22.8</v>
      </c>
      <c r="L161">
        <v>5.2</v>
      </c>
      <c r="M161">
        <v>27.1</v>
      </c>
      <c r="N161">
        <v>10</v>
      </c>
      <c r="O161">
        <v>9</v>
      </c>
      <c r="P161">
        <v>2</v>
      </c>
      <c r="Q161">
        <v>10</v>
      </c>
      <c r="R161">
        <v>9</v>
      </c>
      <c r="S161">
        <v>2</v>
      </c>
      <c r="T161" t="s">
        <v>521</v>
      </c>
      <c r="U161">
        <v>11</v>
      </c>
      <c r="V161">
        <v>9</v>
      </c>
      <c r="W161">
        <v>2</v>
      </c>
      <c r="X161">
        <v>71792000</v>
      </c>
      <c r="Y161">
        <v>41974000</v>
      </c>
      <c r="Z161">
        <v>5738200</v>
      </c>
      <c r="AA161">
        <v>2761200</v>
      </c>
      <c r="AB161">
        <v>1614400</v>
      </c>
      <c r="AC161">
        <v>220700</v>
      </c>
      <c r="AD161">
        <v>1.9699999999999999E-2</v>
      </c>
      <c r="AE161" t="s">
        <v>522</v>
      </c>
      <c r="AF161" t="s">
        <v>523</v>
      </c>
      <c r="AG161">
        <v>7.3148374054581682</v>
      </c>
      <c r="AH161">
        <v>2.8708257964285302</v>
      </c>
      <c r="AI161" t="s">
        <v>7</v>
      </c>
    </row>
    <row r="162" spans="1:35" x14ac:dyDescent="0.3">
      <c r="A162" t="s">
        <v>906</v>
      </c>
      <c r="B162" t="s">
        <v>907</v>
      </c>
      <c r="C162" t="s">
        <v>908</v>
      </c>
      <c r="D162" t="s">
        <v>909</v>
      </c>
      <c r="E162">
        <v>48.274999999999999</v>
      </c>
      <c r="F162">
        <v>419</v>
      </c>
      <c r="I162">
        <v>9.3795000000000002</v>
      </c>
      <c r="J162">
        <v>16.899999999999999</v>
      </c>
      <c r="K162">
        <v>7.2</v>
      </c>
      <c r="L162">
        <v>0</v>
      </c>
      <c r="M162">
        <v>16.899999999999999</v>
      </c>
      <c r="N162">
        <v>7</v>
      </c>
      <c r="O162">
        <v>2</v>
      </c>
      <c r="P162">
        <v>0</v>
      </c>
      <c r="Q162">
        <v>7</v>
      </c>
      <c r="R162">
        <v>2</v>
      </c>
      <c r="S162">
        <v>0</v>
      </c>
      <c r="T162" t="s">
        <v>910</v>
      </c>
      <c r="U162">
        <v>2</v>
      </c>
      <c r="V162">
        <v>2</v>
      </c>
      <c r="W162">
        <v>0</v>
      </c>
      <c r="X162">
        <v>47586000</v>
      </c>
      <c r="Y162">
        <v>6486800</v>
      </c>
      <c r="Z162">
        <v>0</v>
      </c>
      <c r="AA162">
        <v>2163000</v>
      </c>
      <c r="AB162">
        <v>294860</v>
      </c>
      <c r="AC162">
        <v>0</v>
      </c>
      <c r="AD162">
        <v>1.54E-2</v>
      </c>
      <c r="AE162" t="s">
        <v>911</v>
      </c>
      <c r="AF162" t="s">
        <v>184</v>
      </c>
      <c r="AG162">
        <v>7.2918441068780684</v>
      </c>
      <c r="AH162">
        <v>2.8662837181738041</v>
      </c>
      <c r="AI162" t="s">
        <v>7</v>
      </c>
    </row>
    <row r="163" spans="1:35" x14ac:dyDescent="0.3">
      <c r="A163" t="s">
        <v>3118</v>
      </c>
      <c r="B163" t="s">
        <v>3119</v>
      </c>
      <c r="C163" t="s">
        <v>3120</v>
      </c>
      <c r="D163" t="s">
        <v>3121</v>
      </c>
      <c r="E163">
        <v>13.802</v>
      </c>
      <c r="F163">
        <v>126</v>
      </c>
      <c r="I163">
        <v>32.448</v>
      </c>
      <c r="J163">
        <v>38.1</v>
      </c>
      <c r="K163">
        <v>38.1</v>
      </c>
      <c r="L163">
        <v>19</v>
      </c>
      <c r="M163">
        <v>38.1</v>
      </c>
      <c r="N163">
        <v>2</v>
      </c>
      <c r="O163">
        <v>2</v>
      </c>
      <c r="P163">
        <v>1</v>
      </c>
      <c r="Q163">
        <v>2</v>
      </c>
      <c r="R163">
        <v>2</v>
      </c>
      <c r="S163">
        <v>1</v>
      </c>
      <c r="T163" t="s">
        <v>3122</v>
      </c>
      <c r="U163">
        <v>8</v>
      </c>
      <c r="V163">
        <v>5</v>
      </c>
      <c r="W163">
        <v>3</v>
      </c>
      <c r="X163">
        <v>88032000</v>
      </c>
      <c r="Y163">
        <v>39732000</v>
      </c>
      <c r="Z163">
        <v>5458800</v>
      </c>
      <c r="AA163">
        <v>11004000</v>
      </c>
      <c r="AB163">
        <v>4966500</v>
      </c>
      <c r="AC163">
        <v>682350</v>
      </c>
      <c r="AD163">
        <v>7.8299999999999995E-2</v>
      </c>
      <c r="AE163" t="s">
        <v>3123</v>
      </c>
      <c r="AF163" t="s">
        <v>1595</v>
      </c>
      <c r="AG163">
        <v>7.2785227522532567</v>
      </c>
      <c r="AH163">
        <v>2.8636456709927098</v>
      </c>
      <c r="AI163" t="s">
        <v>7</v>
      </c>
    </row>
    <row r="164" spans="1:35" x14ac:dyDescent="0.3">
      <c r="A164" t="s">
        <v>2897</v>
      </c>
      <c r="B164" t="s">
        <v>2898</v>
      </c>
      <c r="C164" t="s">
        <v>2899</v>
      </c>
      <c r="D164" t="s">
        <v>2900</v>
      </c>
      <c r="E164">
        <v>19.577000000000002</v>
      </c>
      <c r="F164">
        <v>169</v>
      </c>
      <c r="I164">
        <v>5.3780999999999999</v>
      </c>
      <c r="J164">
        <v>13</v>
      </c>
      <c r="K164">
        <v>13</v>
      </c>
      <c r="L164">
        <v>7.1</v>
      </c>
      <c r="M164">
        <v>13</v>
      </c>
      <c r="N164">
        <v>2</v>
      </c>
      <c r="O164">
        <v>2</v>
      </c>
      <c r="P164">
        <v>1</v>
      </c>
      <c r="Q164">
        <v>2</v>
      </c>
      <c r="R164">
        <v>2</v>
      </c>
      <c r="S164">
        <v>1</v>
      </c>
      <c r="T164" t="s">
        <v>2901</v>
      </c>
      <c r="U164">
        <v>3</v>
      </c>
      <c r="V164">
        <v>2</v>
      </c>
      <c r="W164">
        <v>1</v>
      </c>
      <c r="X164">
        <v>50320000</v>
      </c>
      <c r="Y164">
        <v>21302000</v>
      </c>
      <c r="Z164">
        <v>2929600</v>
      </c>
      <c r="AA164">
        <v>4193300</v>
      </c>
      <c r="AB164">
        <v>1775200</v>
      </c>
      <c r="AC164">
        <v>244140</v>
      </c>
      <c r="AD164">
        <v>2.9899999999999999E-2</v>
      </c>
      <c r="AE164" t="s">
        <v>883</v>
      </c>
      <c r="AF164" t="s">
        <v>217</v>
      </c>
      <c r="AG164">
        <v>7.2712998361551184</v>
      </c>
      <c r="AH164">
        <v>2.8622132870542489</v>
      </c>
      <c r="AI164" t="s">
        <v>7</v>
      </c>
    </row>
    <row r="165" spans="1:35" x14ac:dyDescent="0.3">
      <c r="A165" t="s">
        <v>2122</v>
      </c>
      <c r="B165" t="s">
        <v>2123</v>
      </c>
      <c r="C165" t="s">
        <v>2124</v>
      </c>
      <c r="D165" t="s">
        <v>2125</v>
      </c>
      <c r="E165">
        <v>80.53</v>
      </c>
      <c r="F165">
        <v>705</v>
      </c>
      <c r="I165">
        <v>1.9040999999999999</v>
      </c>
      <c r="J165">
        <v>4</v>
      </c>
      <c r="K165">
        <v>4</v>
      </c>
      <c r="L165">
        <v>0</v>
      </c>
      <c r="M165">
        <v>4</v>
      </c>
      <c r="N165">
        <v>3</v>
      </c>
      <c r="O165">
        <v>3</v>
      </c>
      <c r="P165">
        <v>0</v>
      </c>
      <c r="Q165">
        <v>3</v>
      </c>
      <c r="R165">
        <v>3</v>
      </c>
      <c r="S165">
        <v>0</v>
      </c>
      <c r="T165" t="s">
        <v>2126</v>
      </c>
      <c r="U165">
        <v>3</v>
      </c>
      <c r="V165">
        <v>3</v>
      </c>
      <c r="W165">
        <v>0</v>
      </c>
      <c r="X165">
        <v>8951800</v>
      </c>
      <c r="Y165">
        <v>8951800</v>
      </c>
      <c r="Z165">
        <v>0</v>
      </c>
      <c r="AA165">
        <v>248660</v>
      </c>
      <c r="AB165">
        <v>248660</v>
      </c>
      <c r="AC165">
        <v>0</v>
      </c>
      <c r="AD165">
        <v>1.8E-3</v>
      </c>
      <c r="AE165" t="s">
        <v>689</v>
      </c>
      <c r="AF165" t="s">
        <v>184</v>
      </c>
      <c r="AG165">
        <v>7.2709461382041214</v>
      </c>
      <c r="AH165">
        <v>2.8621431083100748</v>
      </c>
      <c r="AI165" t="s">
        <v>7</v>
      </c>
    </row>
    <row r="166" spans="1:35" x14ac:dyDescent="0.3">
      <c r="A166" t="s">
        <v>737</v>
      </c>
      <c r="B166" t="s">
        <v>738</v>
      </c>
      <c r="C166" t="s">
        <v>739</v>
      </c>
      <c r="D166" t="s">
        <v>740</v>
      </c>
      <c r="E166">
        <v>123.79900000000001</v>
      </c>
      <c r="F166">
        <v>1134</v>
      </c>
      <c r="I166">
        <v>13.045</v>
      </c>
      <c r="J166">
        <v>9.3000000000000007</v>
      </c>
      <c r="K166">
        <v>8.1999999999999993</v>
      </c>
      <c r="L166">
        <v>2.4</v>
      </c>
      <c r="M166">
        <v>9.3000000000000007</v>
      </c>
      <c r="N166">
        <v>8</v>
      </c>
      <c r="O166">
        <v>7</v>
      </c>
      <c r="P166">
        <v>2</v>
      </c>
      <c r="Q166">
        <v>8</v>
      </c>
      <c r="R166">
        <v>7</v>
      </c>
      <c r="S166">
        <v>2</v>
      </c>
      <c r="T166" t="s">
        <v>741</v>
      </c>
      <c r="U166">
        <v>9</v>
      </c>
      <c r="V166">
        <v>7</v>
      </c>
      <c r="W166">
        <v>2</v>
      </c>
      <c r="X166">
        <v>33553000</v>
      </c>
      <c r="Y166">
        <v>24732000</v>
      </c>
      <c r="Z166">
        <v>3437000</v>
      </c>
      <c r="AA166">
        <v>390160</v>
      </c>
      <c r="AB166">
        <v>287590</v>
      </c>
      <c r="AC166">
        <v>39965</v>
      </c>
      <c r="AD166">
        <v>2.8E-3</v>
      </c>
      <c r="AE166" t="s">
        <v>742</v>
      </c>
      <c r="AF166" t="s">
        <v>743</v>
      </c>
      <c r="AG166">
        <v>7.1958102996799553</v>
      </c>
      <c r="AH166">
        <v>2.8471571538881162</v>
      </c>
      <c r="AI166" t="s">
        <v>7</v>
      </c>
    </row>
    <row r="167" spans="1:35" x14ac:dyDescent="0.3">
      <c r="A167" t="s">
        <v>2312</v>
      </c>
      <c r="B167" t="s">
        <v>2313</v>
      </c>
      <c r="C167" t="s">
        <v>2314</v>
      </c>
      <c r="D167" t="s">
        <v>2315</v>
      </c>
      <c r="E167">
        <v>15.693</v>
      </c>
      <c r="F167">
        <v>138</v>
      </c>
      <c r="I167">
        <v>3.774</v>
      </c>
      <c r="J167">
        <v>18.100000000000001</v>
      </c>
      <c r="K167">
        <v>13</v>
      </c>
      <c r="L167">
        <v>13</v>
      </c>
      <c r="M167">
        <v>13</v>
      </c>
      <c r="N167">
        <v>3</v>
      </c>
      <c r="O167">
        <v>2</v>
      </c>
      <c r="P167">
        <v>2</v>
      </c>
      <c r="Q167">
        <v>2</v>
      </c>
      <c r="R167">
        <v>2</v>
      </c>
      <c r="S167">
        <v>2</v>
      </c>
      <c r="T167" t="s">
        <v>2316</v>
      </c>
      <c r="U167">
        <v>5</v>
      </c>
      <c r="V167">
        <v>3</v>
      </c>
      <c r="W167">
        <v>2</v>
      </c>
      <c r="X167">
        <v>42328000</v>
      </c>
      <c r="Y167">
        <v>37160000</v>
      </c>
      <c r="Z167">
        <v>5168000</v>
      </c>
      <c r="AA167">
        <v>3527400</v>
      </c>
      <c r="AB167">
        <v>3096700</v>
      </c>
      <c r="AC167">
        <v>430660</v>
      </c>
      <c r="AD167">
        <v>2.5100000000000001E-2</v>
      </c>
      <c r="AE167" t="s">
        <v>2317</v>
      </c>
      <c r="AF167" t="s">
        <v>2318</v>
      </c>
      <c r="AG167">
        <v>7.1904024767801884</v>
      </c>
      <c r="AH167">
        <v>2.8460725265760911</v>
      </c>
      <c r="AI167" t="s">
        <v>7</v>
      </c>
    </row>
    <row r="168" spans="1:35" x14ac:dyDescent="0.3">
      <c r="A168" t="s">
        <v>1999</v>
      </c>
      <c r="B168" t="s">
        <v>2000</v>
      </c>
      <c r="C168" t="s">
        <v>2001</v>
      </c>
      <c r="D168" t="s">
        <v>2002</v>
      </c>
      <c r="E168">
        <v>31.283999999999999</v>
      </c>
      <c r="F168">
        <v>271</v>
      </c>
      <c r="I168">
        <v>10.430999999999999</v>
      </c>
      <c r="J168">
        <v>12.2</v>
      </c>
      <c r="K168">
        <v>12.2</v>
      </c>
      <c r="L168">
        <v>5.5</v>
      </c>
      <c r="M168">
        <v>12.2</v>
      </c>
      <c r="N168">
        <v>3</v>
      </c>
      <c r="O168">
        <v>3</v>
      </c>
      <c r="P168">
        <v>1</v>
      </c>
      <c r="Q168">
        <v>3</v>
      </c>
      <c r="R168">
        <v>3</v>
      </c>
      <c r="S168">
        <v>1</v>
      </c>
      <c r="T168" t="s">
        <v>2003</v>
      </c>
      <c r="U168">
        <v>5</v>
      </c>
      <c r="V168">
        <v>4</v>
      </c>
      <c r="W168">
        <v>1</v>
      </c>
      <c r="X168">
        <v>34047000</v>
      </c>
      <c r="Y168">
        <v>19787000</v>
      </c>
      <c r="Z168">
        <v>2798900</v>
      </c>
      <c r="AA168">
        <v>2128000</v>
      </c>
      <c r="AB168">
        <v>1236700</v>
      </c>
      <c r="AC168">
        <v>174930</v>
      </c>
      <c r="AD168">
        <v>1.52E-2</v>
      </c>
      <c r="AE168" t="s">
        <v>2004</v>
      </c>
      <c r="AF168" t="s">
        <v>679</v>
      </c>
      <c r="AG168">
        <v>7.0695630426238898</v>
      </c>
      <c r="AH168">
        <v>2.8216210473230698</v>
      </c>
      <c r="AI168" t="s">
        <v>7</v>
      </c>
    </row>
    <row r="169" spans="1:35" x14ac:dyDescent="0.3">
      <c r="A169" t="s">
        <v>744</v>
      </c>
      <c r="B169" t="s">
        <v>745</v>
      </c>
      <c r="C169" t="s">
        <v>746</v>
      </c>
      <c r="D169" t="s">
        <v>747</v>
      </c>
      <c r="E169">
        <v>17.149000000000001</v>
      </c>
      <c r="F169">
        <v>152</v>
      </c>
      <c r="I169">
        <v>41.165999999999997</v>
      </c>
      <c r="J169">
        <v>65.099999999999994</v>
      </c>
      <c r="K169">
        <v>59.2</v>
      </c>
      <c r="L169">
        <v>42.1</v>
      </c>
      <c r="M169">
        <v>34.9</v>
      </c>
      <c r="N169">
        <v>8</v>
      </c>
      <c r="O169">
        <v>7</v>
      </c>
      <c r="P169">
        <v>5</v>
      </c>
      <c r="Q169">
        <v>4</v>
      </c>
      <c r="R169">
        <v>4</v>
      </c>
      <c r="S169">
        <v>3</v>
      </c>
      <c r="T169" t="s">
        <v>748</v>
      </c>
      <c r="U169">
        <v>16</v>
      </c>
      <c r="V169">
        <v>10</v>
      </c>
      <c r="W169">
        <v>6</v>
      </c>
      <c r="X169">
        <v>522710000</v>
      </c>
      <c r="Y169">
        <v>305240000</v>
      </c>
      <c r="Z169">
        <v>43396000</v>
      </c>
      <c r="AA169">
        <v>43559000</v>
      </c>
      <c r="AB169">
        <v>25436000</v>
      </c>
      <c r="AC169">
        <v>3616300</v>
      </c>
      <c r="AD169">
        <v>0.31009999999999999</v>
      </c>
      <c r="AE169" t="s">
        <v>749</v>
      </c>
      <c r="AF169" t="s">
        <v>750</v>
      </c>
      <c r="AG169">
        <v>7.0338280025808704</v>
      </c>
      <c r="AH169">
        <v>2.8143100573320758</v>
      </c>
      <c r="AI169" t="s">
        <v>7</v>
      </c>
    </row>
    <row r="170" spans="1:35" x14ac:dyDescent="0.3">
      <c r="A170" t="s">
        <v>4015</v>
      </c>
      <c r="B170" t="s">
        <v>4016</v>
      </c>
      <c r="C170" t="s">
        <v>4017</v>
      </c>
      <c r="D170" t="s">
        <v>4018</v>
      </c>
      <c r="E170">
        <v>20.567</v>
      </c>
      <c r="F170">
        <v>193</v>
      </c>
      <c r="I170">
        <v>1.9367000000000001</v>
      </c>
      <c r="J170">
        <v>11.4</v>
      </c>
      <c r="K170">
        <v>11.4</v>
      </c>
      <c r="L170">
        <v>0</v>
      </c>
      <c r="M170">
        <v>11.4</v>
      </c>
      <c r="N170">
        <v>1</v>
      </c>
      <c r="O170">
        <v>1</v>
      </c>
      <c r="P170">
        <v>0</v>
      </c>
      <c r="Q170">
        <v>1</v>
      </c>
      <c r="R170">
        <v>1</v>
      </c>
      <c r="S170">
        <v>0</v>
      </c>
      <c r="T170" t="s">
        <v>4019</v>
      </c>
      <c r="U170">
        <v>1</v>
      </c>
      <c r="V170">
        <v>1</v>
      </c>
      <c r="W170">
        <v>0</v>
      </c>
      <c r="X170">
        <v>5466500</v>
      </c>
      <c r="Y170">
        <v>5466500</v>
      </c>
      <c r="Z170">
        <v>0</v>
      </c>
      <c r="AA170">
        <v>364430</v>
      </c>
      <c r="AB170">
        <v>364430</v>
      </c>
      <c r="AC170">
        <v>0</v>
      </c>
      <c r="AD170">
        <v>2.5999999999999999E-3</v>
      </c>
      <c r="AE170" t="s">
        <v>1320</v>
      </c>
      <c r="AF170" t="s">
        <v>184</v>
      </c>
      <c r="AG170">
        <v>6.9951120897523316</v>
      </c>
      <c r="AH170">
        <v>2.806347175336303</v>
      </c>
      <c r="AI170" t="s">
        <v>7</v>
      </c>
    </row>
    <row r="171" spans="1:35" x14ac:dyDescent="0.3">
      <c r="A171" t="s">
        <v>4038</v>
      </c>
      <c r="B171" t="s">
        <v>4039</v>
      </c>
      <c r="C171" t="s">
        <v>4040</v>
      </c>
      <c r="D171" t="s">
        <v>4041</v>
      </c>
      <c r="E171">
        <v>34.576999999999998</v>
      </c>
      <c r="F171">
        <v>310</v>
      </c>
      <c r="I171">
        <v>2.6818</v>
      </c>
      <c r="J171">
        <v>4.2</v>
      </c>
      <c r="K171">
        <v>4.2</v>
      </c>
      <c r="L171">
        <v>0</v>
      </c>
      <c r="M171">
        <v>4.2</v>
      </c>
      <c r="N171">
        <v>1</v>
      </c>
      <c r="O171">
        <v>1</v>
      </c>
      <c r="P171">
        <v>0</v>
      </c>
      <c r="Q171">
        <v>1</v>
      </c>
      <c r="R171">
        <v>1</v>
      </c>
      <c r="S171">
        <v>0</v>
      </c>
      <c r="T171" t="s">
        <v>4042</v>
      </c>
      <c r="U171">
        <v>1</v>
      </c>
      <c r="V171">
        <v>1</v>
      </c>
      <c r="W171">
        <v>0</v>
      </c>
      <c r="X171">
        <v>2977800</v>
      </c>
      <c r="Y171">
        <v>2977800</v>
      </c>
      <c r="Z171">
        <v>0</v>
      </c>
      <c r="AA171">
        <v>175160</v>
      </c>
      <c r="AB171">
        <v>175160</v>
      </c>
      <c r="AC171">
        <v>0</v>
      </c>
      <c r="AD171">
        <v>1.1999999999999999E-3</v>
      </c>
      <c r="AE171" t="s">
        <v>2223</v>
      </c>
      <c r="AF171" t="s">
        <v>184</v>
      </c>
      <c r="AG171">
        <v>6.9852021147196188</v>
      </c>
      <c r="AH171">
        <v>2.8043018601852201</v>
      </c>
      <c r="AI171" t="s">
        <v>7</v>
      </c>
    </row>
    <row r="172" spans="1:35" x14ac:dyDescent="0.3">
      <c r="A172" t="s">
        <v>129</v>
      </c>
      <c r="B172" t="s">
        <v>130</v>
      </c>
      <c r="C172" t="s">
        <v>131</v>
      </c>
      <c r="D172" t="s">
        <v>132</v>
      </c>
      <c r="E172">
        <v>72.332999999999998</v>
      </c>
      <c r="F172">
        <v>654</v>
      </c>
      <c r="I172">
        <v>195.2</v>
      </c>
      <c r="J172">
        <v>37.299999999999997</v>
      </c>
      <c r="K172">
        <v>26.3</v>
      </c>
      <c r="L172">
        <v>17.600000000000001</v>
      </c>
      <c r="M172">
        <v>37.299999999999997</v>
      </c>
      <c r="N172">
        <v>20</v>
      </c>
      <c r="O172">
        <v>13</v>
      </c>
      <c r="P172">
        <v>9</v>
      </c>
      <c r="Q172">
        <v>19</v>
      </c>
      <c r="R172">
        <v>12</v>
      </c>
      <c r="S172">
        <v>8</v>
      </c>
      <c r="T172" t="s">
        <v>133</v>
      </c>
      <c r="U172">
        <v>25</v>
      </c>
      <c r="V172">
        <v>15</v>
      </c>
      <c r="W172">
        <v>10</v>
      </c>
      <c r="X172">
        <v>1178500000</v>
      </c>
      <c r="Y172">
        <v>339420000</v>
      </c>
      <c r="Z172">
        <v>48609000</v>
      </c>
      <c r="AA172">
        <v>31013000</v>
      </c>
      <c r="AB172">
        <v>8932000</v>
      </c>
      <c r="AC172">
        <v>1279200</v>
      </c>
      <c r="AD172">
        <v>0.2208</v>
      </c>
      <c r="AE172" t="s">
        <v>134</v>
      </c>
      <c r="AF172" t="s">
        <v>135</v>
      </c>
      <c r="AG172">
        <v>6.9826575325557156</v>
      </c>
      <c r="AH172">
        <v>2.8037762168579938</v>
      </c>
      <c r="AI172" t="s">
        <v>7</v>
      </c>
    </row>
    <row r="173" spans="1:35" x14ac:dyDescent="0.3">
      <c r="A173" t="s">
        <v>1596</v>
      </c>
      <c r="B173" t="s">
        <v>1597</v>
      </c>
      <c r="C173" t="s">
        <v>1598</v>
      </c>
      <c r="D173" t="s">
        <v>1599</v>
      </c>
      <c r="E173">
        <v>52.164000000000001</v>
      </c>
      <c r="F173">
        <v>466</v>
      </c>
      <c r="I173">
        <v>17.039000000000001</v>
      </c>
      <c r="J173">
        <v>10.1</v>
      </c>
      <c r="K173">
        <v>5.8</v>
      </c>
      <c r="L173">
        <v>2.4</v>
      </c>
      <c r="M173">
        <v>10.1</v>
      </c>
      <c r="N173">
        <v>4</v>
      </c>
      <c r="O173">
        <v>2</v>
      </c>
      <c r="P173">
        <v>1</v>
      </c>
      <c r="Q173">
        <v>4</v>
      </c>
      <c r="R173">
        <v>2</v>
      </c>
      <c r="S173">
        <v>1</v>
      </c>
      <c r="T173" t="s">
        <v>1600</v>
      </c>
      <c r="U173">
        <v>3</v>
      </c>
      <c r="V173">
        <v>2</v>
      </c>
      <c r="W173">
        <v>1</v>
      </c>
      <c r="X173">
        <v>33671000</v>
      </c>
      <c r="Y173">
        <v>10756000</v>
      </c>
      <c r="Z173">
        <v>1567500</v>
      </c>
      <c r="AA173">
        <v>1295000</v>
      </c>
      <c r="AB173">
        <v>413670</v>
      </c>
      <c r="AC173">
        <v>60289</v>
      </c>
      <c r="AD173">
        <v>9.1999999999999998E-3</v>
      </c>
      <c r="AE173" t="s">
        <v>1601</v>
      </c>
      <c r="AF173" t="s">
        <v>397</v>
      </c>
      <c r="AG173">
        <v>6.8618819776714499</v>
      </c>
      <c r="AH173">
        <v>2.778604312183472</v>
      </c>
      <c r="AI173" t="s">
        <v>7</v>
      </c>
    </row>
    <row r="174" spans="1:35" x14ac:dyDescent="0.3">
      <c r="A174" t="s">
        <v>1135</v>
      </c>
      <c r="B174" t="s">
        <v>1136</v>
      </c>
      <c r="C174" t="s">
        <v>1137</v>
      </c>
      <c r="D174" t="s">
        <v>1138</v>
      </c>
      <c r="E174">
        <v>26.478000000000002</v>
      </c>
      <c r="F174">
        <v>239</v>
      </c>
      <c r="I174">
        <v>10.590999999999999</v>
      </c>
      <c r="J174">
        <v>38.9</v>
      </c>
      <c r="K174">
        <v>18.8</v>
      </c>
      <c r="L174">
        <v>5.4</v>
      </c>
      <c r="M174">
        <v>38.9</v>
      </c>
      <c r="N174">
        <v>6</v>
      </c>
      <c r="O174">
        <v>3</v>
      </c>
      <c r="P174">
        <v>1</v>
      </c>
      <c r="Q174">
        <v>6</v>
      </c>
      <c r="R174">
        <v>3</v>
      </c>
      <c r="S174">
        <v>1</v>
      </c>
      <c r="T174" t="s">
        <v>1139</v>
      </c>
      <c r="U174">
        <v>5</v>
      </c>
      <c r="V174">
        <v>4</v>
      </c>
      <c r="W174">
        <v>1</v>
      </c>
      <c r="X174">
        <v>61936000</v>
      </c>
      <c r="Y174">
        <v>16832000</v>
      </c>
      <c r="Z174">
        <v>2455700</v>
      </c>
      <c r="AA174">
        <v>3643300</v>
      </c>
      <c r="AB174">
        <v>990140</v>
      </c>
      <c r="AC174">
        <v>144460</v>
      </c>
      <c r="AD174">
        <v>2.5899999999999999E-2</v>
      </c>
      <c r="AE174" t="s">
        <v>1140</v>
      </c>
      <c r="AF174" t="s">
        <v>696</v>
      </c>
      <c r="AG174">
        <v>6.8542574418699393</v>
      </c>
      <c r="AH174">
        <v>2.7770003796502039</v>
      </c>
      <c r="AI174" t="s">
        <v>7</v>
      </c>
    </row>
    <row r="175" spans="1:35" x14ac:dyDescent="0.3">
      <c r="A175" t="s">
        <v>1400</v>
      </c>
      <c r="B175" t="s">
        <v>1401</v>
      </c>
      <c r="C175" t="s">
        <v>1402</v>
      </c>
      <c r="D175" t="s">
        <v>1403</v>
      </c>
      <c r="E175">
        <v>37.497999999999998</v>
      </c>
      <c r="F175">
        <v>356</v>
      </c>
      <c r="G175" t="s">
        <v>1404</v>
      </c>
      <c r="H175" t="s">
        <v>1405</v>
      </c>
      <c r="I175">
        <v>22.542000000000002</v>
      </c>
      <c r="J175">
        <v>23.3</v>
      </c>
      <c r="K175">
        <v>16.600000000000001</v>
      </c>
      <c r="L175">
        <v>10.1</v>
      </c>
      <c r="M175">
        <v>23.3</v>
      </c>
      <c r="N175">
        <v>5</v>
      </c>
      <c r="O175">
        <v>3</v>
      </c>
      <c r="P175">
        <v>2</v>
      </c>
      <c r="Q175">
        <v>5</v>
      </c>
      <c r="R175">
        <v>3</v>
      </c>
      <c r="S175">
        <v>2</v>
      </c>
      <c r="T175" t="s">
        <v>1406</v>
      </c>
      <c r="U175">
        <v>6</v>
      </c>
      <c r="V175">
        <v>4</v>
      </c>
      <c r="W175">
        <v>2</v>
      </c>
      <c r="X175">
        <v>86882000</v>
      </c>
      <c r="Y175">
        <v>28041000</v>
      </c>
      <c r="Z175">
        <v>4104800</v>
      </c>
      <c r="AA175">
        <v>4137200</v>
      </c>
      <c r="AB175">
        <v>1335300</v>
      </c>
      <c r="AC175">
        <v>195470</v>
      </c>
      <c r="AD175">
        <v>2.9499999999999998E-2</v>
      </c>
      <c r="AE175" t="s">
        <v>622</v>
      </c>
      <c r="AF175" t="s">
        <v>1407</v>
      </c>
      <c r="AG175">
        <v>6.8312707074644496</v>
      </c>
      <c r="AH175">
        <v>2.7721539639974959</v>
      </c>
      <c r="AI175" t="s">
        <v>7</v>
      </c>
    </row>
    <row r="176" spans="1:35" x14ac:dyDescent="0.3">
      <c r="A176" t="s">
        <v>4117</v>
      </c>
      <c r="B176" t="s">
        <v>4118</v>
      </c>
      <c r="C176" t="s">
        <v>4119</v>
      </c>
      <c r="D176" t="s">
        <v>4120</v>
      </c>
      <c r="E176">
        <v>11.951000000000001</v>
      </c>
      <c r="F176">
        <v>108</v>
      </c>
      <c r="I176">
        <v>8.1083999999999996</v>
      </c>
      <c r="J176">
        <v>13</v>
      </c>
      <c r="K176">
        <v>13</v>
      </c>
      <c r="L176">
        <v>13</v>
      </c>
      <c r="M176">
        <v>13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 t="s">
        <v>4121</v>
      </c>
      <c r="U176">
        <v>3</v>
      </c>
      <c r="V176">
        <v>2</v>
      </c>
      <c r="W176">
        <v>1</v>
      </c>
      <c r="X176">
        <v>102540000</v>
      </c>
      <c r="Y176">
        <v>80382000</v>
      </c>
      <c r="Z176">
        <v>11798000</v>
      </c>
      <c r="AA176">
        <v>34179000</v>
      </c>
      <c r="AB176">
        <v>26794000</v>
      </c>
      <c r="AC176">
        <v>3932800</v>
      </c>
      <c r="AD176">
        <v>0.24329999999999999</v>
      </c>
      <c r="AE176" t="s">
        <v>4122</v>
      </c>
      <c r="AF176" t="s">
        <v>4123</v>
      </c>
      <c r="AG176">
        <v>6.8131886760467868</v>
      </c>
      <c r="AH176">
        <v>2.7683301595368341</v>
      </c>
      <c r="AI176" t="s">
        <v>7</v>
      </c>
    </row>
    <row r="177" spans="1:35" x14ac:dyDescent="0.3">
      <c r="A177" t="s">
        <v>2589</v>
      </c>
      <c r="B177" t="s">
        <v>2590</v>
      </c>
      <c r="C177" t="s">
        <v>2591</v>
      </c>
      <c r="D177" t="s">
        <v>2592</v>
      </c>
      <c r="E177">
        <v>21.474</v>
      </c>
      <c r="F177">
        <v>199</v>
      </c>
      <c r="I177">
        <v>6.5278</v>
      </c>
      <c r="J177">
        <v>11.6</v>
      </c>
      <c r="K177">
        <v>11.6</v>
      </c>
      <c r="L177">
        <v>7.5</v>
      </c>
      <c r="M177">
        <v>11.6</v>
      </c>
      <c r="N177">
        <v>2</v>
      </c>
      <c r="O177">
        <v>2</v>
      </c>
      <c r="P177">
        <v>1</v>
      </c>
      <c r="Q177">
        <v>2</v>
      </c>
      <c r="R177">
        <v>2</v>
      </c>
      <c r="S177">
        <v>1</v>
      </c>
      <c r="T177" t="s">
        <v>2593</v>
      </c>
      <c r="U177">
        <v>5</v>
      </c>
      <c r="V177">
        <v>4</v>
      </c>
      <c r="W177">
        <v>1</v>
      </c>
      <c r="X177">
        <v>9344800</v>
      </c>
      <c r="Y177">
        <v>8141500</v>
      </c>
      <c r="Z177">
        <v>1203200</v>
      </c>
      <c r="AA177">
        <v>778730</v>
      </c>
      <c r="AB177">
        <v>678460</v>
      </c>
      <c r="AC177">
        <v>100270</v>
      </c>
      <c r="AD177">
        <v>5.4999999999999997E-3</v>
      </c>
      <c r="AE177" t="s">
        <v>381</v>
      </c>
      <c r="AF177" t="s">
        <v>1486</v>
      </c>
      <c r="AG177">
        <v>6.7665392287233832</v>
      </c>
      <c r="AH177">
        <v>2.7584181507658059</v>
      </c>
      <c r="AI177" t="s">
        <v>7</v>
      </c>
    </row>
    <row r="178" spans="1:35" x14ac:dyDescent="0.3">
      <c r="A178" t="s">
        <v>4211</v>
      </c>
      <c r="B178" t="s">
        <v>4212</v>
      </c>
      <c r="C178" t="s">
        <v>4213</v>
      </c>
      <c r="D178" t="s">
        <v>4214</v>
      </c>
      <c r="E178">
        <v>25.809000000000001</v>
      </c>
      <c r="F178">
        <v>236</v>
      </c>
      <c r="I178">
        <v>15.047000000000001</v>
      </c>
      <c r="J178">
        <v>8.5</v>
      </c>
      <c r="K178">
        <v>8.5</v>
      </c>
      <c r="L178">
        <v>0</v>
      </c>
      <c r="M178">
        <v>8.5</v>
      </c>
      <c r="N178">
        <v>1</v>
      </c>
      <c r="O178">
        <v>1</v>
      </c>
      <c r="P178">
        <v>0</v>
      </c>
      <c r="Q178">
        <v>1</v>
      </c>
      <c r="R178">
        <v>1</v>
      </c>
      <c r="S178">
        <v>0</v>
      </c>
      <c r="T178" t="s">
        <v>4215</v>
      </c>
      <c r="U178">
        <v>1</v>
      </c>
      <c r="V178">
        <v>1</v>
      </c>
      <c r="W178">
        <v>0</v>
      </c>
      <c r="X178">
        <v>3762200</v>
      </c>
      <c r="Y178">
        <v>3762200</v>
      </c>
      <c r="Z178">
        <v>0</v>
      </c>
      <c r="AA178">
        <v>418030</v>
      </c>
      <c r="AB178">
        <v>418030</v>
      </c>
      <c r="AC178">
        <v>0</v>
      </c>
      <c r="AD178">
        <v>3.0000000000000001E-3</v>
      </c>
      <c r="AE178" t="s">
        <v>3541</v>
      </c>
      <c r="AF178" t="s">
        <v>184</v>
      </c>
      <c r="AG178">
        <v>6.7647826898252141</v>
      </c>
      <c r="AH178">
        <v>2.758043590174164</v>
      </c>
      <c r="AI178" t="s">
        <v>7</v>
      </c>
    </row>
    <row r="179" spans="1:35" x14ac:dyDescent="0.3">
      <c r="A179" t="s">
        <v>3699</v>
      </c>
      <c r="B179" t="s">
        <v>3700</v>
      </c>
      <c r="C179" t="s">
        <v>3701</v>
      </c>
      <c r="D179" t="s">
        <v>3702</v>
      </c>
      <c r="E179">
        <v>143.233</v>
      </c>
      <c r="F179">
        <v>1233</v>
      </c>
      <c r="I179">
        <v>1.5763</v>
      </c>
      <c r="J179">
        <v>0.9</v>
      </c>
      <c r="K179">
        <v>0.9</v>
      </c>
      <c r="L179">
        <v>0</v>
      </c>
      <c r="M179">
        <v>0.9</v>
      </c>
      <c r="N179">
        <v>1</v>
      </c>
      <c r="O179">
        <v>1</v>
      </c>
      <c r="P179">
        <v>0</v>
      </c>
      <c r="Q179">
        <v>1</v>
      </c>
      <c r="R179">
        <v>1</v>
      </c>
      <c r="S179">
        <v>0</v>
      </c>
      <c r="T179" t="s">
        <v>3703</v>
      </c>
      <c r="U179">
        <v>1</v>
      </c>
      <c r="V179">
        <v>1</v>
      </c>
      <c r="W179">
        <v>0</v>
      </c>
      <c r="X179">
        <v>6771800</v>
      </c>
      <c r="Y179">
        <v>6771800</v>
      </c>
      <c r="Z179">
        <v>0</v>
      </c>
      <c r="AA179">
        <v>76953</v>
      </c>
      <c r="AB179">
        <v>76953</v>
      </c>
      <c r="AC179">
        <v>0</v>
      </c>
      <c r="AD179">
        <v>5.0000000000000001E-4</v>
      </c>
      <c r="AE179" t="s">
        <v>629</v>
      </c>
      <c r="AF179" t="s">
        <v>184</v>
      </c>
      <c r="AG179">
        <v>6.7165641382603409</v>
      </c>
      <c r="AH179">
        <v>2.747723410335976</v>
      </c>
      <c r="AI179" t="s">
        <v>7</v>
      </c>
    </row>
    <row r="180" spans="1:35" x14ac:dyDescent="0.3">
      <c r="A180" t="s">
        <v>1393</v>
      </c>
      <c r="B180" t="s">
        <v>1394</v>
      </c>
      <c r="C180" t="s">
        <v>1395</v>
      </c>
      <c r="D180" t="s">
        <v>1396</v>
      </c>
      <c r="E180">
        <v>48.121000000000002</v>
      </c>
      <c r="F180">
        <v>440</v>
      </c>
      <c r="I180">
        <v>70.17</v>
      </c>
      <c r="J180">
        <v>21.4</v>
      </c>
      <c r="K180">
        <v>17.5</v>
      </c>
      <c r="L180">
        <v>3.2</v>
      </c>
      <c r="M180">
        <v>21.4</v>
      </c>
      <c r="N180">
        <v>5</v>
      </c>
      <c r="O180">
        <v>4</v>
      </c>
      <c r="P180">
        <v>1</v>
      </c>
      <c r="Q180">
        <v>5</v>
      </c>
      <c r="R180">
        <v>4</v>
      </c>
      <c r="S180">
        <v>1</v>
      </c>
      <c r="T180" t="s">
        <v>1397</v>
      </c>
      <c r="U180">
        <v>5</v>
      </c>
      <c r="V180">
        <v>4</v>
      </c>
      <c r="W180">
        <v>1</v>
      </c>
      <c r="X180">
        <v>171370000</v>
      </c>
      <c r="Y180">
        <v>70046000</v>
      </c>
      <c r="Z180">
        <v>10468000</v>
      </c>
      <c r="AA180">
        <v>6854900</v>
      </c>
      <c r="AB180">
        <v>2801800</v>
      </c>
      <c r="AC180">
        <v>418720</v>
      </c>
      <c r="AD180">
        <v>4.8800000000000003E-2</v>
      </c>
      <c r="AE180" t="s">
        <v>1398</v>
      </c>
      <c r="AF180" t="s">
        <v>1399</v>
      </c>
      <c r="AG180">
        <v>6.6914405808177504</v>
      </c>
      <c r="AH180">
        <v>2.742316837932222</v>
      </c>
      <c r="AI180" t="s">
        <v>7</v>
      </c>
    </row>
    <row r="181" spans="1:35" x14ac:dyDescent="0.3">
      <c r="A181" t="s">
        <v>274</v>
      </c>
      <c r="B181" t="s">
        <v>275</v>
      </c>
      <c r="C181" t="s">
        <v>276</v>
      </c>
      <c r="D181" t="s">
        <v>277</v>
      </c>
      <c r="E181">
        <v>36.637999999999998</v>
      </c>
      <c r="F181">
        <v>334</v>
      </c>
      <c r="G181" t="s">
        <v>278</v>
      </c>
      <c r="H181" t="s">
        <v>279</v>
      </c>
      <c r="I181">
        <v>102.47</v>
      </c>
      <c r="J181">
        <v>41.9</v>
      </c>
      <c r="K181">
        <v>21.3</v>
      </c>
      <c r="L181">
        <v>19.2</v>
      </c>
      <c r="M181">
        <v>40.1</v>
      </c>
      <c r="N181">
        <v>14</v>
      </c>
      <c r="O181">
        <v>7</v>
      </c>
      <c r="P181">
        <v>6</v>
      </c>
      <c r="Q181">
        <v>13</v>
      </c>
      <c r="R181">
        <v>7</v>
      </c>
      <c r="S181">
        <v>6</v>
      </c>
      <c r="T181" t="s">
        <v>280</v>
      </c>
      <c r="U181">
        <v>15</v>
      </c>
      <c r="V181">
        <v>9</v>
      </c>
      <c r="W181">
        <v>6</v>
      </c>
      <c r="X181">
        <v>863710000</v>
      </c>
      <c r="Y181">
        <v>148560000</v>
      </c>
      <c r="Z181">
        <v>22285000</v>
      </c>
      <c r="AA181">
        <v>41129000</v>
      </c>
      <c r="AB181">
        <v>7074100</v>
      </c>
      <c r="AC181">
        <v>1061200</v>
      </c>
      <c r="AD181">
        <v>0.2928</v>
      </c>
      <c r="AE181" t="s">
        <v>281</v>
      </c>
      <c r="AF181" t="s">
        <v>282</v>
      </c>
      <c r="AG181">
        <v>6.66636751177922</v>
      </c>
      <c r="AH181">
        <v>2.7369008543227662</v>
      </c>
      <c r="AI181" t="s">
        <v>7</v>
      </c>
    </row>
    <row r="182" spans="1:35" x14ac:dyDescent="0.3">
      <c r="A182" t="s">
        <v>1408</v>
      </c>
      <c r="B182" t="s">
        <v>1409</v>
      </c>
      <c r="C182" t="s">
        <v>1410</v>
      </c>
      <c r="D182" t="s">
        <v>1411</v>
      </c>
      <c r="E182">
        <v>68.569000000000003</v>
      </c>
      <c r="F182">
        <v>607</v>
      </c>
      <c r="I182">
        <v>7.4904999999999999</v>
      </c>
      <c r="J182">
        <v>10.5</v>
      </c>
      <c r="K182">
        <v>2.8</v>
      </c>
      <c r="L182">
        <v>0</v>
      </c>
      <c r="M182">
        <v>10.5</v>
      </c>
      <c r="N182">
        <v>5</v>
      </c>
      <c r="O182">
        <v>1</v>
      </c>
      <c r="P182">
        <v>0</v>
      </c>
      <c r="Q182">
        <v>5</v>
      </c>
      <c r="R182">
        <v>1</v>
      </c>
      <c r="S182">
        <v>0</v>
      </c>
      <c r="T182" t="s">
        <v>1412</v>
      </c>
      <c r="U182">
        <v>1</v>
      </c>
      <c r="V182">
        <v>1</v>
      </c>
      <c r="W182">
        <v>0</v>
      </c>
      <c r="X182">
        <v>19853000</v>
      </c>
      <c r="Y182">
        <v>2481900</v>
      </c>
      <c r="Z182">
        <v>0</v>
      </c>
      <c r="AA182">
        <v>484220</v>
      </c>
      <c r="AB182">
        <v>60534</v>
      </c>
      <c r="AC182">
        <v>0</v>
      </c>
      <c r="AD182">
        <v>3.3999999999999998E-3</v>
      </c>
      <c r="AE182" t="s">
        <v>1413</v>
      </c>
      <c r="AF182" t="s">
        <v>184</v>
      </c>
      <c r="AG182">
        <v>6.6487281905743023</v>
      </c>
      <c r="AH182">
        <v>2.7330783994665682</v>
      </c>
      <c r="AI182" t="s">
        <v>7</v>
      </c>
    </row>
    <row r="183" spans="1:35" x14ac:dyDescent="0.3">
      <c r="A183" t="s">
        <v>829</v>
      </c>
      <c r="B183" t="s">
        <v>830</v>
      </c>
      <c r="C183" t="s">
        <v>831</v>
      </c>
      <c r="D183" t="s">
        <v>832</v>
      </c>
      <c r="E183">
        <v>110.417</v>
      </c>
      <c r="F183">
        <v>971</v>
      </c>
      <c r="I183">
        <v>22.736999999999998</v>
      </c>
      <c r="J183">
        <v>9.1999999999999993</v>
      </c>
      <c r="K183">
        <v>9.1999999999999993</v>
      </c>
      <c r="L183">
        <v>1.8</v>
      </c>
      <c r="M183">
        <v>9.1999999999999993</v>
      </c>
      <c r="N183">
        <v>7</v>
      </c>
      <c r="O183">
        <v>7</v>
      </c>
      <c r="P183">
        <v>1</v>
      </c>
      <c r="Q183">
        <v>7</v>
      </c>
      <c r="R183">
        <v>7</v>
      </c>
      <c r="S183">
        <v>1</v>
      </c>
      <c r="T183" t="s">
        <v>833</v>
      </c>
      <c r="U183">
        <v>8</v>
      </c>
      <c r="V183">
        <v>7</v>
      </c>
      <c r="W183">
        <v>1</v>
      </c>
      <c r="X183">
        <v>36020000</v>
      </c>
      <c r="Y183">
        <v>17310000</v>
      </c>
      <c r="Z183">
        <v>2603700</v>
      </c>
      <c r="AA183">
        <v>643220</v>
      </c>
      <c r="AB183">
        <v>309110</v>
      </c>
      <c r="AC183">
        <v>46494</v>
      </c>
      <c r="AD183">
        <v>4.5999999999999999E-3</v>
      </c>
      <c r="AE183" t="s">
        <v>834</v>
      </c>
      <c r="AF183" t="s">
        <v>835</v>
      </c>
      <c r="AG183">
        <v>6.6482313630602414</v>
      </c>
      <c r="AH183">
        <v>2.732970589769447</v>
      </c>
      <c r="AI183" t="s">
        <v>7</v>
      </c>
    </row>
    <row r="184" spans="1:35" x14ac:dyDescent="0.3">
      <c r="A184" t="s">
        <v>1953</v>
      </c>
      <c r="B184" t="s">
        <v>1954</v>
      </c>
      <c r="C184" t="s">
        <v>1955</v>
      </c>
      <c r="D184" t="s">
        <v>1956</v>
      </c>
      <c r="E184">
        <v>26.599</v>
      </c>
      <c r="F184">
        <v>245</v>
      </c>
      <c r="I184">
        <v>65.503</v>
      </c>
      <c r="J184">
        <v>22.9</v>
      </c>
      <c r="K184">
        <v>22.9</v>
      </c>
      <c r="L184">
        <v>17.100000000000001</v>
      </c>
      <c r="M184">
        <v>22.9</v>
      </c>
      <c r="N184">
        <v>3</v>
      </c>
      <c r="O184">
        <v>3</v>
      </c>
      <c r="P184">
        <v>2</v>
      </c>
      <c r="Q184">
        <v>3</v>
      </c>
      <c r="R184">
        <v>3</v>
      </c>
      <c r="S184">
        <v>2</v>
      </c>
      <c r="T184" t="s">
        <v>1957</v>
      </c>
      <c r="U184">
        <v>7</v>
      </c>
      <c r="V184">
        <v>5</v>
      </c>
      <c r="W184">
        <v>2</v>
      </c>
      <c r="X184">
        <v>112320000</v>
      </c>
      <c r="Y184">
        <v>78560000</v>
      </c>
      <c r="Z184">
        <v>11825000</v>
      </c>
      <c r="AA184">
        <v>11232000</v>
      </c>
      <c r="AB184">
        <v>7856000</v>
      </c>
      <c r="AC184">
        <v>1182500</v>
      </c>
      <c r="AD184">
        <v>0.08</v>
      </c>
      <c r="AE184" t="s">
        <v>1958</v>
      </c>
      <c r="AF184" t="s">
        <v>1959</v>
      </c>
      <c r="AG184">
        <v>6.6435517970401561</v>
      </c>
      <c r="AH184">
        <v>2.7319547460879332</v>
      </c>
      <c r="AI184" t="s">
        <v>7</v>
      </c>
    </row>
    <row r="185" spans="1:35" x14ac:dyDescent="0.3">
      <c r="A185" t="s">
        <v>4301</v>
      </c>
      <c r="B185" t="s">
        <v>4302</v>
      </c>
      <c r="C185" t="s">
        <v>4303</v>
      </c>
      <c r="D185" t="s">
        <v>4304</v>
      </c>
      <c r="E185">
        <v>7.7060000000000004</v>
      </c>
      <c r="F185">
        <v>64</v>
      </c>
      <c r="I185">
        <v>1.9442999999999999</v>
      </c>
      <c r="J185">
        <v>20.3</v>
      </c>
      <c r="K185">
        <v>20.3</v>
      </c>
      <c r="L185">
        <v>0</v>
      </c>
      <c r="M185">
        <v>20.3</v>
      </c>
      <c r="N185">
        <v>1</v>
      </c>
      <c r="O185">
        <v>1</v>
      </c>
      <c r="P185">
        <v>0</v>
      </c>
      <c r="Q185">
        <v>1</v>
      </c>
      <c r="R185">
        <v>1</v>
      </c>
      <c r="S185">
        <v>0</v>
      </c>
      <c r="T185" t="s">
        <v>4305</v>
      </c>
      <c r="U185">
        <v>1</v>
      </c>
      <c r="V185">
        <v>1</v>
      </c>
      <c r="W185">
        <v>0</v>
      </c>
      <c r="X185">
        <v>4438300</v>
      </c>
      <c r="Y185">
        <v>4438300</v>
      </c>
      <c r="Z185">
        <v>0</v>
      </c>
      <c r="AA185">
        <v>1109600</v>
      </c>
      <c r="AB185">
        <v>1109600</v>
      </c>
      <c r="AC185">
        <v>0</v>
      </c>
      <c r="AD185">
        <v>7.9000000000000008E-3</v>
      </c>
      <c r="AE185" t="s">
        <v>2400</v>
      </c>
      <c r="AF185" t="s">
        <v>184</v>
      </c>
      <c r="AG185">
        <v>6.635906175273524</v>
      </c>
      <c r="AH185">
        <v>2.7302934882490919</v>
      </c>
      <c r="AI185" t="s">
        <v>7</v>
      </c>
    </row>
    <row r="186" spans="1:35" x14ac:dyDescent="0.3">
      <c r="A186" t="s">
        <v>2914</v>
      </c>
      <c r="B186" t="s">
        <v>2915</v>
      </c>
      <c r="C186" t="s">
        <v>2916</v>
      </c>
      <c r="D186" t="s">
        <v>2917</v>
      </c>
      <c r="E186">
        <v>138.346</v>
      </c>
      <c r="F186">
        <v>1224</v>
      </c>
      <c r="I186">
        <v>3.0728</v>
      </c>
      <c r="J186">
        <v>1.7</v>
      </c>
      <c r="K186">
        <v>1.1000000000000001</v>
      </c>
      <c r="L186">
        <v>0</v>
      </c>
      <c r="M186">
        <v>1.7</v>
      </c>
      <c r="N186">
        <v>2</v>
      </c>
      <c r="O186">
        <v>1</v>
      </c>
      <c r="P186">
        <v>0</v>
      </c>
      <c r="Q186">
        <v>2</v>
      </c>
      <c r="R186">
        <v>1</v>
      </c>
      <c r="S186">
        <v>0</v>
      </c>
      <c r="T186" t="s">
        <v>2918</v>
      </c>
      <c r="U186">
        <v>1</v>
      </c>
      <c r="V186">
        <v>1</v>
      </c>
      <c r="W186">
        <v>0</v>
      </c>
      <c r="X186">
        <v>6177400</v>
      </c>
      <c r="Y186">
        <v>2484700</v>
      </c>
      <c r="Z186">
        <v>0</v>
      </c>
      <c r="AA186">
        <v>81281</v>
      </c>
      <c r="AB186">
        <v>32693</v>
      </c>
      <c r="AC186">
        <v>0</v>
      </c>
      <c r="AD186">
        <v>5.9999999999999995E-4</v>
      </c>
      <c r="AE186" t="s">
        <v>889</v>
      </c>
      <c r="AF186" t="s">
        <v>184</v>
      </c>
      <c r="AG186">
        <v>6.6157897395715164</v>
      </c>
      <c r="AH186">
        <v>2.7259133840711951</v>
      </c>
      <c r="AI186" t="s">
        <v>7</v>
      </c>
    </row>
    <row r="187" spans="1:35" x14ac:dyDescent="0.3">
      <c r="A187" t="s">
        <v>3201</v>
      </c>
      <c r="B187" t="s">
        <v>3202</v>
      </c>
      <c r="C187" t="s">
        <v>3203</v>
      </c>
      <c r="D187" t="s">
        <v>3204</v>
      </c>
      <c r="E187">
        <v>105.836</v>
      </c>
      <c r="F187">
        <v>953</v>
      </c>
      <c r="I187">
        <v>3.9394</v>
      </c>
      <c r="J187">
        <v>3.4</v>
      </c>
      <c r="K187">
        <v>1.3</v>
      </c>
      <c r="L187">
        <v>0</v>
      </c>
      <c r="M187">
        <v>3.4</v>
      </c>
      <c r="N187">
        <v>2</v>
      </c>
      <c r="O187">
        <v>1</v>
      </c>
      <c r="P187">
        <v>0</v>
      </c>
      <c r="Q187">
        <v>2</v>
      </c>
      <c r="R187">
        <v>1</v>
      </c>
      <c r="S187">
        <v>0</v>
      </c>
      <c r="T187" t="s">
        <v>3205</v>
      </c>
      <c r="U187">
        <v>1</v>
      </c>
      <c r="V187">
        <v>1</v>
      </c>
      <c r="W187">
        <v>0</v>
      </c>
      <c r="X187">
        <v>7234500</v>
      </c>
      <c r="Y187">
        <v>2786200</v>
      </c>
      <c r="Z187">
        <v>0</v>
      </c>
      <c r="AA187">
        <v>141850</v>
      </c>
      <c r="AB187">
        <v>54631</v>
      </c>
      <c r="AC187">
        <v>0</v>
      </c>
      <c r="AD187">
        <v>1E-3</v>
      </c>
      <c r="AE187" t="s">
        <v>316</v>
      </c>
      <c r="AF187" t="s">
        <v>184</v>
      </c>
      <c r="AG187">
        <v>6.5834865812641601</v>
      </c>
      <c r="AH187">
        <v>2.718851830360745</v>
      </c>
      <c r="AI187" t="s">
        <v>7</v>
      </c>
    </row>
    <row r="188" spans="1:35" x14ac:dyDescent="0.3">
      <c r="A188" t="s">
        <v>762</v>
      </c>
      <c r="B188" t="s">
        <v>763</v>
      </c>
      <c r="C188" t="s">
        <v>764</v>
      </c>
      <c r="D188" t="s">
        <v>765</v>
      </c>
      <c r="E188">
        <v>32.659999999999997</v>
      </c>
      <c r="F188">
        <v>289</v>
      </c>
      <c r="I188">
        <v>44.79</v>
      </c>
      <c r="J188">
        <v>34.6</v>
      </c>
      <c r="K188">
        <v>34.6</v>
      </c>
      <c r="L188">
        <v>16.3</v>
      </c>
      <c r="M188">
        <v>34.6</v>
      </c>
      <c r="N188">
        <v>8</v>
      </c>
      <c r="O188">
        <v>8</v>
      </c>
      <c r="P188">
        <v>3</v>
      </c>
      <c r="Q188">
        <v>8</v>
      </c>
      <c r="R188">
        <v>8</v>
      </c>
      <c r="S188">
        <v>3</v>
      </c>
      <c r="T188" t="s">
        <v>766</v>
      </c>
      <c r="U188">
        <v>14</v>
      </c>
      <c r="V188">
        <v>10</v>
      </c>
      <c r="W188">
        <v>4</v>
      </c>
      <c r="X188">
        <v>195950000</v>
      </c>
      <c r="Y188">
        <v>126170000</v>
      </c>
      <c r="Z188">
        <v>19289000</v>
      </c>
      <c r="AA188">
        <v>9797500</v>
      </c>
      <c r="AB188">
        <v>6308500</v>
      </c>
      <c r="AC188">
        <v>964430</v>
      </c>
      <c r="AD188">
        <v>6.9800000000000001E-2</v>
      </c>
      <c r="AE188" t="s">
        <v>767</v>
      </c>
      <c r="AF188" t="s">
        <v>768</v>
      </c>
      <c r="AG188">
        <v>6.541033749805595</v>
      </c>
      <c r="AH188">
        <v>2.7095186583322248</v>
      </c>
      <c r="AI188" t="s">
        <v>7</v>
      </c>
    </row>
    <row r="189" spans="1:35" x14ac:dyDescent="0.3">
      <c r="A189" t="s">
        <v>3731</v>
      </c>
      <c r="B189" t="s">
        <v>3732</v>
      </c>
      <c r="C189" t="s">
        <v>3733</v>
      </c>
      <c r="D189" t="s">
        <v>3734</v>
      </c>
      <c r="E189">
        <v>10.044</v>
      </c>
      <c r="F189">
        <v>87</v>
      </c>
      <c r="I189">
        <v>1.6979</v>
      </c>
      <c r="J189">
        <v>23</v>
      </c>
      <c r="K189">
        <v>23</v>
      </c>
      <c r="L189">
        <v>0</v>
      </c>
      <c r="M189">
        <v>23</v>
      </c>
      <c r="N189">
        <v>1</v>
      </c>
      <c r="O189">
        <v>1</v>
      </c>
      <c r="P189">
        <v>0</v>
      </c>
      <c r="Q189">
        <v>1</v>
      </c>
      <c r="R189">
        <v>1</v>
      </c>
      <c r="S189">
        <v>0</v>
      </c>
      <c r="T189" t="s">
        <v>3735</v>
      </c>
      <c r="U189">
        <v>1</v>
      </c>
      <c r="V189">
        <v>1</v>
      </c>
      <c r="W189">
        <v>0</v>
      </c>
      <c r="X189">
        <v>22947000</v>
      </c>
      <c r="Y189">
        <v>5370900</v>
      </c>
      <c r="Z189">
        <v>0</v>
      </c>
      <c r="AA189">
        <v>3824500</v>
      </c>
      <c r="AB189">
        <v>895150</v>
      </c>
      <c r="AC189">
        <v>0</v>
      </c>
      <c r="AD189">
        <v>2.7199999999999998E-2</v>
      </c>
      <c r="AE189" t="s">
        <v>3736</v>
      </c>
      <c r="AF189" t="s">
        <v>184</v>
      </c>
      <c r="AG189">
        <v>6.4732094241805518</v>
      </c>
      <c r="AH189">
        <v>2.6944811793469232</v>
      </c>
      <c r="AI189" t="s">
        <v>7</v>
      </c>
    </row>
    <row r="190" spans="1:35" x14ac:dyDescent="0.3">
      <c r="A190" t="s">
        <v>3900</v>
      </c>
      <c r="B190" t="s">
        <v>3901</v>
      </c>
      <c r="C190" t="s">
        <v>3902</v>
      </c>
      <c r="D190" t="s">
        <v>3903</v>
      </c>
      <c r="E190">
        <v>39.612000000000002</v>
      </c>
      <c r="F190">
        <v>350</v>
      </c>
      <c r="I190">
        <v>3.0598999999999998</v>
      </c>
      <c r="J190">
        <v>4.3</v>
      </c>
      <c r="K190">
        <v>4.3</v>
      </c>
      <c r="L190">
        <v>0</v>
      </c>
      <c r="M190">
        <v>4.3</v>
      </c>
      <c r="N190">
        <v>1</v>
      </c>
      <c r="O190">
        <v>1</v>
      </c>
      <c r="P190">
        <v>0</v>
      </c>
      <c r="Q190">
        <v>1</v>
      </c>
      <c r="R190">
        <v>1</v>
      </c>
      <c r="S190">
        <v>0</v>
      </c>
      <c r="T190" t="s">
        <v>3904</v>
      </c>
      <c r="U190">
        <v>1</v>
      </c>
      <c r="V190">
        <v>1</v>
      </c>
      <c r="W190">
        <v>0</v>
      </c>
      <c r="X190">
        <v>11179000</v>
      </c>
      <c r="Y190">
        <v>3178900</v>
      </c>
      <c r="Z190">
        <v>0</v>
      </c>
      <c r="AA190">
        <v>465770</v>
      </c>
      <c r="AB190">
        <v>132450</v>
      </c>
      <c r="AC190">
        <v>0</v>
      </c>
      <c r="AD190">
        <v>3.3E-3</v>
      </c>
      <c r="AE190" t="s">
        <v>3160</v>
      </c>
      <c r="AF190" t="s">
        <v>184</v>
      </c>
      <c r="AG190">
        <v>6.4676053728562497</v>
      </c>
      <c r="AH190">
        <v>2.6932316540756531</v>
      </c>
      <c r="AI190" t="s">
        <v>7</v>
      </c>
    </row>
    <row r="191" spans="1:35" x14ac:dyDescent="0.3">
      <c r="A191" t="s">
        <v>3793</v>
      </c>
      <c r="B191" t="s">
        <v>3794</v>
      </c>
      <c r="C191" t="s">
        <v>3795</v>
      </c>
      <c r="D191" t="s">
        <v>3796</v>
      </c>
      <c r="E191">
        <v>27.626000000000001</v>
      </c>
      <c r="F191">
        <v>245</v>
      </c>
      <c r="I191">
        <v>2.4239999999999999</v>
      </c>
      <c r="J191">
        <v>7.3</v>
      </c>
      <c r="K191">
        <v>7.3</v>
      </c>
      <c r="L191">
        <v>0</v>
      </c>
      <c r="M191">
        <v>7.3</v>
      </c>
      <c r="N191">
        <v>1</v>
      </c>
      <c r="O191">
        <v>1</v>
      </c>
      <c r="P191">
        <v>0</v>
      </c>
      <c r="Q191">
        <v>1</v>
      </c>
      <c r="R191">
        <v>1</v>
      </c>
      <c r="S191">
        <v>0</v>
      </c>
      <c r="T191" t="s">
        <v>3797</v>
      </c>
      <c r="U191">
        <v>1</v>
      </c>
      <c r="V191">
        <v>1</v>
      </c>
      <c r="W191">
        <v>0</v>
      </c>
      <c r="X191">
        <v>19077000</v>
      </c>
      <c r="Y191">
        <v>5962100</v>
      </c>
      <c r="Z191">
        <v>0</v>
      </c>
      <c r="AA191">
        <v>1467500</v>
      </c>
      <c r="AB191">
        <v>458620</v>
      </c>
      <c r="AC191">
        <v>0</v>
      </c>
      <c r="AD191">
        <v>1.04E-2</v>
      </c>
      <c r="AE191" t="s">
        <v>2929</v>
      </c>
      <c r="AF191" t="s">
        <v>184</v>
      </c>
      <c r="AG191">
        <v>6.4127522015447296</v>
      </c>
      <c r="AH191">
        <v>2.680943660331859</v>
      </c>
      <c r="AI191" t="s">
        <v>7</v>
      </c>
    </row>
    <row r="192" spans="1:35" x14ac:dyDescent="0.3">
      <c r="A192" t="s">
        <v>1173</v>
      </c>
      <c r="B192" t="s">
        <v>1174</v>
      </c>
      <c r="C192" t="s">
        <v>1175</v>
      </c>
      <c r="D192" t="s">
        <v>1176</v>
      </c>
      <c r="E192">
        <v>11.664999999999999</v>
      </c>
      <c r="F192">
        <v>115</v>
      </c>
      <c r="I192">
        <v>43.017000000000003</v>
      </c>
      <c r="J192">
        <v>70.400000000000006</v>
      </c>
      <c r="K192">
        <v>70.400000000000006</v>
      </c>
      <c r="L192">
        <v>69.599999999999994</v>
      </c>
      <c r="M192">
        <v>70.400000000000006</v>
      </c>
      <c r="N192">
        <v>6</v>
      </c>
      <c r="O192">
        <v>6</v>
      </c>
      <c r="P192">
        <v>5</v>
      </c>
      <c r="Q192">
        <v>6</v>
      </c>
      <c r="R192">
        <v>6</v>
      </c>
      <c r="S192">
        <v>5</v>
      </c>
      <c r="T192" t="s">
        <v>1177</v>
      </c>
      <c r="U192">
        <v>15</v>
      </c>
      <c r="V192">
        <v>9</v>
      </c>
      <c r="W192">
        <v>6</v>
      </c>
      <c r="X192">
        <v>328240000</v>
      </c>
      <c r="Y192">
        <v>189370000</v>
      </c>
      <c r="Z192">
        <v>29589000</v>
      </c>
      <c r="AA192">
        <v>65649000</v>
      </c>
      <c r="AB192">
        <v>37875000</v>
      </c>
      <c r="AC192">
        <v>5917700</v>
      </c>
      <c r="AD192">
        <v>0.46739999999999998</v>
      </c>
      <c r="AE192" t="s">
        <v>1178</v>
      </c>
      <c r="AF192" t="s">
        <v>1179</v>
      </c>
      <c r="AG192">
        <v>6.4000135185372944</v>
      </c>
      <c r="AH192">
        <v>2.678074952472969</v>
      </c>
      <c r="AI192" t="s">
        <v>7</v>
      </c>
    </row>
    <row r="193" spans="1:35" x14ac:dyDescent="0.3">
      <c r="A193" t="s">
        <v>2951</v>
      </c>
      <c r="B193" t="s">
        <v>2952</v>
      </c>
      <c r="C193" t="s">
        <v>2953</v>
      </c>
      <c r="D193" t="s">
        <v>2954</v>
      </c>
      <c r="E193">
        <v>13.53</v>
      </c>
      <c r="F193">
        <v>111</v>
      </c>
      <c r="I193">
        <v>4.3167</v>
      </c>
      <c r="J193">
        <v>19.8</v>
      </c>
      <c r="K193">
        <v>13.5</v>
      </c>
      <c r="L193">
        <v>0</v>
      </c>
      <c r="M193">
        <v>19.8</v>
      </c>
      <c r="N193">
        <v>2</v>
      </c>
      <c r="O193">
        <v>1</v>
      </c>
      <c r="P193">
        <v>0</v>
      </c>
      <c r="Q193">
        <v>2</v>
      </c>
      <c r="R193">
        <v>1</v>
      </c>
      <c r="S193">
        <v>0</v>
      </c>
      <c r="T193" t="s">
        <v>2955</v>
      </c>
      <c r="U193">
        <v>1</v>
      </c>
      <c r="V193">
        <v>1</v>
      </c>
      <c r="W193">
        <v>0</v>
      </c>
      <c r="X193">
        <v>16407000</v>
      </c>
      <c r="Y193">
        <v>5764000</v>
      </c>
      <c r="Z193">
        <v>0</v>
      </c>
      <c r="AA193">
        <v>2050800</v>
      </c>
      <c r="AB193">
        <v>720490</v>
      </c>
      <c r="AC193">
        <v>0</v>
      </c>
      <c r="AD193">
        <v>1.46E-2</v>
      </c>
      <c r="AE193" t="s">
        <v>2956</v>
      </c>
      <c r="AF193" t="s">
        <v>184</v>
      </c>
      <c r="AG193">
        <v>6.3926276978555601</v>
      </c>
      <c r="AH193">
        <v>2.6764090747430882</v>
      </c>
      <c r="AI193" t="s">
        <v>7</v>
      </c>
    </row>
    <row r="194" spans="1:35" x14ac:dyDescent="0.3">
      <c r="A194" t="s">
        <v>62</v>
      </c>
      <c r="B194" t="s">
        <v>63</v>
      </c>
      <c r="C194" t="s">
        <v>64</v>
      </c>
      <c r="D194" t="s">
        <v>65</v>
      </c>
      <c r="E194">
        <v>83.263999999999996</v>
      </c>
      <c r="F194">
        <v>724</v>
      </c>
      <c r="G194" t="s">
        <v>66</v>
      </c>
      <c r="H194" t="s">
        <v>67</v>
      </c>
      <c r="I194">
        <v>132.76</v>
      </c>
      <c r="J194">
        <v>37.299999999999997</v>
      </c>
      <c r="K194">
        <v>27.1</v>
      </c>
      <c r="L194">
        <v>24.7</v>
      </c>
      <c r="M194">
        <v>19.600000000000001</v>
      </c>
      <c r="N194">
        <v>27</v>
      </c>
      <c r="O194">
        <v>17</v>
      </c>
      <c r="P194">
        <v>15</v>
      </c>
      <c r="Q194">
        <v>13</v>
      </c>
      <c r="R194">
        <v>9</v>
      </c>
      <c r="S194">
        <v>9</v>
      </c>
      <c r="T194" t="s">
        <v>68</v>
      </c>
      <c r="U194">
        <v>41</v>
      </c>
      <c r="V194">
        <v>23</v>
      </c>
      <c r="W194">
        <v>18</v>
      </c>
      <c r="X194">
        <v>1408600000</v>
      </c>
      <c r="Y194">
        <v>512820000</v>
      </c>
      <c r="Z194">
        <v>80377000</v>
      </c>
      <c r="AA194">
        <v>37069000</v>
      </c>
      <c r="AB194">
        <v>13495000</v>
      </c>
      <c r="AC194">
        <v>2115200</v>
      </c>
      <c r="AD194">
        <v>0.26390000000000002</v>
      </c>
      <c r="AE194" t="s">
        <v>69</v>
      </c>
      <c r="AF194" t="s">
        <v>70</v>
      </c>
      <c r="AG194">
        <v>6.3801833857944308</v>
      </c>
      <c r="AH194">
        <v>2.6735978920111312</v>
      </c>
      <c r="AI194" t="s">
        <v>7</v>
      </c>
    </row>
    <row r="195" spans="1:35" x14ac:dyDescent="0.3">
      <c r="A195" t="s">
        <v>2456</v>
      </c>
      <c r="B195" t="s">
        <v>2457</v>
      </c>
      <c r="C195" t="s">
        <v>2458</v>
      </c>
      <c r="D195" t="s">
        <v>2459</v>
      </c>
      <c r="E195">
        <v>39.609000000000002</v>
      </c>
      <c r="F195">
        <v>363</v>
      </c>
      <c r="G195" t="s">
        <v>2460</v>
      </c>
      <c r="H195" t="s">
        <v>2461</v>
      </c>
      <c r="I195">
        <v>2.0337000000000001</v>
      </c>
      <c r="J195">
        <v>7.4</v>
      </c>
      <c r="K195">
        <v>5</v>
      </c>
      <c r="L195">
        <v>0</v>
      </c>
      <c r="M195">
        <v>7.4</v>
      </c>
      <c r="N195">
        <v>3</v>
      </c>
      <c r="O195">
        <v>2</v>
      </c>
      <c r="P195">
        <v>0</v>
      </c>
      <c r="Q195">
        <v>3</v>
      </c>
      <c r="R195">
        <v>2</v>
      </c>
      <c r="S195">
        <v>0</v>
      </c>
      <c r="T195" t="s">
        <v>2462</v>
      </c>
      <c r="U195">
        <v>2</v>
      </c>
      <c r="V195">
        <v>2</v>
      </c>
      <c r="W195">
        <v>0</v>
      </c>
      <c r="X195">
        <v>6985100</v>
      </c>
      <c r="Y195">
        <v>3288200</v>
      </c>
      <c r="Z195">
        <v>0</v>
      </c>
      <c r="AA195">
        <v>465670</v>
      </c>
      <c r="AB195">
        <v>219210</v>
      </c>
      <c r="AC195">
        <v>0</v>
      </c>
      <c r="AD195">
        <v>3.3E-3</v>
      </c>
      <c r="AE195" t="s">
        <v>1089</v>
      </c>
      <c r="AF195" t="s">
        <v>184</v>
      </c>
      <c r="AG195">
        <v>6.3451115639775013</v>
      </c>
      <c r="AH195">
        <v>2.665645530714464</v>
      </c>
      <c r="AI195" t="s">
        <v>7</v>
      </c>
    </row>
    <row r="196" spans="1:35" x14ac:dyDescent="0.3">
      <c r="A196" t="s">
        <v>4286</v>
      </c>
      <c r="B196" t="s">
        <v>4287</v>
      </c>
      <c r="C196" t="s">
        <v>4288</v>
      </c>
      <c r="D196" t="s">
        <v>4289</v>
      </c>
      <c r="E196">
        <v>35.116999999999997</v>
      </c>
      <c r="F196">
        <v>315</v>
      </c>
      <c r="I196">
        <v>1.2639</v>
      </c>
      <c r="J196">
        <v>5.4</v>
      </c>
      <c r="K196">
        <v>5.4</v>
      </c>
      <c r="L196">
        <v>0</v>
      </c>
      <c r="M196">
        <v>5.4</v>
      </c>
      <c r="N196">
        <v>1</v>
      </c>
      <c r="O196">
        <v>1</v>
      </c>
      <c r="P196">
        <v>0</v>
      </c>
      <c r="Q196">
        <v>1</v>
      </c>
      <c r="R196">
        <v>1</v>
      </c>
      <c r="S196">
        <v>0</v>
      </c>
      <c r="T196" t="s">
        <v>4290</v>
      </c>
      <c r="U196">
        <v>1</v>
      </c>
      <c r="V196">
        <v>1</v>
      </c>
      <c r="W196">
        <v>0</v>
      </c>
      <c r="X196">
        <v>6291700</v>
      </c>
      <c r="Y196">
        <v>6291700</v>
      </c>
      <c r="Z196">
        <v>0</v>
      </c>
      <c r="AA196">
        <v>393230</v>
      </c>
      <c r="AB196">
        <v>393230</v>
      </c>
      <c r="AC196">
        <v>0</v>
      </c>
      <c r="AD196">
        <v>2.8E-3</v>
      </c>
      <c r="AE196" t="s">
        <v>696</v>
      </c>
      <c r="AF196" t="s">
        <v>184</v>
      </c>
      <c r="AG196">
        <v>6.3264880538646571</v>
      </c>
      <c r="AH196">
        <v>2.6614048561604449</v>
      </c>
      <c r="AI196" t="s">
        <v>7</v>
      </c>
    </row>
    <row r="197" spans="1:35" x14ac:dyDescent="0.3">
      <c r="A197" t="s">
        <v>1838</v>
      </c>
      <c r="B197" t="s">
        <v>1839</v>
      </c>
      <c r="C197" t="s">
        <v>1840</v>
      </c>
      <c r="D197" t="s">
        <v>1841</v>
      </c>
      <c r="E197">
        <v>66.194000000000003</v>
      </c>
      <c r="F197">
        <v>606</v>
      </c>
      <c r="I197">
        <v>5.7572000000000001</v>
      </c>
      <c r="J197">
        <v>12.7</v>
      </c>
      <c r="K197">
        <v>5</v>
      </c>
      <c r="L197">
        <v>3.6</v>
      </c>
      <c r="M197">
        <v>12.7</v>
      </c>
      <c r="N197">
        <v>4</v>
      </c>
      <c r="O197">
        <v>2</v>
      </c>
      <c r="P197">
        <v>1</v>
      </c>
      <c r="Q197">
        <v>4</v>
      </c>
      <c r="R197">
        <v>2</v>
      </c>
      <c r="S197">
        <v>1</v>
      </c>
      <c r="T197" t="s">
        <v>1842</v>
      </c>
      <c r="U197">
        <v>4</v>
      </c>
      <c r="V197">
        <v>3</v>
      </c>
      <c r="W197">
        <v>1</v>
      </c>
      <c r="X197">
        <v>30980000</v>
      </c>
      <c r="Y197">
        <v>10256000</v>
      </c>
      <c r="Z197">
        <v>1642300</v>
      </c>
      <c r="AA197">
        <v>860550</v>
      </c>
      <c r="AB197">
        <v>284880</v>
      </c>
      <c r="AC197">
        <v>45619</v>
      </c>
      <c r="AD197">
        <v>6.1000000000000004E-3</v>
      </c>
      <c r="AE197" t="s">
        <v>680</v>
      </c>
      <c r="AF197" t="s">
        <v>1313</v>
      </c>
      <c r="AG197">
        <v>6.2449004444985556</v>
      </c>
      <c r="AH197">
        <v>2.6426785727342619</v>
      </c>
      <c r="AI197" t="s">
        <v>7</v>
      </c>
    </row>
    <row r="198" spans="1:35" x14ac:dyDescent="0.3">
      <c r="A198" t="s">
        <v>2572</v>
      </c>
      <c r="B198" t="s">
        <v>2573</v>
      </c>
      <c r="C198" t="s">
        <v>2574</v>
      </c>
      <c r="D198" t="s">
        <v>2575</v>
      </c>
      <c r="E198">
        <v>37.432000000000002</v>
      </c>
      <c r="F198">
        <v>335</v>
      </c>
      <c r="I198">
        <v>3.3271999999999999</v>
      </c>
      <c r="J198">
        <v>7.2</v>
      </c>
      <c r="K198">
        <v>7.2</v>
      </c>
      <c r="L198">
        <v>3.3</v>
      </c>
      <c r="M198">
        <v>7.2</v>
      </c>
      <c r="N198">
        <v>2</v>
      </c>
      <c r="O198">
        <v>2</v>
      </c>
      <c r="P198">
        <v>1</v>
      </c>
      <c r="Q198">
        <v>2</v>
      </c>
      <c r="R198">
        <v>2</v>
      </c>
      <c r="S198">
        <v>1</v>
      </c>
      <c r="T198" t="s">
        <v>2576</v>
      </c>
      <c r="U198">
        <v>3</v>
      </c>
      <c r="V198">
        <v>2</v>
      </c>
      <c r="W198">
        <v>1</v>
      </c>
      <c r="X198">
        <v>21112000</v>
      </c>
      <c r="Y198">
        <v>11182000</v>
      </c>
      <c r="Z198">
        <v>1791600</v>
      </c>
      <c r="AA198">
        <v>1111200</v>
      </c>
      <c r="AB198">
        <v>588530</v>
      </c>
      <c r="AC198">
        <v>94296</v>
      </c>
      <c r="AD198">
        <v>7.9000000000000008E-3</v>
      </c>
      <c r="AE198" t="s">
        <v>367</v>
      </c>
      <c r="AF198" t="s">
        <v>2450</v>
      </c>
      <c r="AG198">
        <v>6.2413485152935939</v>
      </c>
      <c r="AH198">
        <v>2.6418577736609268</v>
      </c>
      <c r="AI198" t="s">
        <v>7</v>
      </c>
    </row>
    <row r="199" spans="1:35" x14ac:dyDescent="0.3">
      <c r="A199" t="s">
        <v>1709</v>
      </c>
      <c r="B199" t="s">
        <v>1710</v>
      </c>
      <c r="C199" t="s">
        <v>1711</v>
      </c>
      <c r="D199" t="s">
        <v>1712</v>
      </c>
      <c r="E199">
        <v>24.327000000000002</v>
      </c>
      <c r="F199">
        <v>224</v>
      </c>
      <c r="I199">
        <v>4.2343999999999999</v>
      </c>
      <c r="J199">
        <v>19.600000000000001</v>
      </c>
      <c r="K199">
        <v>19.600000000000001</v>
      </c>
      <c r="L199">
        <v>6.2</v>
      </c>
      <c r="M199">
        <v>19.600000000000001</v>
      </c>
      <c r="N199">
        <v>4</v>
      </c>
      <c r="O199">
        <v>4</v>
      </c>
      <c r="P199">
        <v>1</v>
      </c>
      <c r="Q199">
        <v>4</v>
      </c>
      <c r="R199">
        <v>4</v>
      </c>
      <c r="S199">
        <v>1</v>
      </c>
      <c r="T199" t="s">
        <v>1713</v>
      </c>
      <c r="U199">
        <v>5</v>
      </c>
      <c r="V199">
        <v>4</v>
      </c>
      <c r="W199">
        <v>1</v>
      </c>
      <c r="X199">
        <v>24599000</v>
      </c>
      <c r="Y199">
        <v>17314000</v>
      </c>
      <c r="Z199">
        <v>2774500</v>
      </c>
      <c r="AA199">
        <v>2236200</v>
      </c>
      <c r="AB199">
        <v>1574000</v>
      </c>
      <c r="AC199">
        <v>252230</v>
      </c>
      <c r="AD199">
        <v>1.5900000000000001E-2</v>
      </c>
      <c r="AE199" t="s">
        <v>1714</v>
      </c>
      <c r="AF199" t="s">
        <v>381</v>
      </c>
      <c r="AG199">
        <v>6.2404036763380786</v>
      </c>
      <c r="AH199">
        <v>2.641639356493652</v>
      </c>
      <c r="AI199" t="s">
        <v>7</v>
      </c>
    </row>
    <row r="200" spans="1:35" x14ac:dyDescent="0.3">
      <c r="A200" t="s">
        <v>3090</v>
      </c>
      <c r="B200" t="s">
        <v>3091</v>
      </c>
      <c r="C200" t="s">
        <v>3092</v>
      </c>
      <c r="D200" t="s">
        <v>3093</v>
      </c>
      <c r="E200">
        <v>70.906000000000006</v>
      </c>
      <c r="F200">
        <v>649</v>
      </c>
      <c r="I200">
        <v>2.5129999999999999</v>
      </c>
      <c r="J200">
        <v>6.2</v>
      </c>
      <c r="K200">
        <v>6.2</v>
      </c>
      <c r="L200">
        <v>0</v>
      </c>
      <c r="M200">
        <v>6.2</v>
      </c>
      <c r="N200">
        <v>2</v>
      </c>
      <c r="O200">
        <v>2</v>
      </c>
      <c r="P200">
        <v>0</v>
      </c>
      <c r="Q200">
        <v>2</v>
      </c>
      <c r="R200">
        <v>2</v>
      </c>
      <c r="S200">
        <v>0</v>
      </c>
      <c r="T200" t="s">
        <v>3094</v>
      </c>
      <c r="U200">
        <v>3</v>
      </c>
      <c r="V200">
        <v>3</v>
      </c>
      <c r="W200">
        <v>0</v>
      </c>
      <c r="X200">
        <v>4697000</v>
      </c>
      <c r="Y200">
        <v>4697000</v>
      </c>
      <c r="Z200">
        <v>0</v>
      </c>
      <c r="AA200">
        <v>123610</v>
      </c>
      <c r="AB200">
        <v>123610</v>
      </c>
      <c r="AC200">
        <v>0</v>
      </c>
      <c r="AD200">
        <v>8.9999999999999998E-4</v>
      </c>
      <c r="AE200" t="s">
        <v>1313</v>
      </c>
      <c r="AF200" t="s">
        <v>184</v>
      </c>
      <c r="AG200">
        <v>6.2368076037251159</v>
      </c>
      <c r="AH200">
        <v>2.6408077545991908</v>
      </c>
      <c r="AI200" t="s">
        <v>7</v>
      </c>
    </row>
    <row r="201" spans="1:35" x14ac:dyDescent="0.3">
      <c r="A201" t="s">
        <v>233</v>
      </c>
      <c r="B201" t="s">
        <v>234</v>
      </c>
      <c r="C201" t="s">
        <v>235</v>
      </c>
      <c r="D201" t="s">
        <v>236</v>
      </c>
      <c r="E201">
        <v>49.831000000000003</v>
      </c>
      <c r="F201">
        <v>445</v>
      </c>
      <c r="G201" t="s">
        <v>237</v>
      </c>
      <c r="H201" t="s">
        <v>238</v>
      </c>
      <c r="I201">
        <v>59.406999999999996</v>
      </c>
      <c r="J201">
        <v>50.6</v>
      </c>
      <c r="K201">
        <v>28.5</v>
      </c>
      <c r="L201">
        <v>28.5</v>
      </c>
      <c r="M201">
        <v>13.3</v>
      </c>
      <c r="N201">
        <v>15</v>
      </c>
      <c r="O201">
        <v>10</v>
      </c>
      <c r="P201">
        <v>10</v>
      </c>
      <c r="Q201">
        <v>3</v>
      </c>
      <c r="R201">
        <v>1</v>
      </c>
      <c r="S201">
        <v>1</v>
      </c>
      <c r="T201" t="s">
        <v>239</v>
      </c>
      <c r="U201">
        <v>7</v>
      </c>
      <c r="V201">
        <v>4</v>
      </c>
      <c r="W201">
        <v>3</v>
      </c>
      <c r="X201">
        <v>546870000</v>
      </c>
      <c r="Y201">
        <v>107370000</v>
      </c>
      <c r="Z201">
        <v>17310000</v>
      </c>
      <c r="AA201">
        <v>24858000</v>
      </c>
      <c r="AB201">
        <v>4880500</v>
      </c>
      <c r="AC201">
        <v>786830</v>
      </c>
      <c r="AD201">
        <v>0.17699999999999999</v>
      </c>
      <c r="AE201" t="s">
        <v>240</v>
      </c>
      <c r="AF201" t="s">
        <v>241</v>
      </c>
      <c r="AG201">
        <v>6.2027729636048443</v>
      </c>
      <c r="AH201">
        <v>2.6329133197708998</v>
      </c>
      <c r="AI201" t="s">
        <v>7</v>
      </c>
    </row>
    <row r="202" spans="1:35" x14ac:dyDescent="0.3">
      <c r="A202" t="s">
        <v>3581</v>
      </c>
      <c r="B202" t="s">
        <v>3582</v>
      </c>
      <c r="C202" t="s">
        <v>3583</v>
      </c>
      <c r="D202" t="s">
        <v>3584</v>
      </c>
      <c r="E202">
        <v>71.429000000000002</v>
      </c>
      <c r="F202">
        <v>649</v>
      </c>
      <c r="I202">
        <v>1.93</v>
      </c>
      <c r="J202">
        <v>1.8</v>
      </c>
      <c r="K202">
        <v>1.8</v>
      </c>
      <c r="L202">
        <v>0</v>
      </c>
      <c r="M202">
        <v>1.8</v>
      </c>
      <c r="N202">
        <v>1</v>
      </c>
      <c r="O202">
        <v>1</v>
      </c>
      <c r="P202">
        <v>0</v>
      </c>
      <c r="Q202">
        <v>1</v>
      </c>
      <c r="R202">
        <v>1</v>
      </c>
      <c r="S202">
        <v>0</v>
      </c>
      <c r="T202" t="s">
        <v>3585</v>
      </c>
      <c r="U202">
        <v>1</v>
      </c>
      <c r="V202">
        <v>1</v>
      </c>
      <c r="W202">
        <v>0</v>
      </c>
      <c r="X202">
        <v>7663600</v>
      </c>
      <c r="Y202">
        <v>4213700</v>
      </c>
      <c r="Z202">
        <v>0</v>
      </c>
      <c r="AA202">
        <v>273700</v>
      </c>
      <c r="AB202">
        <v>150490</v>
      </c>
      <c r="AC202">
        <v>0</v>
      </c>
      <c r="AD202">
        <v>1.9E-3</v>
      </c>
      <c r="AE202" t="s">
        <v>1032</v>
      </c>
      <c r="AF202" t="s">
        <v>184</v>
      </c>
      <c r="AG202">
        <v>6.1615446305216848</v>
      </c>
      <c r="AH202">
        <v>2.6232920638177291</v>
      </c>
      <c r="AI202" t="s">
        <v>7</v>
      </c>
    </row>
    <row r="203" spans="1:35" x14ac:dyDescent="0.3">
      <c r="A203" t="s">
        <v>2875</v>
      </c>
      <c r="B203" t="s">
        <v>2876</v>
      </c>
      <c r="C203" t="s">
        <v>2877</v>
      </c>
      <c r="D203" t="s">
        <v>2878</v>
      </c>
      <c r="E203">
        <v>26.183</v>
      </c>
      <c r="F203">
        <v>230</v>
      </c>
      <c r="I203">
        <v>2.5265</v>
      </c>
      <c r="J203">
        <v>15.7</v>
      </c>
      <c r="K203">
        <v>8.6999999999999993</v>
      </c>
      <c r="L203">
        <v>0</v>
      </c>
      <c r="M203">
        <v>15.7</v>
      </c>
      <c r="N203">
        <v>2</v>
      </c>
      <c r="O203">
        <v>1</v>
      </c>
      <c r="P203">
        <v>0</v>
      </c>
      <c r="Q203">
        <v>2</v>
      </c>
      <c r="R203">
        <v>1</v>
      </c>
      <c r="S203">
        <v>0</v>
      </c>
      <c r="T203" t="s">
        <v>2879</v>
      </c>
      <c r="U203">
        <v>1</v>
      </c>
      <c r="V203">
        <v>1</v>
      </c>
      <c r="W203">
        <v>0</v>
      </c>
      <c r="X203">
        <v>13993000</v>
      </c>
      <c r="Y203">
        <v>3168100</v>
      </c>
      <c r="Z203">
        <v>0</v>
      </c>
      <c r="AA203">
        <v>999480</v>
      </c>
      <c r="AB203">
        <v>226300</v>
      </c>
      <c r="AC203">
        <v>0</v>
      </c>
      <c r="AD203">
        <v>7.1000000000000004E-3</v>
      </c>
      <c r="AE203" t="s">
        <v>360</v>
      </c>
      <c r="AF203" t="s">
        <v>184</v>
      </c>
      <c r="AG203">
        <v>6.1525874148981536</v>
      </c>
      <c r="AH203">
        <v>2.621193250390736</v>
      </c>
      <c r="AI203" t="s">
        <v>7</v>
      </c>
    </row>
    <row r="204" spans="1:35" x14ac:dyDescent="0.3">
      <c r="A204" t="s">
        <v>2175</v>
      </c>
      <c r="B204" t="s">
        <v>2176</v>
      </c>
      <c r="C204" t="s">
        <v>2177</v>
      </c>
      <c r="D204" t="s">
        <v>2178</v>
      </c>
      <c r="E204">
        <v>12</v>
      </c>
      <c r="F204">
        <v>104</v>
      </c>
      <c r="I204">
        <v>2.9336000000000002</v>
      </c>
      <c r="J204">
        <v>29.8</v>
      </c>
      <c r="K204">
        <v>29.8</v>
      </c>
      <c r="L204">
        <v>17.3</v>
      </c>
      <c r="M204">
        <v>29.8</v>
      </c>
      <c r="N204">
        <v>3</v>
      </c>
      <c r="O204">
        <v>3</v>
      </c>
      <c r="P204">
        <v>2</v>
      </c>
      <c r="Q204">
        <v>3</v>
      </c>
      <c r="R204">
        <v>3</v>
      </c>
      <c r="S204">
        <v>2</v>
      </c>
      <c r="T204" t="s">
        <v>2179</v>
      </c>
      <c r="U204">
        <v>5</v>
      </c>
      <c r="V204">
        <v>3</v>
      </c>
      <c r="W204">
        <v>2</v>
      </c>
      <c r="X204">
        <v>35704000</v>
      </c>
      <c r="Y204">
        <v>14714000</v>
      </c>
      <c r="Z204">
        <v>2397600</v>
      </c>
      <c r="AA204">
        <v>4463000</v>
      </c>
      <c r="AB204">
        <v>1839200</v>
      </c>
      <c r="AC204">
        <v>299700</v>
      </c>
      <c r="AD204">
        <v>3.1800000000000002E-2</v>
      </c>
      <c r="AE204" t="s">
        <v>1595</v>
      </c>
      <c r="AF204" t="s">
        <v>61</v>
      </c>
      <c r="AG204">
        <v>6.1369703036369589</v>
      </c>
      <c r="AH204">
        <v>2.6175266023935682</v>
      </c>
      <c r="AI204" t="s">
        <v>7</v>
      </c>
    </row>
    <row r="205" spans="1:35" x14ac:dyDescent="0.3">
      <c r="A205" t="s">
        <v>1426</v>
      </c>
      <c r="B205" t="s">
        <v>1427</v>
      </c>
      <c r="C205" t="s">
        <v>1428</v>
      </c>
      <c r="D205" t="s">
        <v>1429</v>
      </c>
      <c r="E205">
        <v>28.433</v>
      </c>
      <c r="F205">
        <v>255</v>
      </c>
      <c r="I205">
        <v>22.535</v>
      </c>
      <c r="J205">
        <v>19.600000000000001</v>
      </c>
      <c r="K205">
        <v>19.600000000000001</v>
      </c>
      <c r="L205">
        <v>13.3</v>
      </c>
      <c r="M205">
        <v>19.600000000000001</v>
      </c>
      <c r="N205">
        <v>5</v>
      </c>
      <c r="O205">
        <v>5</v>
      </c>
      <c r="P205">
        <v>3</v>
      </c>
      <c r="Q205">
        <v>5</v>
      </c>
      <c r="R205">
        <v>5</v>
      </c>
      <c r="S205">
        <v>3</v>
      </c>
      <c r="T205" t="s">
        <v>1430</v>
      </c>
      <c r="U205">
        <v>9</v>
      </c>
      <c r="V205">
        <v>6</v>
      </c>
      <c r="W205">
        <v>3</v>
      </c>
      <c r="X205">
        <v>68917000</v>
      </c>
      <c r="Y205">
        <v>48059000</v>
      </c>
      <c r="Z205">
        <v>7864700</v>
      </c>
      <c r="AA205">
        <v>4594500</v>
      </c>
      <c r="AB205">
        <v>3203900</v>
      </c>
      <c r="AC205">
        <v>524310</v>
      </c>
      <c r="AD205">
        <v>3.27E-2</v>
      </c>
      <c r="AE205" t="s">
        <v>1431</v>
      </c>
      <c r="AF205" t="s">
        <v>938</v>
      </c>
      <c r="AG205">
        <v>6.1107225959032201</v>
      </c>
      <c r="AH205">
        <v>2.611342989518064</v>
      </c>
      <c r="AI205" t="s">
        <v>7</v>
      </c>
    </row>
    <row r="206" spans="1:35" x14ac:dyDescent="0.3">
      <c r="A206" t="s">
        <v>2930</v>
      </c>
      <c r="B206" t="s">
        <v>2931</v>
      </c>
      <c r="C206" t="s">
        <v>2932</v>
      </c>
      <c r="D206" t="s">
        <v>2933</v>
      </c>
      <c r="E206">
        <v>21.347999999999999</v>
      </c>
      <c r="F206">
        <v>198</v>
      </c>
      <c r="I206">
        <v>3.4573</v>
      </c>
      <c r="J206">
        <v>11.6</v>
      </c>
      <c r="K206">
        <v>11.6</v>
      </c>
      <c r="L206">
        <v>6.1</v>
      </c>
      <c r="M206">
        <v>11.6</v>
      </c>
      <c r="N206">
        <v>2</v>
      </c>
      <c r="O206">
        <v>2</v>
      </c>
      <c r="P206">
        <v>1</v>
      </c>
      <c r="Q206">
        <v>2</v>
      </c>
      <c r="R206">
        <v>2</v>
      </c>
      <c r="S206">
        <v>1</v>
      </c>
      <c r="T206" t="s">
        <v>2934</v>
      </c>
      <c r="U206">
        <v>3</v>
      </c>
      <c r="V206">
        <v>2</v>
      </c>
      <c r="W206">
        <v>1</v>
      </c>
      <c r="X206">
        <v>27506000</v>
      </c>
      <c r="Y206">
        <v>11796000</v>
      </c>
      <c r="Z206">
        <v>1937500</v>
      </c>
      <c r="AA206">
        <v>2750600</v>
      </c>
      <c r="AB206">
        <v>1179600</v>
      </c>
      <c r="AC206">
        <v>193750</v>
      </c>
      <c r="AD206">
        <v>1.9599999999999999E-2</v>
      </c>
      <c r="AE206" t="s">
        <v>2935</v>
      </c>
      <c r="AF206" t="s">
        <v>1407</v>
      </c>
      <c r="AG206">
        <v>6.0882580645161299</v>
      </c>
      <c r="AH206">
        <v>2.6060295120127752</v>
      </c>
      <c r="AI206" t="s">
        <v>7</v>
      </c>
    </row>
    <row r="207" spans="1:35" x14ac:dyDescent="0.3">
      <c r="A207" t="s">
        <v>2386</v>
      </c>
      <c r="B207" t="s">
        <v>2387</v>
      </c>
      <c r="C207" t="s">
        <v>2388</v>
      </c>
      <c r="D207" t="s">
        <v>2389</v>
      </c>
      <c r="E207">
        <v>114.75700000000001</v>
      </c>
      <c r="F207">
        <v>1042</v>
      </c>
      <c r="G207" t="s">
        <v>2390</v>
      </c>
      <c r="H207" t="s">
        <v>2391</v>
      </c>
      <c r="I207">
        <v>4.3832000000000004</v>
      </c>
      <c r="J207">
        <v>5.7</v>
      </c>
      <c r="K207">
        <v>2.2000000000000002</v>
      </c>
      <c r="L207">
        <v>0</v>
      </c>
      <c r="M207">
        <v>5.7</v>
      </c>
      <c r="N207">
        <v>3</v>
      </c>
      <c r="O207">
        <v>1</v>
      </c>
      <c r="P207">
        <v>0</v>
      </c>
      <c r="Q207">
        <v>3</v>
      </c>
      <c r="R207">
        <v>1</v>
      </c>
      <c r="S207">
        <v>0</v>
      </c>
      <c r="T207" t="s">
        <v>2392</v>
      </c>
      <c r="U207">
        <v>1</v>
      </c>
      <c r="V207">
        <v>1</v>
      </c>
      <c r="W207">
        <v>0</v>
      </c>
      <c r="X207">
        <v>8905900</v>
      </c>
      <c r="Y207">
        <v>3616600</v>
      </c>
      <c r="Z207">
        <v>0</v>
      </c>
      <c r="AA207">
        <v>171270</v>
      </c>
      <c r="AB207">
        <v>69549</v>
      </c>
      <c r="AC207">
        <v>0</v>
      </c>
      <c r="AD207">
        <v>1.1999999999999999E-3</v>
      </c>
      <c r="AE207" t="s">
        <v>1226</v>
      </c>
      <c r="AF207" t="s">
        <v>184</v>
      </c>
      <c r="AG207">
        <v>6.0792436600958082</v>
      </c>
      <c r="AH207">
        <v>2.6038918441122512</v>
      </c>
      <c r="AI207" t="s">
        <v>7</v>
      </c>
    </row>
    <row r="208" spans="1:35" x14ac:dyDescent="0.3">
      <c r="A208" t="s">
        <v>4200</v>
      </c>
      <c r="B208" t="s">
        <v>4201</v>
      </c>
      <c r="C208" t="s">
        <v>4202</v>
      </c>
      <c r="D208" t="s">
        <v>4203</v>
      </c>
      <c r="E208">
        <v>15.928000000000001</v>
      </c>
      <c r="F208">
        <v>145</v>
      </c>
      <c r="I208">
        <v>6.0387000000000004</v>
      </c>
      <c r="J208">
        <v>8.3000000000000007</v>
      </c>
      <c r="K208">
        <v>8.3000000000000007</v>
      </c>
      <c r="L208">
        <v>8.3000000000000007</v>
      </c>
      <c r="M208">
        <v>8.3000000000000007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 t="s">
        <v>4204</v>
      </c>
      <c r="U208">
        <v>3</v>
      </c>
      <c r="V208">
        <v>2</v>
      </c>
      <c r="W208">
        <v>1</v>
      </c>
      <c r="X208">
        <v>15321000</v>
      </c>
      <c r="Y208">
        <v>13153000</v>
      </c>
      <c r="Z208">
        <v>2167400</v>
      </c>
      <c r="AA208">
        <v>1702300</v>
      </c>
      <c r="AB208">
        <v>1461500</v>
      </c>
      <c r="AC208">
        <v>240820</v>
      </c>
      <c r="AD208">
        <v>1.21E-2</v>
      </c>
      <c r="AE208" t="s">
        <v>390</v>
      </c>
      <c r="AF208" t="s">
        <v>4205</v>
      </c>
      <c r="AG208">
        <v>6.0685614099842882</v>
      </c>
      <c r="AH208">
        <v>2.6013545572287602</v>
      </c>
      <c r="AI208" t="s">
        <v>7</v>
      </c>
    </row>
    <row r="209" spans="1:35" x14ac:dyDescent="0.3">
      <c r="A209" t="s">
        <v>404</v>
      </c>
      <c r="B209" t="s">
        <v>405</v>
      </c>
      <c r="C209" t="s">
        <v>406</v>
      </c>
      <c r="D209" t="s">
        <v>407</v>
      </c>
      <c r="E209">
        <v>95.337999999999994</v>
      </c>
      <c r="F209">
        <v>858</v>
      </c>
      <c r="I209">
        <v>31.253</v>
      </c>
      <c r="J209">
        <v>15.2</v>
      </c>
      <c r="K209">
        <v>10.4</v>
      </c>
      <c r="L209">
        <v>5.4</v>
      </c>
      <c r="M209">
        <v>14</v>
      </c>
      <c r="N209">
        <v>11</v>
      </c>
      <c r="O209">
        <v>8</v>
      </c>
      <c r="P209">
        <v>3</v>
      </c>
      <c r="Q209">
        <v>10</v>
      </c>
      <c r="R209">
        <v>7</v>
      </c>
      <c r="S209">
        <v>3</v>
      </c>
      <c r="T209" t="s">
        <v>408</v>
      </c>
      <c r="U209">
        <v>11</v>
      </c>
      <c r="V209">
        <v>8</v>
      </c>
      <c r="W209">
        <v>3</v>
      </c>
      <c r="X209">
        <v>309230000</v>
      </c>
      <c r="Y209">
        <v>88943000</v>
      </c>
      <c r="Z209">
        <v>14720000</v>
      </c>
      <c r="AA209">
        <v>5834500</v>
      </c>
      <c r="AB209">
        <v>1678200</v>
      </c>
      <c r="AC209">
        <v>277740</v>
      </c>
      <c r="AD209">
        <v>4.1500000000000002E-2</v>
      </c>
      <c r="AE209" t="s">
        <v>409</v>
      </c>
      <c r="AF209" t="s">
        <v>410</v>
      </c>
      <c r="AG209">
        <v>6.0423233695652181</v>
      </c>
      <c r="AH209">
        <v>2.595103395450217</v>
      </c>
      <c r="AI209" t="s">
        <v>7</v>
      </c>
    </row>
    <row r="210" spans="1:35" x14ac:dyDescent="0.3">
      <c r="A210" t="s">
        <v>2524</v>
      </c>
      <c r="B210" t="s">
        <v>2525</v>
      </c>
      <c r="C210" t="s">
        <v>2526</v>
      </c>
      <c r="D210" t="s">
        <v>2527</v>
      </c>
      <c r="E210">
        <v>42.462000000000003</v>
      </c>
      <c r="F210">
        <v>371</v>
      </c>
      <c r="I210">
        <v>2.1292</v>
      </c>
      <c r="J210">
        <v>7</v>
      </c>
      <c r="K210">
        <v>7</v>
      </c>
      <c r="L210">
        <v>0</v>
      </c>
      <c r="M210">
        <v>7</v>
      </c>
      <c r="N210">
        <v>2</v>
      </c>
      <c r="O210">
        <v>2</v>
      </c>
      <c r="P210">
        <v>0</v>
      </c>
      <c r="Q210">
        <v>2</v>
      </c>
      <c r="R210">
        <v>2</v>
      </c>
      <c r="S210">
        <v>0</v>
      </c>
      <c r="T210" t="s">
        <v>2528</v>
      </c>
      <c r="U210">
        <v>2</v>
      </c>
      <c r="V210">
        <v>2</v>
      </c>
      <c r="W210">
        <v>0</v>
      </c>
      <c r="X210">
        <v>11065000</v>
      </c>
      <c r="Y210">
        <v>6298200</v>
      </c>
      <c r="Z210">
        <v>0</v>
      </c>
      <c r="AA210">
        <v>526920</v>
      </c>
      <c r="AB210">
        <v>299920</v>
      </c>
      <c r="AC210">
        <v>0</v>
      </c>
      <c r="AD210">
        <v>3.8E-3</v>
      </c>
      <c r="AE210" t="s">
        <v>2529</v>
      </c>
      <c r="AF210" t="s">
        <v>184</v>
      </c>
      <c r="AG210">
        <v>5.9791066292701087</v>
      </c>
      <c r="AH210">
        <v>2.5799299396399711</v>
      </c>
      <c r="AI210" t="s">
        <v>7</v>
      </c>
    </row>
    <row r="211" spans="1:35" x14ac:dyDescent="0.3">
      <c r="A211" t="s">
        <v>2941</v>
      </c>
      <c r="B211" t="s">
        <v>2942</v>
      </c>
      <c r="C211" t="s">
        <v>2943</v>
      </c>
      <c r="D211" t="s">
        <v>2944</v>
      </c>
      <c r="E211">
        <v>20.105</v>
      </c>
      <c r="F211">
        <v>172</v>
      </c>
      <c r="I211">
        <v>4.0533000000000001</v>
      </c>
      <c r="J211">
        <v>18</v>
      </c>
      <c r="K211">
        <v>10.5</v>
      </c>
      <c r="L211">
        <v>0</v>
      </c>
      <c r="M211">
        <v>18</v>
      </c>
      <c r="N211">
        <v>2</v>
      </c>
      <c r="O211">
        <v>1</v>
      </c>
      <c r="P211">
        <v>0</v>
      </c>
      <c r="Q211">
        <v>2</v>
      </c>
      <c r="R211">
        <v>1</v>
      </c>
      <c r="S211">
        <v>0</v>
      </c>
      <c r="T211" t="s">
        <v>2945</v>
      </c>
      <c r="U211">
        <v>1</v>
      </c>
      <c r="V211">
        <v>1</v>
      </c>
      <c r="W211">
        <v>0</v>
      </c>
      <c r="X211">
        <v>14751000</v>
      </c>
      <c r="Y211">
        <v>3927800</v>
      </c>
      <c r="Z211">
        <v>0</v>
      </c>
      <c r="AA211">
        <v>1229200</v>
      </c>
      <c r="AB211">
        <v>327320</v>
      </c>
      <c r="AC211">
        <v>0</v>
      </c>
      <c r="AD211">
        <v>8.8000000000000005E-3</v>
      </c>
      <c r="AE211" t="s">
        <v>2717</v>
      </c>
      <c r="AF211" t="s">
        <v>184</v>
      </c>
      <c r="AG211">
        <v>5.9529264213541886</v>
      </c>
      <c r="AH211">
        <v>2.5735990626503451</v>
      </c>
      <c r="AI211" t="s">
        <v>7</v>
      </c>
    </row>
    <row r="212" spans="1:35" x14ac:dyDescent="0.3">
      <c r="A212" t="s">
        <v>2205</v>
      </c>
      <c r="B212" t="s">
        <v>2206</v>
      </c>
      <c r="C212" t="s">
        <v>2207</v>
      </c>
      <c r="D212" t="s">
        <v>2208</v>
      </c>
      <c r="E212">
        <v>18.998999999999999</v>
      </c>
      <c r="F212">
        <v>173</v>
      </c>
      <c r="I212">
        <v>8.2874999999999996</v>
      </c>
      <c r="J212">
        <v>24.9</v>
      </c>
      <c r="K212">
        <v>6.4</v>
      </c>
      <c r="L212">
        <v>11</v>
      </c>
      <c r="M212">
        <v>24.9</v>
      </c>
      <c r="N212">
        <v>3</v>
      </c>
      <c r="O212">
        <v>1</v>
      </c>
      <c r="P212">
        <v>1</v>
      </c>
      <c r="Q212">
        <v>3</v>
      </c>
      <c r="R212">
        <v>1</v>
      </c>
      <c r="S212">
        <v>1</v>
      </c>
      <c r="T212" t="s">
        <v>2209</v>
      </c>
      <c r="U212">
        <v>2</v>
      </c>
      <c r="V212">
        <v>1</v>
      </c>
      <c r="W212">
        <v>1</v>
      </c>
      <c r="X212">
        <v>26591000</v>
      </c>
      <c r="Y212">
        <v>16732000</v>
      </c>
      <c r="Z212">
        <v>2820400</v>
      </c>
      <c r="AA212">
        <v>2954500</v>
      </c>
      <c r="AB212">
        <v>1859200</v>
      </c>
      <c r="AC212">
        <v>313380</v>
      </c>
      <c r="AD212">
        <v>2.1000000000000001E-2</v>
      </c>
      <c r="AE212" t="s">
        <v>2210</v>
      </c>
      <c r="AF212" t="s">
        <v>2211</v>
      </c>
      <c r="AG212">
        <v>5.9324918451283537</v>
      </c>
      <c r="AH212">
        <v>2.5686382122753599</v>
      </c>
      <c r="AI212" t="s">
        <v>7</v>
      </c>
    </row>
    <row r="213" spans="1:35" x14ac:dyDescent="0.3">
      <c r="A213" t="s">
        <v>2577</v>
      </c>
      <c r="B213" t="s">
        <v>2578</v>
      </c>
      <c r="C213" t="s">
        <v>2579</v>
      </c>
      <c r="D213" t="s">
        <v>2580</v>
      </c>
      <c r="E213">
        <v>30.242000000000001</v>
      </c>
      <c r="F213">
        <v>264</v>
      </c>
      <c r="I213">
        <v>3.0305</v>
      </c>
      <c r="J213">
        <v>11.4</v>
      </c>
      <c r="K213">
        <v>6.4</v>
      </c>
      <c r="L213">
        <v>0</v>
      </c>
      <c r="M213">
        <v>11.4</v>
      </c>
      <c r="N213">
        <v>2</v>
      </c>
      <c r="O213">
        <v>1</v>
      </c>
      <c r="P213">
        <v>0</v>
      </c>
      <c r="Q213">
        <v>2</v>
      </c>
      <c r="R213">
        <v>1</v>
      </c>
      <c r="S213">
        <v>0</v>
      </c>
      <c r="T213" t="s">
        <v>2581</v>
      </c>
      <c r="U213">
        <v>1</v>
      </c>
      <c r="V213">
        <v>1</v>
      </c>
      <c r="W213">
        <v>0</v>
      </c>
      <c r="X213">
        <v>14836000</v>
      </c>
      <c r="Y213">
        <v>3638200</v>
      </c>
      <c r="Z213">
        <v>0</v>
      </c>
      <c r="AA213">
        <v>741800</v>
      </c>
      <c r="AB213">
        <v>181910</v>
      </c>
      <c r="AC213">
        <v>0</v>
      </c>
      <c r="AD213">
        <v>5.3E-3</v>
      </c>
      <c r="AE213" t="s">
        <v>709</v>
      </c>
      <c r="AF213" t="s">
        <v>184</v>
      </c>
      <c r="AG213">
        <v>5.8559499520896372</v>
      </c>
      <c r="AH213">
        <v>2.549903223673077</v>
      </c>
      <c r="AI213" t="s">
        <v>7</v>
      </c>
    </row>
    <row r="214" spans="1:35" x14ac:dyDescent="0.3">
      <c r="A214" t="s">
        <v>1554</v>
      </c>
      <c r="B214" t="s">
        <v>1555</v>
      </c>
      <c r="C214" t="s">
        <v>1556</v>
      </c>
      <c r="D214" t="s">
        <v>1557</v>
      </c>
      <c r="E214">
        <v>16.059999999999999</v>
      </c>
      <c r="F214">
        <v>145</v>
      </c>
      <c r="I214">
        <v>5.52</v>
      </c>
      <c r="J214">
        <v>24.8</v>
      </c>
      <c r="K214">
        <v>12.4</v>
      </c>
      <c r="L214">
        <v>13.8</v>
      </c>
      <c r="M214">
        <v>24.8</v>
      </c>
      <c r="N214">
        <v>4</v>
      </c>
      <c r="O214">
        <v>2</v>
      </c>
      <c r="P214">
        <v>2</v>
      </c>
      <c r="Q214">
        <v>4</v>
      </c>
      <c r="R214">
        <v>2</v>
      </c>
      <c r="S214">
        <v>2</v>
      </c>
      <c r="T214" t="s">
        <v>1558</v>
      </c>
      <c r="U214">
        <v>4</v>
      </c>
      <c r="V214">
        <v>2</v>
      </c>
      <c r="W214">
        <v>2</v>
      </c>
      <c r="X214">
        <v>99513000</v>
      </c>
      <c r="Y214">
        <v>37910000</v>
      </c>
      <c r="Z214">
        <v>6489800</v>
      </c>
      <c r="AA214">
        <v>8292800</v>
      </c>
      <c r="AB214">
        <v>3159200</v>
      </c>
      <c r="AC214">
        <v>540820</v>
      </c>
      <c r="AD214">
        <v>5.8999999999999997E-2</v>
      </c>
      <c r="AE214" t="s">
        <v>1559</v>
      </c>
      <c r="AF214" t="s">
        <v>1560</v>
      </c>
      <c r="AG214">
        <v>5.8414743135381606</v>
      </c>
      <c r="AH214">
        <v>2.5463325328716842</v>
      </c>
      <c r="AI214" t="s">
        <v>7</v>
      </c>
    </row>
    <row r="215" spans="1:35" x14ac:dyDescent="0.3">
      <c r="A215" t="s">
        <v>2505</v>
      </c>
      <c r="B215" t="s">
        <v>2506</v>
      </c>
      <c r="C215" t="s">
        <v>2507</v>
      </c>
      <c r="D215" t="s">
        <v>2508</v>
      </c>
      <c r="E215">
        <v>24.327999999999999</v>
      </c>
      <c r="F215">
        <v>219</v>
      </c>
      <c r="I215">
        <v>5.5323000000000002</v>
      </c>
      <c r="J215">
        <v>18.7</v>
      </c>
      <c r="K215">
        <v>18.7</v>
      </c>
      <c r="L215">
        <v>0</v>
      </c>
      <c r="M215">
        <v>18.7</v>
      </c>
      <c r="N215">
        <v>3</v>
      </c>
      <c r="O215">
        <v>3</v>
      </c>
      <c r="P215">
        <v>0</v>
      </c>
      <c r="Q215">
        <v>3</v>
      </c>
      <c r="R215">
        <v>3</v>
      </c>
      <c r="S215">
        <v>0</v>
      </c>
      <c r="T215" t="s">
        <v>2509</v>
      </c>
      <c r="U215">
        <v>3</v>
      </c>
      <c r="V215">
        <v>3</v>
      </c>
      <c r="W215">
        <v>0</v>
      </c>
      <c r="X215">
        <v>13489000</v>
      </c>
      <c r="Y215">
        <v>5161500</v>
      </c>
      <c r="Z215">
        <v>0</v>
      </c>
      <c r="AA215">
        <v>1037600</v>
      </c>
      <c r="AB215">
        <v>397040</v>
      </c>
      <c r="AC215">
        <v>0</v>
      </c>
      <c r="AD215">
        <v>7.4000000000000003E-3</v>
      </c>
      <c r="AE215" t="s">
        <v>1443</v>
      </c>
      <c r="AF215" t="s">
        <v>184</v>
      </c>
      <c r="AG215">
        <v>5.8355825065263627</v>
      </c>
      <c r="AH215">
        <v>2.544876672613384</v>
      </c>
      <c r="AI215" t="s">
        <v>7</v>
      </c>
    </row>
    <row r="216" spans="1:35" x14ac:dyDescent="0.3">
      <c r="A216" t="s">
        <v>551</v>
      </c>
      <c r="B216" t="s">
        <v>552</v>
      </c>
      <c r="C216" t="s">
        <v>553</v>
      </c>
      <c r="D216" t="s">
        <v>554</v>
      </c>
      <c r="E216">
        <v>23.356000000000002</v>
      </c>
      <c r="F216">
        <v>210</v>
      </c>
      <c r="I216">
        <v>102.42</v>
      </c>
      <c r="J216">
        <v>55.2</v>
      </c>
      <c r="K216">
        <v>55.2</v>
      </c>
      <c r="L216">
        <v>31</v>
      </c>
      <c r="M216">
        <v>55.2</v>
      </c>
      <c r="N216">
        <v>9</v>
      </c>
      <c r="O216">
        <v>8</v>
      </c>
      <c r="P216">
        <v>5</v>
      </c>
      <c r="Q216">
        <v>9</v>
      </c>
      <c r="R216">
        <v>8</v>
      </c>
      <c r="S216">
        <v>5</v>
      </c>
      <c r="T216" t="s">
        <v>555</v>
      </c>
      <c r="U216">
        <v>13</v>
      </c>
      <c r="V216">
        <v>8</v>
      </c>
      <c r="W216">
        <v>5</v>
      </c>
      <c r="X216">
        <v>274580000</v>
      </c>
      <c r="Y216">
        <v>234360000</v>
      </c>
      <c r="Z216">
        <v>40221000</v>
      </c>
      <c r="AA216">
        <v>24962000</v>
      </c>
      <c r="AB216">
        <v>21306000</v>
      </c>
      <c r="AC216">
        <v>3656500</v>
      </c>
      <c r="AD216">
        <v>0.1777</v>
      </c>
      <c r="AE216" t="s">
        <v>556</v>
      </c>
      <c r="AF216" t="s">
        <v>557</v>
      </c>
      <c r="AG216">
        <v>5.8268068919221436</v>
      </c>
      <c r="AH216">
        <v>2.5427054986579911</v>
      </c>
      <c r="AI216" t="s">
        <v>7</v>
      </c>
    </row>
    <row r="217" spans="1:35" x14ac:dyDescent="0.3">
      <c r="A217" t="s">
        <v>3475</v>
      </c>
      <c r="B217" t="s">
        <v>3476</v>
      </c>
      <c r="C217" t="s">
        <v>3477</v>
      </c>
      <c r="D217" t="s">
        <v>3478</v>
      </c>
      <c r="E217">
        <v>35.554000000000002</v>
      </c>
      <c r="F217">
        <v>318</v>
      </c>
      <c r="I217">
        <v>9.1959999999999997</v>
      </c>
      <c r="J217">
        <v>8.8000000000000007</v>
      </c>
      <c r="K217">
        <v>5.3</v>
      </c>
      <c r="L217">
        <v>0</v>
      </c>
      <c r="M217">
        <v>8.8000000000000007</v>
      </c>
      <c r="N217">
        <v>2</v>
      </c>
      <c r="O217">
        <v>1</v>
      </c>
      <c r="P217">
        <v>0</v>
      </c>
      <c r="Q217">
        <v>2</v>
      </c>
      <c r="R217">
        <v>1</v>
      </c>
      <c r="S217">
        <v>0</v>
      </c>
      <c r="T217" t="s">
        <v>3479</v>
      </c>
      <c r="U217">
        <v>1</v>
      </c>
      <c r="V217">
        <v>1</v>
      </c>
      <c r="W217">
        <v>0</v>
      </c>
      <c r="X217">
        <v>13763000</v>
      </c>
      <c r="Y217">
        <v>4034600</v>
      </c>
      <c r="Z217">
        <v>0</v>
      </c>
      <c r="AA217">
        <v>764610</v>
      </c>
      <c r="AB217">
        <v>224150</v>
      </c>
      <c r="AC217">
        <v>0</v>
      </c>
      <c r="AD217">
        <v>5.4000000000000003E-3</v>
      </c>
      <c r="AE217" t="s">
        <v>360</v>
      </c>
      <c r="AF217" t="s">
        <v>184</v>
      </c>
      <c r="AG217">
        <v>5.8250044692213496</v>
      </c>
      <c r="AH217">
        <v>2.5422591566718111</v>
      </c>
      <c r="AI217" t="s">
        <v>7</v>
      </c>
    </row>
    <row r="218" spans="1:35" x14ac:dyDescent="0.3">
      <c r="A218" t="s">
        <v>2830</v>
      </c>
      <c r="B218" t="s">
        <v>2831</v>
      </c>
      <c r="C218" t="s">
        <v>2832</v>
      </c>
      <c r="D218" t="s">
        <v>2833</v>
      </c>
      <c r="E218">
        <v>44.173000000000002</v>
      </c>
      <c r="F218">
        <v>389</v>
      </c>
      <c r="I218">
        <v>12.545999999999999</v>
      </c>
      <c r="J218">
        <v>7.5</v>
      </c>
      <c r="K218">
        <v>3.9</v>
      </c>
      <c r="L218">
        <v>3.6</v>
      </c>
      <c r="M218">
        <v>7.5</v>
      </c>
      <c r="N218">
        <v>2</v>
      </c>
      <c r="O218">
        <v>1</v>
      </c>
      <c r="P218">
        <v>1</v>
      </c>
      <c r="Q218">
        <v>2</v>
      </c>
      <c r="R218">
        <v>1</v>
      </c>
      <c r="S218">
        <v>1</v>
      </c>
      <c r="T218" t="s">
        <v>2834</v>
      </c>
      <c r="U218">
        <v>2</v>
      </c>
      <c r="V218">
        <v>1</v>
      </c>
      <c r="W218">
        <v>1</v>
      </c>
      <c r="X218">
        <v>24739000</v>
      </c>
      <c r="Y218">
        <v>10343000</v>
      </c>
      <c r="Z218">
        <v>1797800</v>
      </c>
      <c r="AA218">
        <v>951500</v>
      </c>
      <c r="AB218">
        <v>397800</v>
      </c>
      <c r="AC218">
        <v>69145</v>
      </c>
      <c r="AD218">
        <v>6.7999999999999996E-3</v>
      </c>
      <c r="AE218" t="s">
        <v>1443</v>
      </c>
      <c r="AF218" t="s">
        <v>709</v>
      </c>
      <c r="AG218">
        <v>5.7531427300033346</v>
      </c>
      <c r="AH218">
        <v>2.5243502625589649</v>
      </c>
      <c r="AI218" t="s">
        <v>7</v>
      </c>
    </row>
    <row r="219" spans="1:35" x14ac:dyDescent="0.3">
      <c r="A219" t="s">
        <v>3253</v>
      </c>
      <c r="B219" t="s">
        <v>3254</v>
      </c>
      <c r="C219" t="s">
        <v>3255</v>
      </c>
      <c r="D219" t="s">
        <v>3256</v>
      </c>
      <c r="E219">
        <v>85.596000000000004</v>
      </c>
      <c r="F219">
        <v>784</v>
      </c>
      <c r="I219">
        <v>1.8911</v>
      </c>
      <c r="J219">
        <v>3.1</v>
      </c>
      <c r="K219">
        <v>3.1</v>
      </c>
      <c r="L219">
        <v>0</v>
      </c>
      <c r="M219">
        <v>3.1</v>
      </c>
      <c r="N219">
        <v>2</v>
      </c>
      <c r="O219">
        <v>2</v>
      </c>
      <c r="P219">
        <v>0</v>
      </c>
      <c r="Q219">
        <v>2</v>
      </c>
      <c r="R219">
        <v>2</v>
      </c>
      <c r="S219">
        <v>0</v>
      </c>
      <c r="T219" t="s">
        <v>3257</v>
      </c>
      <c r="U219">
        <v>2</v>
      </c>
      <c r="V219">
        <v>2</v>
      </c>
      <c r="W219">
        <v>0</v>
      </c>
      <c r="X219">
        <v>4202900</v>
      </c>
      <c r="Y219">
        <v>4202900</v>
      </c>
      <c r="Z219">
        <v>0</v>
      </c>
      <c r="AA219">
        <v>113590</v>
      </c>
      <c r="AB219">
        <v>113590</v>
      </c>
      <c r="AC219">
        <v>0</v>
      </c>
      <c r="AD219">
        <v>8.0000000000000004E-4</v>
      </c>
      <c r="AE219" t="s">
        <v>1437</v>
      </c>
      <c r="AF219" t="s">
        <v>184</v>
      </c>
      <c r="AG219">
        <v>5.7039993558784357</v>
      </c>
      <c r="AH219">
        <v>2.5119738188661209</v>
      </c>
      <c r="AI219" t="s">
        <v>7</v>
      </c>
    </row>
    <row r="220" spans="1:35" x14ac:dyDescent="0.3">
      <c r="A220" t="s">
        <v>1219</v>
      </c>
      <c r="B220" t="s">
        <v>1220</v>
      </c>
      <c r="C220" t="s">
        <v>1221</v>
      </c>
      <c r="D220" t="s">
        <v>1222</v>
      </c>
      <c r="E220">
        <v>73.242999999999995</v>
      </c>
      <c r="F220">
        <v>662</v>
      </c>
      <c r="G220" t="s">
        <v>1223</v>
      </c>
      <c r="H220" t="s">
        <v>1224</v>
      </c>
      <c r="I220">
        <v>5.0121000000000002</v>
      </c>
      <c r="J220">
        <v>7.6</v>
      </c>
      <c r="K220">
        <v>3.3</v>
      </c>
      <c r="L220">
        <v>0</v>
      </c>
      <c r="M220">
        <v>7.6</v>
      </c>
      <c r="N220">
        <v>5</v>
      </c>
      <c r="O220">
        <v>2</v>
      </c>
      <c r="P220">
        <v>0</v>
      </c>
      <c r="Q220">
        <v>5</v>
      </c>
      <c r="R220">
        <v>2</v>
      </c>
      <c r="S220">
        <v>0</v>
      </c>
      <c r="T220" t="s">
        <v>1225</v>
      </c>
      <c r="U220">
        <v>2</v>
      </c>
      <c r="V220">
        <v>2</v>
      </c>
      <c r="W220">
        <v>0</v>
      </c>
      <c r="X220">
        <v>8788100</v>
      </c>
      <c r="Y220">
        <v>2919300</v>
      </c>
      <c r="Z220">
        <v>0</v>
      </c>
      <c r="AA220">
        <v>214340</v>
      </c>
      <c r="AB220">
        <v>71203</v>
      </c>
      <c r="AC220">
        <v>0</v>
      </c>
      <c r="AD220">
        <v>1.5E-3</v>
      </c>
      <c r="AE220" t="s">
        <v>1226</v>
      </c>
      <c r="AF220" t="s">
        <v>184</v>
      </c>
      <c r="AG220">
        <v>5.6842530868595276</v>
      </c>
      <c r="AH220">
        <v>2.506970790862983</v>
      </c>
      <c r="AI220" t="s">
        <v>7</v>
      </c>
    </row>
    <row r="221" spans="1:35" x14ac:dyDescent="0.3">
      <c r="A221" t="s">
        <v>2550</v>
      </c>
      <c r="B221" t="s">
        <v>2551</v>
      </c>
      <c r="C221" t="s">
        <v>2552</v>
      </c>
      <c r="D221" t="s">
        <v>2553</v>
      </c>
      <c r="E221">
        <v>73.460999999999999</v>
      </c>
      <c r="F221">
        <v>669</v>
      </c>
      <c r="I221">
        <v>2.6211000000000002</v>
      </c>
      <c r="J221">
        <v>3.7</v>
      </c>
      <c r="K221">
        <v>3.7</v>
      </c>
      <c r="L221">
        <v>0</v>
      </c>
      <c r="M221">
        <v>3.7</v>
      </c>
      <c r="N221">
        <v>2</v>
      </c>
      <c r="O221">
        <v>2</v>
      </c>
      <c r="P221">
        <v>0</v>
      </c>
      <c r="Q221">
        <v>2</v>
      </c>
      <c r="R221">
        <v>2</v>
      </c>
      <c r="S221">
        <v>0</v>
      </c>
      <c r="T221" t="s">
        <v>2554</v>
      </c>
      <c r="U221">
        <v>2</v>
      </c>
      <c r="V221">
        <v>2</v>
      </c>
      <c r="W221">
        <v>0</v>
      </c>
      <c r="X221">
        <v>5178400</v>
      </c>
      <c r="Y221">
        <v>4049800</v>
      </c>
      <c r="Z221">
        <v>0</v>
      </c>
      <c r="AA221">
        <v>123300</v>
      </c>
      <c r="AB221">
        <v>96424</v>
      </c>
      <c r="AC221">
        <v>0</v>
      </c>
      <c r="AD221">
        <v>8.9999999999999998E-4</v>
      </c>
      <c r="AE221" t="s">
        <v>984</v>
      </c>
      <c r="AF221" t="s">
        <v>184</v>
      </c>
      <c r="AG221">
        <v>5.6739081850370976</v>
      </c>
      <c r="AH221">
        <v>2.504342805165781</v>
      </c>
      <c r="AI221" t="s">
        <v>7</v>
      </c>
    </row>
    <row r="222" spans="1:35" x14ac:dyDescent="0.3">
      <c r="A222" t="s">
        <v>4110</v>
      </c>
      <c r="B222" t="s">
        <v>4111</v>
      </c>
      <c r="C222" t="s">
        <v>4112</v>
      </c>
      <c r="D222" t="s">
        <v>4113</v>
      </c>
      <c r="E222">
        <v>14.462999999999999</v>
      </c>
      <c r="F222">
        <v>125</v>
      </c>
      <c r="I222">
        <v>1.4406000000000001</v>
      </c>
      <c r="J222">
        <v>7.2</v>
      </c>
      <c r="K222">
        <v>7.2</v>
      </c>
      <c r="L222">
        <v>7.2</v>
      </c>
      <c r="M222">
        <v>7.2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 t="s">
        <v>4114</v>
      </c>
      <c r="U222">
        <v>2</v>
      </c>
      <c r="V222">
        <v>1</v>
      </c>
      <c r="W222">
        <v>1</v>
      </c>
      <c r="X222">
        <v>11580000</v>
      </c>
      <c r="Y222">
        <v>9840100</v>
      </c>
      <c r="Z222">
        <v>1740400</v>
      </c>
      <c r="AA222">
        <v>1654400</v>
      </c>
      <c r="AB222">
        <v>1405700</v>
      </c>
      <c r="AC222">
        <v>248630</v>
      </c>
      <c r="AD222">
        <v>1.18E-2</v>
      </c>
      <c r="AE222" t="s">
        <v>4115</v>
      </c>
      <c r="AF222" t="s">
        <v>4116</v>
      </c>
      <c r="AG222">
        <v>5.6539301310043832</v>
      </c>
      <c r="AH222">
        <v>2.4992540550339091</v>
      </c>
      <c r="AI222" t="s">
        <v>7</v>
      </c>
    </row>
    <row r="223" spans="1:35" x14ac:dyDescent="0.3">
      <c r="A223" t="s">
        <v>4134</v>
      </c>
      <c r="B223" t="s">
        <v>4135</v>
      </c>
      <c r="C223" t="s">
        <v>4136</v>
      </c>
      <c r="D223" t="s">
        <v>4137</v>
      </c>
      <c r="E223">
        <v>104.553</v>
      </c>
      <c r="F223">
        <v>937</v>
      </c>
      <c r="G223" t="s">
        <v>4138</v>
      </c>
      <c r="H223" t="s">
        <v>4139</v>
      </c>
      <c r="I223">
        <v>4.7804000000000002</v>
      </c>
      <c r="J223">
        <v>1.6</v>
      </c>
      <c r="K223">
        <v>1.6</v>
      </c>
      <c r="L223">
        <v>0</v>
      </c>
      <c r="M223">
        <v>1.6</v>
      </c>
      <c r="N223">
        <v>1</v>
      </c>
      <c r="O223">
        <v>1</v>
      </c>
      <c r="P223">
        <v>0</v>
      </c>
      <c r="Q223">
        <v>1</v>
      </c>
      <c r="R223">
        <v>1</v>
      </c>
      <c r="S223">
        <v>0</v>
      </c>
      <c r="T223" t="s">
        <v>4140</v>
      </c>
      <c r="U223">
        <v>1</v>
      </c>
      <c r="V223">
        <v>1</v>
      </c>
      <c r="W223">
        <v>0</v>
      </c>
      <c r="X223">
        <v>8642000</v>
      </c>
      <c r="Y223">
        <v>3493200</v>
      </c>
      <c r="Z223">
        <v>0</v>
      </c>
      <c r="AA223">
        <v>180040</v>
      </c>
      <c r="AB223">
        <v>72776</v>
      </c>
      <c r="AC223">
        <v>0</v>
      </c>
      <c r="AD223">
        <v>1.2999999999999999E-3</v>
      </c>
      <c r="AE223" t="s">
        <v>629</v>
      </c>
      <c r="AF223" t="s">
        <v>184</v>
      </c>
      <c r="AG223">
        <v>5.6260254896943191</v>
      </c>
      <c r="AH223">
        <v>2.492116089050104</v>
      </c>
      <c r="AI223" t="s">
        <v>7</v>
      </c>
    </row>
    <row r="224" spans="1:35" x14ac:dyDescent="0.3">
      <c r="A224" t="s">
        <v>1934</v>
      </c>
      <c r="B224" t="s">
        <v>1935</v>
      </c>
      <c r="C224" t="s">
        <v>1936</v>
      </c>
      <c r="D224" t="s">
        <v>1937</v>
      </c>
      <c r="E224">
        <v>40.545000000000002</v>
      </c>
      <c r="F224">
        <v>362</v>
      </c>
      <c r="I224">
        <v>3.5415000000000001</v>
      </c>
      <c r="J224">
        <v>9.6999999999999993</v>
      </c>
      <c r="K224">
        <v>7.5</v>
      </c>
      <c r="L224">
        <v>2.2000000000000002</v>
      </c>
      <c r="M224">
        <v>9.6999999999999993</v>
      </c>
      <c r="N224">
        <v>3</v>
      </c>
      <c r="O224">
        <v>2</v>
      </c>
      <c r="P224">
        <v>1</v>
      </c>
      <c r="Q224">
        <v>3</v>
      </c>
      <c r="R224">
        <v>2</v>
      </c>
      <c r="S224">
        <v>1</v>
      </c>
      <c r="T224" t="s">
        <v>1938</v>
      </c>
      <c r="U224">
        <v>3</v>
      </c>
      <c r="V224">
        <v>2</v>
      </c>
      <c r="W224">
        <v>1</v>
      </c>
      <c r="X224">
        <v>9384900</v>
      </c>
      <c r="Y224">
        <v>7967400</v>
      </c>
      <c r="Z224">
        <v>1417500</v>
      </c>
      <c r="AA224">
        <v>375390</v>
      </c>
      <c r="AB224">
        <v>318690</v>
      </c>
      <c r="AC224">
        <v>56700</v>
      </c>
      <c r="AD224">
        <v>2.7000000000000001E-3</v>
      </c>
      <c r="AE224" t="s">
        <v>443</v>
      </c>
      <c r="AF224" t="s">
        <v>1939</v>
      </c>
      <c r="AG224">
        <v>5.620740740740735</v>
      </c>
      <c r="AH224">
        <v>2.4907602714732811</v>
      </c>
      <c r="AI224" t="s">
        <v>7</v>
      </c>
    </row>
    <row r="225" spans="1:35" x14ac:dyDescent="0.3">
      <c r="A225" t="s">
        <v>1720</v>
      </c>
      <c r="B225" t="s">
        <v>1721</v>
      </c>
      <c r="C225" t="s">
        <v>1722</v>
      </c>
      <c r="D225" t="s">
        <v>1723</v>
      </c>
      <c r="E225">
        <v>22.170999999999999</v>
      </c>
      <c r="F225">
        <v>201</v>
      </c>
      <c r="G225" t="s">
        <v>1724</v>
      </c>
      <c r="H225" t="s">
        <v>1725</v>
      </c>
      <c r="I225">
        <v>27.501999999999999</v>
      </c>
      <c r="J225">
        <v>30.8</v>
      </c>
      <c r="K225">
        <v>26.9</v>
      </c>
      <c r="L225">
        <v>16.399999999999999</v>
      </c>
      <c r="M225">
        <v>18.899999999999999</v>
      </c>
      <c r="N225">
        <v>4</v>
      </c>
      <c r="O225">
        <v>3</v>
      </c>
      <c r="P225">
        <v>2</v>
      </c>
      <c r="Q225">
        <v>2</v>
      </c>
      <c r="R225">
        <v>2</v>
      </c>
      <c r="S225">
        <v>1</v>
      </c>
      <c r="T225" t="s">
        <v>1726</v>
      </c>
      <c r="U225">
        <v>3</v>
      </c>
      <c r="V225">
        <v>2</v>
      </c>
      <c r="W225">
        <v>1</v>
      </c>
      <c r="X225">
        <v>43573000</v>
      </c>
      <c r="Y225">
        <v>17309000</v>
      </c>
      <c r="Z225">
        <v>3119300</v>
      </c>
      <c r="AA225">
        <v>2420700</v>
      </c>
      <c r="AB225">
        <v>961590</v>
      </c>
      <c r="AC225">
        <v>173300</v>
      </c>
      <c r="AD225">
        <v>1.72E-2</v>
      </c>
      <c r="AE225" t="s">
        <v>1727</v>
      </c>
      <c r="AF225" t="s">
        <v>77</v>
      </c>
      <c r="AG225">
        <v>5.5490013785144061</v>
      </c>
      <c r="AH225">
        <v>2.4722281613915769</v>
      </c>
      <c r="AI225" t="s">
        <v>7</v>
      </c>
    </row>
    <row r="226" spans="1:35" x14ac:dyDescent="0.3">
      <c r="A226" t="s">
        <v>3988</v>
      </c>
      <c r="B226" t="s">
        <v>3989</v>
      </c>
      <c r="C226" t="s">
        <v>3990</v>
      </c>
      <c r="D226" t="s">
        <v>3991</v>
      </c>
      <c r="E226">
        <v>44.969000000000001</v>
      </c>
      <c r="F226">
        <v>421</v>
      </c>
      <c r="I226">
        <v>1.4171</v>
      </c>
      <c r="J226">
        <v>4</v>
      </c>
      <c r="K226">
        <v>4</v>
      </c>
      <c r="L226">
        <v>0</v>
      </c>
      <c r="M226">
        <v>4</v>
      </c>
      <c r="N226">
        <v>1</v>
      </c>
      <c r="O226">
        <v>1</v>
      </c>
      <c r="P226">
        <v>0</v>
      </c>
      <c r="Q226">
        <v>1</v>
      </c>
      <c r="R226">
        <v>1</v>
      </c>
      <c r="S226">
        <v>0</v>
      </c>
      <c r="T226" t="s">
        <v>3992</v>
      </c>
      <c r="U226">
        <v>1</v>
      </c>
      <c r="V226">
        <v>1</v>
      </c>
      <c r="W226">
        <v>0</v>
      </c>
      <c r="X226">
        <v>12282000</v>
      </c>
      <c r="Y226">
        <v>4675400</v>
      </c>
      <c r="Z226">
        <v>0</v>
      </c>
      <c r="AA226">
        <v>646430</v>
      </c>
      <c r="AB226">
        <v>246080</v>
      </c>
      <c r="AC226">
        <v>0</v>
      </c>
      <c r="AD226">
        <v>4.5999999999999999E-3</v>
      </c>
      <c r="AE226" t="s">
        <v>689</v>
      </c>
      <c r="AF226" t="s">
        <v>184</v>
      </c>
      <c r="AG226">
        <v>5.5321433736084966</v>
      </c>
      <c r="AH226">
        <v>2.4678385465306358</v>
      </c>
      <c r="AI226" t="s">
        <v>7</v>
      </c>
    </row>
    <row r="227" spans="1:35" x14ac:dyDescent="0.3">
      <c r="A227" t="s">
        <v>3689</v>
      </c>
      <c r="B227" t="s">
        <v>3690</v>
      </c>
      <c r="C227" t="s">
        <v>3691</v>
      </c>
      <c r="D227" t="s">
        <v>3692</v>
      </c>
      <c r="E227">
        <v>61.253</v>
      </c>
      <c r="F227">
        <v>538</v>
      </c>
      <c r="I227">
        <v>1.8916999999999999</v>
      </c>
      <c r="J227">
        <v>2.2000000000000002</v>
      </c>
      <c r="K227">
        <v>2.2000000000000002</v>
      </c>
      <c r="L227">
        <v>0</v>
      </c>
      <c r="M227">
        <v>2.2000000000000002</v>
      </c>
      <c r="N227">
        <v>1</v>
      </c>
      <c r="O227">
        <v>1</v>
      </c>
      <c r="P227">
        <v>0</v>
      </c>
      <c r="Q227">
        <v>1</v>
      </c>
      <c r="R227">
        <v>1</v>
      </c>
      <c r="S227">
        <v>0</v>
      </c>
      <c r="T227" t="s">
        <v>3693</v>
      </c>
      <c r="U227">
        <v>1</v>
      </c>
      <c r="V227">
        <v>1</v>
      </c>
      <c r="W227">
        <v>0</v>
      </c>
      <c r="X227">
        <v>16209000</v>
      </c>
      <c r="Y227">
        <v>6749100</v>
      </c>
      <c r="Z227">
        <v>0</v>
      </c>
      <c r="AA227">
        <v>506540</v>
      </c>
      <c r="AB227">
        <v>210910</v>
      </c>
      <c r="AC227">
        <v>0</v>
      </c>
      <c r="AD227">
        <v>3.5999999999999999E-3</v>
      </c>
      <c r="AE227" t="s">
        <v>782</v>
      </c>
      <c r="AF227" t="s">
        <v>184</v>
      </c>
      <c r="AG227">
        <v>5.4923830576785724</v>
      </c>
      <c r="AH227">
        <v>2.4574322475064001</v>
      </c>
      <c r="AI227" t="s">
        <v>7</v>
      </c>
    </row>
    <row r="228" spans="1:35" x14ac:dyDescent="0.3">
      <c r="A228" t="s">
        <v>398</v>
      </c>
      <c r="B228" t="s">
        <v>399</v>
      </c>
      <c r="C228" t="s">
        <v>400</v>
      </c>
      <c r="D228" t="s">
        <v>401</v>
      </c>
      <c r="E228">
        <v>170.59100000000001</v>
      </c>
      <c r="F228">
        <v>1512</v>
      </c>
      <c r="I228">
        <v>22.495000000000001</v>
      </c>
      <c r="J228">
        <v>9.5</v>
      </c>
      <c r="K228">
        <v>2.7</v>
      </c>
      <c r="L228">
        <v>0.6</v>
      </c>
      <c r="M228">
        <v>9.5</v>
      </c>
      <c r="N228">
        <v>11</v>
      </c>
      <c r="O228">
        <v>3</v>
      </c>
      <c r="P228">
        <v>1</v>
      </c>
      <c r="Q228">
        <v>11</v>
      </c>
      <c r="R228">
        <v>3</v>
      </c>
      <c r="S228">
        <v>1</v>
      </c>
      <c r="T228" t="s">
        <v>402</v>
      </c>
      <c r="U228">
        <v>4</v>
      </c>
      <c r="V228">
        <v>3</v>
      </c>
      <c r="W228">
        <v>1</v>
      </c>
      <c r="X228">
        <v>65818000</v>
      </c>
      <c r="Y228">
        <v>8197100</v>
      </c>
      <c r="Z228">
        <v>1509200</v>
      </c>
      <c r="AA228">
        <v>671610</v>
      </c>
      <c r="AB228">
        <v>83644</v>
      </c>
      <c r="AC228">
        <v>15400</v>
      </c>
      <c r="AD228">
        <v>4.7999999999999996E-3</v>
      </c>
      <c r="AE228" t="s">
        <v>403</v>
      </c>
      <c r="AF228" t="s">
        <v>396</v>
      </c>
      <c r="AG228">
        <v>5.431420620196131</v>
      </c>
      <c r="AH228">
        <v>2.441329592809804</v>
      </c>
      <c r="AI228" t="s">
        <v>7</v>
      </c>
    </row>
    <row r="229" spans="1:35" x14ac:dyDescent="0.3">
      <c r="A229" t="s">
        <v>4240</v>
      </c>
      <c r="B229" t="s">
        <v>4241</v>
      </c>
      <c r="C229" t="s">
        <v>4242</v>
      </c>
      <c r="D229" t="s">
        <v>4243</v>
      </c>
      <c r="E229">
        <v>10.081</v>
      </c>
      <c r="F229">
        <v>93</v>
      </c>
      <c r="I229">
        <v>15.478</v>
      </c>
      <c r="J229">
        <v>23.7</v>
      </c>
      <c r="K229">
        <v>23.7</v>
      </c>
      <c r="L229">
        <v>0</v>
      </c>
      <c r="M229">
        <v>23.7</v>
      </c>
      <c r="N229">
        <v>1</v>
      </c>
      <c r="O229">
        <v>1</v>
      </c>
      <c r="P229">
        <v>0</v>
      </c>
      <c r="Q229">
        <v>1</v>
      </c>
      <c r="R229">
        <v>1</v>
      </c>
      <c r="S229">
        <v>0</v>
      </c>
      <c r="T229" t="s">
        <v>4244</v>
      </c>
      <c r="U229">
        <v>1</v>
      </c>
      <c r="V229">
        <v>1</v>
      </c>
      <c r="W229">
        <v>0</v>
      </c>
      <c r="X229">
        <v>6869100</v>
      </c>
      <c r="Y229">
        <v>4317300</v>
      </c>
      <c r="Z229">
        <v>0</v>
      </c>
      <c r="AA229">
        <v>1717300</v>
      </c>
      <c r="AB229">
        <v>1079300</v>
      </c>
      <c r="AC229">
        <v>0</v>
      </c>
      <c r="AD229">
        <v>1.2200000000000001E-2</v>
      </c>
      <c r="AE229" t="s">
        <v>4199</v>
      </c>
      <c r="AF229" t="s">
        <v>184</v>
      </c>
      <c r="AG229">
        <v>5.4266716627667444</v>
      </c>
      <c r="AH229">
        <v>2.440067621997422</v>
      </c>
      <c r="AI229" t="s">
        <v>7</v>
      </c>
    </row>
    <row r="230" spans="1:35" x14ac:dyDescent="0.3">
      <c r="A230" t="s">
        <v>2421</v>
      </c>
      <c r="B230" t="s">
        <v>2422</v>
      </c>
      <c r="C230" t="s">
        <v>2423</v>
      </c>
      <c r="D230" t="s">
        <v>2424</v>
      </c>
      <c r="E230">
        <v>36.112000000000002</v>
      </c>
      <c r="F230">
        <v>315</v>
      </c>
      <c r="I230">
        <v>23.798999999999999</v>
      </c>
      <c r="J230">
        <v>13.3</v>
      </c>
      <c r="K230">
        <v>13.3</v>
      </c>
      <c r="L230">
        <v>4.8</v>
      </c>
      <c r="M230">
        <v>13.3</v>
      </c>
      <c r="N230">
        <v>3</v>
      </c>
      <c r="O230">
        <v>3</v>
      </c>
      <c r="P230">
        <v>1</v>
      </c>
      <c r="Q230">
        <v>3</v>
      </c>
      <c r="R230">
        <v>3</v>
      </c>
      <c r="S230">
        <v>1</v>
      </c>
      <c r="T230" t="s">
        <v>2425</v>
      </c>
      <c r="U230">
        <v>4</v>
      </c>
      <c r="V230">
        <v>3</v>
      </c>
      <c r="W230">
        <v>1</v>
      </c>
      <c r="X230">
        <v>42069000</v>
      </c>
      <c r="Y230">
        <v>25286000</v>
      </c>
      <c r="Z230">
        <v>4672000</v>
      </c>
      <c r="AA230">
        <v>1912200</v>
      </c>
      <c r="AB230">
        <v>1149400</v>
      </c>
      <c r="AC230">
        <v>212360</v>
      </c>
      <c r="AD230">
        <v>1.3599999999999999E-2</v>
      </c>
      <c r="AE230" t="s">
        <v>2426</v>
      </c>
      <c r="AF230" t="s">
        <v>1890</v>
      </c>
      <c r="AG230">
        <v>5.4122431506849278</v>
      </c>
      <c r="AH230">
        <v>2.4362266553542442</v>
      </c>
      <c r="AI230" t="s">
        <v>7</v>
      </c>
    </row>
    <row r="231" spans="1:35" x14ac:dyDescent="0.3">
      <c r="A231" t="s">
        <v>918</v>
      </c>
      <c r="B231" t="s">
        <v>919</v>
      </c>
      <c r="C231" t="s">
        <v>920</v>
      </c>
      <c r="D231" t="s">
        <v>921</v>
      </c>
      <c r="E231">
        <v>77.516000000000005</v>
      </c>
      <c r="F231">
        <v>730</v>
      </c>
      <c r="I231">
        <v>20.497</v>
      </c>
      <c r="J231">
        <v>11</v>
      </c>
      <c r="K231">
        <v>2.6</v>
      </c>
      <c r="L231">
        <v>0</v>
      </c>
      <c r="M231">
        <v>11</v>
      </c>
      <c r="N231">
        <v>7</v>
      </c>
      <c r="O231">
        <v>2</v>
      </c>
      <c r="P231">
        <v>0</v>
      </c>
      <c r="Q231">
        <v>7</v>
      </c>
      <c r="R231">
        <v>2</v>
      </c>
      <c r="S231">
        <v>0</v>
      </c>
      <c r="T231" t="s">
        <v>922</v>
      </c>
      <c r="U231">
        <v>2</v>
      </c>
      <c r="V231">
        <v>2</v>
      </c>
      <c r="W231">
        <v>0</v>
      </c>
      <c r="X231">
        <v>38118000</v>
      </c>
      <c r="Y231">
        <v>2935600</v>
      </c>
      <c r="Z231">
        <v>0</v>
      </c>
      <c r="AA231">
        <v>693050</v>
      </c>
      <c r="AB231">
        <v>53374</v>
      </c>
      <c r="AC231">
        <v>0</v>
      </c>
      <c r="AD231">
        <v>4.8999999999999998E-3</v>
      </c>
      <c r="AE231" t="s">
        <v>316</v>
      </c>
      <c r="AF231" t="s">
        <v>184</v>
      </c>
      <c r="AG231">
        <v>5.385079353366593</v>
      </c>
      <c r="AH231">
        <v>2.4289676041687329</v>
      </c>
      <c r="AI231" t="s">
        <v>7</v>
      </c>
    </row>
    <row r="232" spans="1:35" x14ac:dyDescent="0.3">
      <c r="A232" t="s">
        <v>305</v>
      </c>
      <c r="B232" t="s">
        <v>306</v>
      </c>
      <c r="C232" t="s">
        <v>307</v>
      </c>
      <c r="D232" t="s">
        <v>308</v>
      </c>
      <c r="E232">
        <v>66.408000000000001</v>
      </c>
      <c r="F232">
        <v>586</v>
      </c>
      <c r="I232">
        <v>44.746000000000002</v>
      </c>
      <c r="J232">
        <v>27.1</v>
      </c>
      <c r="K232">
        <v>2.7</v>
      </c>
      <c r="L232">
        <v>0</v>
      </c>
      <c r="M232">
        <v>27.1</v>
      </c>
      <c r="N232">
        <v>14</v>
      </c>
      <c r="O232">
        <v>1</v>
      </c>
      <c r="P232">
        <v>0</v>
      </c>
      <c r="Q232">
        <v>14</v>
      </c>
      <c r="R232">
        <v>1</v>
      </c>
      <c r="S232">
        <v>0</v>
      </c>
      <c r="T232" t="s">
        <v>309</v>
      </c>
      <c r="U232">
        <v>1</v>
      </c>
      <c r="V232">
        <v>1</v>
      </c>
      <c r="W232">
        <v>0</v>
      </c>
      <c r="X232">
        <v>102430000</v>
      </c>
      <c r="Y232">
        <v>3500500</v>
      </c>
      <c r="Z232">
        <v>0</v>
      </c>
      <c r="AA232">
        <v>2695500</v>
      </c>
      <c r="AB232">
        <v>92117</v>
      </c>
      <c r="AC232">
        <v>0</v>
      </c>
      <c r="AD232">
        <v>1.9199999999999998E-2</v>
      </c>
      <c r="AE232" t="s">
        <v>310</v>
      </c>
      <c r="AF232" t="s">
        <v>184</v>
      </c>
      <c r="AG232">
        <v>5.3703998499888046</v>
      </c>
      <c r="AH232">
        <v>2.425029507227535</v>
      </c>
      <c r="AI232" t="s">
        <v>7</v>
      </c>
    </row>
    <row r="233" spans="1:35" x14ac:dyDescent="0.3">
      <c r="A233" t="s">
        <v>2229</v>
      </c>
      <c r="B233" t="s">
        <v>2230</v>
      </c>
      <c r="C233" t="s">
        <v>2231</v>
      </c>
      <c r="D233" t="s">
        <v>2232</v>
      </c>
      <c r="E233">
        <v>13.569000000000001</v>
      </c>
      <c r="F233">
        <v>121</v>
      </c>
      <c r="I233">
        <v>4.7320000000000002</v>
      </c>
      <c r="J233">
        <v>35.5</v>
      </c>
      <c r="K233">
        <v>35.5</v>
      </c>
      <c r="L233">
        <v>14</v>
      </c>
      <c r="M233">
        <v>35.5</v>
      </c>
      <c r="N233">
        <v>3</v>
      </c>
      <c r="O233">
        <v>3</v>
      </c>
      <c r="P233">
        <v>1</v>
      </c>
      <c r="Q233">
        <v>3</v>
      </c>
      <c r="R233">
        <v>3</v>
      </c>
      <c r="S233">
        <v>1</v>
      </c>
      <c r="T233" t="s">
        <v>2233</v>
      </c>
      <c r="U233">
        <v>4</v>
      </c>
      <c r="V233">
        <v>3</v>
      </c>
      <c r="W233">
        <v>1</v>
      </c>
      <c r="X233">
        <v>34227000</v>
      </c>
      <c r="Y233">
        <v>12103000</v>
      </c>
      <c r="Z233">
        <v>2254000</v>
      </c>
      <c r="AA233">
        <v>3803000</v>
      </c>
      <c r="AB233">
        <v>1344800</v>
      </c>
      <c r="AC233">
        <v>250450</v>
      </c>
      <c r="AD233">
        <v>2.7099999999999999E-2</v>
      </c>
      <c r="AE233" t="s">
        <v>1344</v>
      </c>
      <c r="AF233" t="s">
        <v>2234</v>
      </c>
      <c r="AG233">
        <v>5.3695652173912878</v>
      </c>
      <c r="AH233">
        <v>2.4248052755276599</v>
      </c>
      <c r="AI233" t="s">
        <v>7</v>
      </c>
    </row>
    <row r="234" spans="1:35" x14ac:dyDescent="0.3">
      <c r="A234" t="s">
        <v>581</v>
      </c>
      <c r="B234" t="s">
        <v>582</v>
      </c>
      <c r="C234" t="s">
        <v>583</v>
      </c>
      <c r="D234" t="s">
        <v>584</v>
      </c>
      <c r="E234">
        <v>42.051000000000002</v>
      </c>
      <c r="F234">
        <v>377</v>
      </c>
      <c r="G234" t="s">
        <v>585</v>
      </c>
      <c r="H234" t="s">
        <v>586</v>
      </c>
      <c r="I234">
        <v>37.799999999999997</v>
      </c>
      <c r="J234">
        <v>26.3</v>
      </c>
      <c r="K234">
        <v>26.3</v>
      </c>
      <c r="L234">
        <v>23.6</v>
      </c>
      <c r="M234">
        <v>4.2</v>
      </c>
      <c r="N234">
        <v>9</v>
      </c>
      <c r="O234">
        <v>9</v>
      </c>
      <c r="P234">
        <v>8</v>
      </c>
      <c r="Q234">
        <v>1</v>
      </c>
      <c r="R234">
        <v>1</v>
      </c>
      <c r="S234">
        <v>1</v>
      </c>
      <c r="T234" t="s">
        <v>587</v>
      </c>
      <c r="U234">
        <v>7</v>
      </c>
      <c r="V234">
        <v>4</v>
      </c>
      <c r="W234">
        <v>3</v>
      </c>
      <c r="X234">
        <v>1310700000</v>
      </c>
      <c r="Y234">
        <v>717100000</v>
      </c>
      <c r="Z234">
        <v>133750000</v>
      </c>
      <c r="AA234">
        <v>56988000</v>
      </c>
      <c r="AB234">
        <v>31178000</v>
      </c>
      <c r="AC234">
        <v>5815200</v>
      </c>
      <c r="AD234">
        <v>0.40570000000000001</v>
      </c>
      <c r="AE234" t="s">
        <v>588</v>
      </c>
      <c r="AF234" t="s">
        <v>589</v>
      </c>
      <c r="AG234">
        <v>5.3614953271028236</v>
      </c>
      <c r="AH234">
        <v>2.42263542608061</v>
      </c>
      <c r="AI234" t="s">
        <v>7</v>
      </c>
    </row>
    <row r="235" spans="1:35" x14ac:dyDescent="0.3">
      <c r="A235" t="s">
        <v>1243</v>
      </c>
      <c r="B235" t="s">
        <v>1244</v>
      </c>
      <c r="C235" t="s">
        <v>1245</v>
      </c>
      <c r="D235" t="s">
        <v>1246</v>
      </c>
      <c r="E235">
        <v>14.515000000000001</v>
      </c>
      <c r="F235">
        <v>132</v>
      </c>
      <c r="I235">
        <v>23.847000000000001</v>
      </c>
      <c r="J235">
        <v>48.5</v>
      </c>
      <c r="K235">
        <v>41.7</v>
      </c>
      <c r="L235">
        <v>41.7</v>
      </c>
      <c r="M235">
        <v>48.5</v>
      </c>
      <c r="N235">
        <v>5</v>
      </c>
      <c r="O235">
        <v>4</v>
      </c>
      <c r="P235">
        <v>4</v>
      </c>
      <c r="Q235">
        <v>5</v>
      </c>
      <c r="R235">
        <v>4</v>
      </c>
      <c r="S235">
        <v>4</v>
      </c>
      <c r="T235" t="s">
        <v>1247</v>
      </c>
      <c r="U235">
        <v>9</v>
      </c>
      <c r="V235">
        <v>5</v>
      </c>
      <c r="W235">
        <v>4</v>
      </c>
      <c r="X235">
        <v>214030000</v>
      </c>
      <c r="Y235">
        <v>97400000</v>
      </c>
      <c r="Z235">
        <v>18284000</v>
      </c>
      <c r="AA235">
        <v>30575000</v>
      </c>
      <c r="AB235">
        <v>13914000</v>
      </c>
      <c r="AC235">
        <v>2612000</v>
      </c>
      <c r="AD235">
        <v>0.2177</v>
      </c>
      <c r="AE235" t="s">
        <v>1248</v>
      </c>
      <c r="AF235" t="s">
        <v>580</v>
      </c>
      <c r="AG235">
        <v>5.3270619120542726</v>
      </c>
      <c r="AH235">
        <v>2.4133400482530369</v>
      </c>
      <c r="AI235" t="s">
        <v>7</v>
      </c>
    </row>
    <row r="236" spans="1:35" x14ac:dyDescent="0.3">
      <c r="A236" t="s">
        <v>1301</v>
      </c>
      <c r="B236" t="s">
        <v>1302</v>
      </c>
      <c r="C236" t="s">
        <v>1303</v>
      </c>
      <c r="D236" t="s">
        <v>1304</v>
      </c>
      <c r="E236">
        <v>24.422999999999998</v>
      </c>
      <c r="F236">
        <v>216</v>
      </c>
      <c r="I236">
        <v>74.634</v>
      </c>
      <c r="J236">
        <v>28.2</v>
      </c>
      <c r="K236">
        <v>18.5</v>
      </c>
      <c r="L236">
        <v>18.100000000000001</v>
      </c>
      <c r="M236">
        <v>28.2</v>
      </c>
      <c r="N236">
        <v>5</v>
      </c>
      <c r="O236">
        <v>3</v>
      </c>
      <c r="P236">
        <v>3</v>
      </c>
      <c r="Q236">
        <v>5</v>
      </c>
      <c r="R236">
        <v>3</v>
      </c>
      <c r="S236">
        <v>3</v>
      </c>
      <c r="T236" t="s">
        <v>1305</v>
      </c>
      <c r="U236">
        <v>8</v>
      </c>
      <c r="V236">
        <v>5</v>
      </c>
      <c r="W236">
        <v>3</v>
      </c>
      <c r="X236">
        <v>138940000</v>
      </c>
      <c r="Y236">
        <v>92032000</v>
      </c>
      <c r="Z236">
        <v>17344000</v>
      </c>
      <c r="AA236">
        <v>11578000</v>
      </c>
      <c r="AB236">
        <v>7669300</v>
      </c>
      <c r="AC236">
        <v>1445300</v>
      </c>
      <c r="AD236">
        <v>8.2400000000000001E-2</v>
      </c>
      <c r="AE236" t="s">
        <v>1306</v>
      </c>
      <c r="AF236" t="s">
        <v>1307</v>
      </c>
      <c r="AG236">
        <v>5.3062730627306154</v>
      </c>
      <c r="AH236">
        <v>2.4076989190854232</v>
      </c>
      <c r="AI236" t="s">
        <v>7</v>
      </c>
    </row>
    <row r="237" spans="1:35" x14ac:dyDescent="0.3">
      <c r="A237" t="s">
        <v>2336</v>
      </c>
      <c r="B237" t="s">
        <v>2337</v>
      </c>
      <c r="C237" t="s">
        <v>2338</v>
      </c>
      <c r="D237" t="s">
        <v>2339</v>
      </c>
      <c r="E237">
        <v>38.243000000000002</v>
      </c>
      <c r="F237">
        <v>331</v>
      </c>
      <c r="I237">
        <v>5.4512999999999998</v>
      </c>
      <c r="J237">
        <v>11.5</v>
      </c>
      <c r="K237">
        <v>8.8000000000000007</v>
      </c>
      <c r="L237">
        <v>2.7</v>
      </c>
      <c r="M237">
        <v>11.5</v>
      </c>
      <c r="N237">
        <v>3</v>
      </c>
      <c r="O237">
        <v>2</v>
      </c>
      <c r="P237">
        <v>1</v>
      </c>
      <c r="Q237">
        <v>3</v>
      </c>
      <c r="R237">
        <v>2</v>
      </c>
      <c r="S237">
        <v>1</v>
      </c>
      <c r="T237" t="s">
        <v>2340</v>
      </c>
      <c r="U237">
        <v>4</v>
      </c>
      <c r="V237">
        <v>3</v>
      </c>
      <c r="W237">
        <v>1</v>
      </c>
      <c r="X237">
        <v>18703000</v>
      </c>
      <c r="Y237">
        <v>10338000</v>
      </c>
      <c r="Z237">
        <v>1960700</v>
      </c>
      <c r="AA237">
        <v>813180</v>
      </c>
      <c r="AB237">
        <v>449480</v>
      </c>
      <c r="AC237">
        <v>85249</v>
      </c>
      <c r="AD237">
        <v>5.7999999999999996E-3</v>
      </c>
      <c r="AE237" t="s">
        <v>444</v>
      </c>
      <c r="AF237" t="s">
        <v>651</v>
      </c>
      <c r="AG237">
        <v>5.2726067220890496</v>
      </c>
      <c r="AH237">
        <v>2.398516391701357</v>
      </c>
      <c r="AI237" t="s">
        <v>7</v>
      </c>
    </row>
    <row r="238" spans="1:35" x14ac:dyDescent="0.3">
      <c r="A238" t="s">
        <v>204</v>
      </c>
      <c r="B238" t="s">
        <v>205</v>
      </c>
      <c r="C238" t="s">
        <v>206</v>
      </c>
      <c r="D238" t="s">
        <v>207</v>
      </c>
      <c r="E238">
        <v>56.781999999999996</v>
      </c>
      <c r="F238">
        <v>505</v>
      </c>
      <c r="I238">
        <v>158.86000000000001</v>
      </c>
      <c r="J238">
        <v>41.2</v>
      </c>
      <c r="K238">
        <v>34.700000000000003</v>
      </c>
      <c r="L238">
        <v>16.2</v>
      </c>
      <c r="M238">
        <v>41.2</v>
      </c>
      <c r="N238">
        <v>16</v>
      </c>
      <c r="O238">
        <v>13</v>
      </c>
      <c r="P238">
        <v>5</v>
      </c>
      <c r="Q238">
        <v>16</v>
      </c>
      <c r="R238">
        <v>13</v>
      </c>
      <c r="S238">
        <v>5</v>
      </c>
      <c r="T238" t="s">
        <v>208</v>
      </c>
      <c r="U238">
        <v>24</v>
      </c>
      <c r="V238">
        <v>19</v>
      </c>
      <c r="W238">
        <v>5</v>
      </c>
      <c r="X238">
        <v>348410000</v>
      </c>
      <c r="Y238">
        <v>114700000</v>
      </c>
      <c r="Z238">
        <v>21931000</v>
      </c>
      <c r="AA238">
        <v>10247000</v>
      </c>
      <c r="AB238">
        <v>3373500</v>
      </c>
      <c r="AC238">
        <v>645030</v>
      </c>
      <c r="AD238">
        <v>7.2999999999999995E-2</v>
      </c>
      <c r="AE238" t="s">
        <v>209</v>
      </c>
      <c r="AF238" t="s">
        <v>210</v>
      </c>
      <c r="AG238">
        <v>5.2300396698737144</v>
      </c>
      <c r="AH238">
        <v>2.3868218893618969</v>
      </c>
      <c r="AI238" t="s">
        <v>7</v>
      </c>
    </row>
    <row r="239" spans="1:35" x14ac:dyDescent="0.3">
      <c r="A239" t="s">
        <v>3044</v>
      </c>
      <c r="B239" t="s">
        <v>3045</v>
      </c>
      <c r="C239" t="s">
        <v>3046</v>
      </c>
      <c r="D239" t="s">
        <v>3047</v>
      </c>
      <c r="E239">
        <v>11.308999999999999</v>
      </c>
      <c r="F239">
        <v>100</v>
      </c>
      <c r="G239" t="s">
        <v>3048</v>
      </c>
      <c r="H239" t="s">
        <v>3049</v>
      </c>
      <c r="I239">
        <v>4.8051000000000004</v>
      </c>
      <c r="J239">
        <v>33</v>
      </c>
      <c r="K239">
        <v>33</v>
      </c>
      <c r="L239">
        <v>17</v>
      </c>
      <c r="M239">
        <v>33</v>
      </c>
      <c r="N239">
        <v>2</v>
      </c>
      <c r="O239">
        <v>2</v>
      </c>
      <c r="P239">
        <v>1</v>
      </c>
      <c r="Q239">
        <v>2</v>
      </c>
      <c r="R239">
        <v>2</v>
      </c>
      <c r="S239">
        <v>1</v>
      </c>
      <c r="T239" t="s">
        <v>3050</v>
      </c>
      <c r="U239">
        <v>3</v>
      </c>
      <c r="V239">
        <v>2</v>
      </c>
      <c r="W239">
        <v>1</v>
      </c>
      <c r="X239">
        <v>20199000</v>
      </c>
      <c r="Y239">
        <v>14162000</v>
      </c>
      <c r="Z239">
        <v>2711200</v>
      </c>
      <c r="AA239">
        <v>4039800</v>
      </c>
      <c r="AB239">
        <v>2832300</v>
      </c>
      <c r="AC239">
        <v>542230</v>
      </c>
      <c r="AD239">
        <v>2.8799999999999999E-2</v>
      </c>
      <c r="AE239" t="s">
        <v>3051</v>
      </c>
      <c r="AF239" t="s">
        <v>1560</v>
      </c>
      <c r="AG239">
        <v>5.2235172617291141</v>
      </c>
      <c r="AH239">
        <v>2.3850215744705099</v>
      </c>
      <c r="AI239" t="s">
        <v>7</v>
      </c>
    </row>
    <row r="240" spans="1:35" x14ac:dyDescent="0.3">
      <c r="A240" t="s">
        <v>3778</v>
      </c>
      <c r="B240" t="s">
        <v>3779</v>
      </c>
      <c r="C240" t="s">
        <v>3780</v>
      </c>
      <c r="D240" t="s">
        <v>3781</v>
      </c>
      <c r="E240">
        <v>46.381999999999998</v>
      </c>
      <c r="F240">
        <v>414</v>
      </c>
      <c r="I240">
        <v>2.9828999999999999</v>
      </c>
      <c r="J240">
        <v>3.9</v>
      </c>
      <c r="K240">
        <v>3.9</v>
      </c>
      <c r="L240">
        <v>3.9</v>
      </c>
      <c r="M240">
        <v>3.9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 t="s">
        <v>3782</v>
      </c>
      <c r="U240">
        <v>3</v>
      </c>
      <c r="V240">
        <v>2</v>
      </c>
      <c r="W240">
        <v>1</v>
      </c>
      <c r="X240">
        <v>10356000</v>
      </c>
      <c r="Y240">
        <v>8690900</v>
      </c>
      <c r="Z240">
        <v>1665100</v>
      </c>
      <c r="AA240">
        <v>517800</v>
      </c>
      <c r="AB240">
        <v>434540</v>
      </c>
      <c r="AC240">
        <v>83255</v>
      </c>
      <c r="AD240">
        <v>3.7000000000000002E-3</v>
      </c>
      <c r="AE240" t="s">
        <v>374</v>
      </c>
      <c r="AF240" t="s">
        <v>360</v>
      </c>
      <c r="AG240">
        <v>5.2194462795027388</v>
      </c>
      <c r="AH240">
        <v>2.3838967623146772</v>
      </c>
      <c r="AI240" t="s">
        <v>7</v>
      </c>
    </row>
    <row r="241" spans="1:35" x14ac:dyDescent="0.3">
      <c r="A241" t="s">
        <v>2279</v>
      </c>
      <c r="B241" t="s">
        <v>2280</v>
      </c>
      <c r="C241" t="s">
        <v>2281</v>
      </c>
      <c r="D241" t="s">
        <v>2282</v>
      </c>
      <c r="E241">
        <v>36.502000000000002</v>
      </c>
      <c r="F241">
        <v>325</v>
      </c>
      <c r="I241">
        <v>5.0049999999999999</v>
      </c>
      <c r="J241">
        <v>18.5</v>
      </c>
      <c r="K241">
        <v>18.5</v>
      </c>
      <c r="L241">
        <v>8</v>
      </c>
      <c r="M241">
        <v>18.5</v>
      </c>
      <c r="N241">
        <v>3</v>
      </c>
      <c r="O241">
        <v>3</v>
      </c>
      <c r="P241">
        <v>2</v>
      </c>
      <c r="Q241">
        <v>3</v>
      </c>
      <c r="R241">
        <v>3</v>
      </c>
      <c r="S241">
        <v>2</v>
      </c>
      <c r="T241" t="s">
        <v>2283</v>
      </c>
      <c r="U241">
        <v>5</v>
      </c>
      <c r="V241">
        <v>3</v>
      </c>
      <c r="W241">
        <v>2</v>
      </c>
      <c r="X241">
        <v>26157000</v>
      </c>
      <c r="Y241">
        <v>18821000</v>
      </c>
      <c r="Z241">
        <v>3617800</v>
      </c>
      <c r="AA241">
        <v>1188900</v>
      </c>
      <c r="AB241">
        <v>855480</v>
      </c>
      <c r="AC241">
        <v>164440</v>
      </c>
      <c r="AD241">
        <v>8.5000000000000006E-3</v>
      </c>
      <c r="AE241" t="s">
        <v>2284</v>
      </c>
      <c r="AF241" t="s">
        <v>2285</v>
      </c>
      <c r="AG241">
        <v>5.2023329095030171</v>
      </c>
      <c r="AH241">
        <v>2.3791587236794811</v>
      </c>
      <c r="AI241" t="s">
        <v>7</v>
      </c>
    </row>
    <row r="242" spans="1:35" x14ac:dyDescent="0.3">
      <c r="A242" t="s">
        <v>912</v>
      </c>
      <c r="B242" t="s">
        <v>913</v>
      </c>
      <c r="C242" t="s">
        <v>914</v>
      </c>
      <c r="D242" t="s">
        <v>915</v>
      </c>
      <c r="E242">
        <v>28.722999999999999</v>
      </c>
      <c r="F242">
        <v>249</v>
      </c>
      <c r="I242">
        <v>13.465999999999999</v>
      </c>
      <c r="J242">
        <v>30.9</v>
      </c>
      <c r="K242">
        <v>26.5</v>
      </c>
      <c r="L242">
        <v>8.8000000000000007</v>
      </c>
      <c r="M242">
        <v>30.9</v>
      </c>
      <c r="N242">
        <v>7</v>
      </c>
      <c r="O242">
        <v>6</v>
      </c>
      <c r="P242">
        <v>2</v>
      </c>
      <c r="Q242">
        <v>7</v>
      </c>
      <c r="R242">
        <v>6</v>
      </c>
      <c r="S242">
        <v>2</v>
      </c>
      <c r="T242" t="s">
        <v>916</v>
      </c>
      <c r="U242">
        <v>8</v>
      </c>
      <c r="V242">
        <v>6</v>
      </c>
      <c r="W242">
        <v>2</v>
      </c>
      <c r="X242">
        <v>65535000</v>
      </c>
      <c r="Y242">
        <v>32361000</v>
      </c>
      <c r="Z242">
        <v>6252000</v>
      </c>
      <c r="AA242">
        <v>3640800</v>
      </c>
      <c r="AB242">
        <v>1797800</v>
      </c>
      <c r="AC242">
        <v>347330</v>
      </c>
      <c r="AD242">
        <v>2.5899999999999999E-2</v>
      </c>
      <c r="AE242" t="s">
        <v>917</v>
      </c>
      <c r="AF242" t="s">
        <v>819</v>
      </c>
      <c r="AG242">
        <v>5.1761036468330106</v>
      </c>
      <c r="AH242">
        <v>2.37186650629388</v>
      </c>
      <c r="AI242" t="s">
        <v>7</v>
      </c>
    </row>
    <row r="243" spans="1:35" x14ac:dyDescent="0.3">
      <c r="A243" t="s">
        <v>3021</v>
      </c>
      <c r="B243" t="s">
        <v>3022</v>
      </c>
      <c r="C243" t="s">
        <v>3023</v>
      </c>
      <c r="D243" t="s">
        <v>3024</v>
      </c>
      <c r="E243">
        <v>52.738999999999997</v>
      </c>
      <c r="F243">
        <v>488</v>
      </c>
      <c r="I243">
        <v>1.7561</v>
      </c>
      <c r="J243">
        <v>4.9000000000000004</v>
      </c>
      <c r="K243">
        <v>4.9000000000000004</v>
      </c>
      <c r="L243">
        <v>0</v>
      </c>
      <c r="M243">
        <v>4.9000000000000004</v>
      </c>
      <c r="N243">
        <v>2</v>
      </c>
      <c r="O243">
        <v>2</v>
      </c>
      <c r="P243">
        <v>0</v>
      </c>
      <c r="Q243">
        <v>2</v>
      </c>
      <c r="R243">
        <v>2</v>
      </c>
      <c r="S243">
        <v>0</v>
      </c>
      <c r="T243" t="s">
        <v>3025</v>
      </c>
      <c r="U243">
        <v>2</v>
      </c>
      <c r="V243">
        <v>2</v>
      </c>
      <c r="W243">
        <v>0</v>
      </c>
      <c r="X243">
        <v>6404300</v>
      </c>
      <c r="Y243">
        <v>6404300</v>
      </c>
      <c r="Z243">
        <v>0</v>
      </c>
      <c r="AA243">
        <v>256170</v>
      </c>
      <c r="AB243">
        <v>256170</v>
      </c>
      <c r="AC243">
        <v>0</v>
      </c>
      <c r="AD243">
        <v>1.8E-3</v>
      </c>
      <c r="AE243" t="s">
        <v>2450</v>
      </c>
      <c r="AF243" t="s">
        <v>184</v>
      </c>
      <c r="AG243">
        <v>5.1707113327738927</v>
      </c>
      <c r="AH243">
        <v>2.3703627651964219</v>
      </c>
      <c r="AI243" t="s">
        <v>7</v>
      </c>
    </row>
    <row r="244" spans="1:35" x14ac:dyDescent="0.3">
      <c r="A244" t="s">
        <v>3983</v>
      </c>
      <c r="B244" t="s">
        <v>3984</v>
      </c>
      <c r="C244" t="s">
        <v>3985</v>
      </c>
      <c r="D244" t="s">
        <v>3986</v>
      </c>
      <c r="E244">
        <v>26.152000000000001</v>
      </c>
      <c r="F244">
        <v>250</v>
      </c>
      <c r="I244">
        <v>1.6951000000000001</v>
      </c>
      <c r="J244">
        <v>4.4000000000000004</v>
      </c>
      <c r="K244">
        <v>4.4000000000000004</v>
      </c>
      <c r="L244">
        <v>4.4000000000000004</v>
      </c>
      <c r="M244">
        <v>4.4000000000000004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 t="s">
        <v>3987</v>
      </c>
      <c r="U244">
        <v>3</v>
      </c>
      <c r="V244">
        <v>2</v>
      </c>
      <c r="W244">
        <v>1</v>
      </c>
      <c r="X244">
        <v>7066700</v>
      </c>
      <c r="Y244">
        <v>5919500</v>
      </c>
      <c r="Z244">
        <v>1147100</v>
      </c>
      <c r="AA244">
        <v>642420</v>
      </c>
      <c r="AB244">
        <v>538140</v>
      </c>
      <c r="AC244">
        <v>104290</v>
      </c>
      <c r="AD244">
        <v>4.5999999999999999E-3</v>
      </c>
      <c r="AE244" t="s">
        <v>3140</v>
      </c>
      <c r="AF244" t="s">
        <v>680</v>
      </c>
      <c r="AG244">
        <v>5.1604044983000756</v>
      </c>
      <c r="AH244">
        <v>2.367484155729827</v>
      </c>
      <c r="AI244" t="s">
        <v>7</v>
      </c>
    </row>
    <row r="245" spans="1:35" x14ac:dyDescent="0.3">
      <c r="A245" t="s">
        <v>3331</v>
      </c>
      <c r="B245" t="s">
        <v>3332</v>
      </c>
      <c r="C245" t="s">
        <v>3333</v>
      </c>
      <c r="D245" t="s">
        <v>3334</v>
      </c>
      <c r="E245">
        <v>44.468000000000004</v>
      </c>
      <c r="F245">
        <v>378</v>
      </c>
      <c r="I245">
        <v>2.9152</v>
      </c>
      <c r="J245">
        <v>5.3</v>
      </c>
      <c r="K245">
        <v>2.9</v>
      </c>
      <c r="L245">
        <v>2.4</v>
      </c>
      <c r="M245">
        <v>5.3</v>
      </c>
      <c r="N245">
        <v>2</v>
      </c>
      <c r="O245">
        <v>1</v>
      </c>
      <c r="P245">
        <v>1</v>
      </c>
      <c r="Q245">
        <v>2</v>
      </c>
      <c r="R245">
        <v>1</v>
      </c>
      <c r="S245">
        <v>1</v>
      </c>
      <c r="T245" t="s">
        <v>3335</v>
      </c>
      <c r="U245">
        <v>2</v>
      </c>
      <c r="V245">
        <v>1</v>
      </c>
      <c r="W245">
        <v>1</v>
      </c>
      <c r="X245">
        <v>7038300</v>
      </c>
      <c r="Y245">
        <v>3557000</v>
      </c>
      <c r="Z245">
        <v>0</v>
      </c>
      <c r="AA245">
        <v>370440</v>
      </c>
      <c r="AB245">
        <v>187210</v>
      </c>
      <c r="AC245">
        <v>0</v>
      </c>
      <c r="AD245">
        <v>2.5999999999999999E-3</v>
      </c>
      <c r="AE245" t="s">
        <v>731</v>
      </c>
      <c r="AF245" t="s">
        <v>184</v>
      </c>
      <c r="AG245">
        <v>5.1311361770756561</v>
      </c>
      <c r="AH245">
        <v>2.3592783142420011</v>
      </c>
      <c r="AI245" t="s">
        <v>7</v>
      </c>
    </row>
    <row r="246" spans="1:35" x14ac:dyDescent="0.3">
      <c r="A246" t="s">
        <v>2865</v>
      </c>
      <c r="B246" t="s">
        <v>2866</v>
      </c>
      <c r="C246" t="s">
        <v>2867</v>
      </c>
      <c r="D246" t="s">
        <v>2868</v>
      </c>
      <c r="E246">
        <v>27.565999999999999</v>
      </c>
      <c r="F246">
        <v>241</v>
      </c>
      <c r="I246">
        <v>2.964</v>
      </c>
      <c r="J246">
        <v>6.6</v>
      </c>
      <c r="K246">
        <v>6.6</v>
      </c>
      <c r="L246">
        <v>0</v>
      </c>
      <c r="M246">
        <v>6.6</v>
      </c>
      <c r="N246">
        <v>2</v>
      </c>
      <c r="O246">
        <v>2</v>
      </c>
      <c r="P246">
        <v>0</v>
      </c>
      <c r="Q246">
        <v>2</v>
      </c>
      <c r="R246">
        <v>2</v>
      </c>
      <c r="S246">
        <v>0</v>
      </c>
      <c r="T246" t="s">
        <v>2869</v>
      </c>
      <c r="U246">
        <v>2</v>
      </c>
      <c r="V246">
        <v>2</v>
      </c>
      <c r="W246">
        <v>0</v>
      </c>
      <c r="X246">
        <v>4491500</v>
      </c>
      <c r="Y246">
        <v>4491500</v>
      </c>
      <c r="Z246">
        <v>0</v>
      </c>
      <c r="AA246">
        <v>299440</v>
      </c>
      <c r="AB246">
        <v>299440</v>
      </c>
      <c r="AC246">
        <v>0</v>
      </c>
      <c r="AD246">
        <v>2.0999999999999999E-3</v>
      </c>
      <c r="AE246" t="s">
        <v>2529</v>
      </c>
      <c r="AF246" t="s">
        <v>184</v>
      </c>
      <c r="AG246">
        <v>5.1268620877755211</v>
      </c>
      <c r="AH246">
        <v>2.3580760898634741</v>
      </c>
      <c r="AI246" t="s">
        <v>7</v>
      </c>
    </row>
    <row r="247" spans="1:35" x14ac:dyDescent="0.3">
      <c r="A247" t="s">
        <v>1339</v>
      </c>
      <c r="B247" t="s">
        <v>1340</v>
      </c>
      <c r="C247" t="s">
        <v>1341</v>
      </c>
      <c r="D247" t="s">
        <v>1342</v>
      </c>
      <c r="E247">
        <v>19.608000000000001</v>
      </c>
      <c r="F247">
        <v>180</v>
      </c>
      <c r="I247">
        <v>16.193000000000001</v>
      </c>
      <c r="J247">
        <v>35</v>
      </c>
      <c r="K247">
        <v>26.1</v>
      </c>
      <c r="L247">
        <v>13.3</v>
      </c>
      <c r="M247">
        <v>35</v>
      </c>
      <c r="N247">
        <v>5</v>
      </c>
      <c r="O247">
        <v>4</v>
      </c>
      <c r="P247">
        <v>2</v>
      </c>
      <c r="Q247">
        <v>5</v>
      </c>
      <c r="R247">
        <v>4</v>
      </c>
      <c r="S247">
        <v>2</v>
      </c>
      <c r="T247" t="s">
        <v>1343</v>
      </c>
      <c r="U247">
        <v>6</v>
      </c>
      <c r="V247">
        <v>4</v>
      </c>
      <c r="W247">
        <v>2</v>
      </c>
      <c r="X247">
        <v>46613000</v>
      </c>
      <c r="Y247">
        <v>18896000</v>
      </c>
      <c r="Z247">
        <v>3687900</v>
      </c>
      <c r="AA247">
        <v>3329500</v>
      </c>
      <c r="AB247">
        <v>1349700</v>
      </c>
      <c r="AC247">
        <v>263420</v>
      </c>
      <c r="AD247">
        <v>2.3699999999999999E-2</v>
      </c>
      <c r="AE247" t="s">
        <v>1344</v>
      </c>
      <c r="AF247" t="s">
        <v>22</v>
      </c>
      <c r="AG247">
        <v>5.1237831828412057</v>
      </c>
      <c r="AH247">
        <v>2.3572094281272769</v>
      </c>
      <c r="AI247" t="s">
        <v>7</v>
      </c>
    </row>
    <row r="248" spans="1:35" x14ac:dyDescent="0.3">
      <c r="A248" t="s">
        <v>1154</v>
      </c>
      <c r="B248" t="s">
        <v>1155</v>
      </c>
      <c r="C248" t="s">
        <v>1156</v>
      </c>
      <c r="D248" t="s">
        <v>1157</v>
      </c>
      <c r="E248">
        <v>94.623000000000005</v>
      </c>
      <c r="F248">
        <v>847</v>
      </c>
      <c r="I248">
        <v>63.256</v>
      </c>
      <c r="J248">
        <v>11.9</v>
      </c>
      <c r="K248">
        <v>3.8</v>
      </c>
      <c r="L248">
        <v>3.8</v>
      </c>
      <c r="M248">
        <v>11.9</v>
      </c>
      <c r="N248">
        <v>6</v>
      </c>
      <c r="O248">
        <v>2</v>
      </c>
      <c r="P248">
        <v>2</v>
      </c>
      <c r="Q248">
        <v>6</v>
      </c>
      <c r="R248">
        <v>2</v>
      </c>
      <c r="S248">
        <v>2</v>
      </c>
      <c r="T248" t="s">
        <v>1158</v>
      </c>
      <c r="U248">
        <v>4</v>
      </c>
      <c r="V248">
        <v>2</v>
      </c>
      <c r="W248">
        <v>2</v>
      </c>
      <c r="X248">
        <v>129340000</v>
      </c>
      <c r="Y248">
        <v>31905000</v>
      </c>
      <c r="Z248">
        <v>6262700</v>
      </c>
      <c r="AA248">
        <v>2811700</v>
      </c>
      <c r="AB248">
        <v>693590</v>
      </c>
      <c r="AC248">
        <v>136150</v>
      </c>
      <c r="AD248">
        <v>0.02</v>
      </c>
      <c r="AE248" t="s">
        <v>1159</v>
      </c>
      <c r="AF248" t="s">
        <v>1014</v>
      </c>
      <c r="AG248">
        <v>5.0944480814983963</v>
      </c>
      <c r="AH248">
        <v>2.3489258572418339</v>
      </c>
      <c r="AI248" t="s">
        <v>7</v>
      </c>
    </row>
    <row r="249" spans="1:35" x14ac:dyDescent="0.3">
      <c r="A249" t="s">
        <v>567</v>
      </c>
      <c r="B249" t="s">
        <v>568</v>
      </c>
      <c r="C249" t="s">
        <v>569</v>
      </c>
      <c r="D249" t="s">
        <v>570</v>
      </c>
      <c r="E249">
        <v>66.022000000000006</v>
      </c>
      <c r="F249">
        <v>602</v>
      </c>
      <c r="I249">
        <v>26.763000000000002</v>
      </c>
      <c r="J249">
        <v>19.3</v>
      </c>
      <c r="K249">
        <v>17.399999999999999</v>
      </c>
      <c r="L249">
        <v>9</v>
      </c>
      <c r="M249">
        <v>19.3</v>
      </c>
      <c r="N249">
        <v>9</v>
      </c>
      <c r="O249">
        <v>8</v>
      </c>
      <c r="P249">
        <v>4</v>
      </c>
      <c r="Q249">
        <v>9</v>
      </c>
      <c r="R249">
        <v>8</v>
      </c>
      <c r="S249">
        <v>4</v>
      </c>
      <c r="T249" t="s">
        <v>571</v>
      </c>
      <c r="U249">
        <v>12</v>
      </c>
      <c r="V249">
        <v>8</v>
      </c>
      <c r="W249">
        <v>4</v>
      </c>
      <c r="X249">
        <v>74783000</v>
      </c>
      <c r="Y249">
        <v>37206000</v>
      </c>
      <c r="Z249">
        <v>7308700</v>
      </c>
      <c r="AA249">
        <v>1661900</v>
      </c>
      <c r="AB249">
        <v>826790</v>
      </c>
      <c r="AC249">
        <v>162420</v>
      </c>
      <c r="AD249">
        <v>1.18E-2</v>
      </c>
      <c r="AE249" t="s">
        <v>572</v>
      </c>
      <c r="AF249" t="s">
        <v>573</v>
      </c>
      <c r="AG249">
        <v>5.090645395213925</v>
      </c>
      <c r="AH249">
        <v>2.3478485736779442</v>
      </c>
      <c r="AI249" t="s">
        <v>7</v>
      </c>
    </row>
    <row r="250" spans="1:35" x14ac:dyDescent="0.3">
      <c r="A250" t="s">
        <v>4291</v>
      </c>
      <c r="B250" t="s">
        <v>4292</v>
      </c>
      <c r="C250" t="s">
        <v>4293</v>
      </c>
      <c r="D250" t="s">
        <v>4294</v>
      </c>
      <c r="E250">
        <v>10.117000000000001</v>
      </c>
      <c r="F250">
        <v>86</v>
      </c>
      <c r="I250">
        <v>2.5754000000000001</v>
      </c>
      <c r="J250">
        <v>18.600000000000001</v>
      </c>
      <c r="K250">
        <v>18.600000000000001</v>
      </c>
      <c r="L250">
        <v>0</v>
      </c>
      <c r="M250">
        <v>18.600000000000001</v>
      </c>
      <c r="N250">
        <v>1</v>
      </c>
      <c r="O250">
        <v>1</v>
      </c>
      <c r="P250">
        <v>0</v>
      </c>
      <c r="Q250">
        <v>1</v>
      </c>
      <c r="R250">
        <v>1</v>
      </c>
      <c r="S250">
        <v>0</v>
      </c>
      <c r="T250" t="s">
        <v>4295</v>
      </c>
      <c r="U250">
        <v>1</v>
      </c>
      <c r="V250">
        <v>1</v>
      </c>
      <c r="W250">
        <v>0</v>
      </c>
      <c r="X250">
        <v>2848700</v>
      </c>
      <c r="Y250">
        <v>2848700</v>
      </c>
      <c r="Z250">
        <v>0</v>
      </c>
      <c r="AA250">
        <v>474780</v>
      </c>
      <c r="AB250">
        <v>474780</v>
      </c>
      <c r="AC250">
        <v>0</v>
      </c>
      <c r="AD250">
        <v>3.3999999999999998E-3</v>
      </c>
      <c r="AE250" t="s">
        <v>679</v>
      </c>
      <c r="AF250" t="s">
        <v>184</v>
      </c>
      <c r="AG250">
        <v>5.069711597231553</v>
      </c>
      <c r="AH250">
        <v>2.3419036783768661</v>
      </c>
      <c r="AI250" t="s">
        <v>7</v>
      </c>
    </row>
    <row r="251" spans="1:35" x14ac:dyDescent="0.3">
      <c r="A251" t="s">
        <v>2319</v>
      </c>
      <c r="B251" t="s">
        <v>2320</v>
      </c>
      <c r="C251" t="s">
        <v>2321</v>
      </c>
      <c r="D251" t="s">
        <v>2322</v>
      </c>
      <c r="E251">
        <v>58.994</v>
      </c>
      <c r="F251">
        <v>547</v>
      </c>
      <c r="I251">
        <v>17.27</v>
      </c>
      <c r="J251">
        <v>5.5</v>
      </c>
      <c r="K251">
        <v>1.5</v>
      </c>
      <c r="L251">
        <v>1.5</v>
      </c>
      <c r="M251">
        <v>5.5</v>
      </c>
      <c r="N251">
        <v>3</v>
      </c>
      <c r="O251">
        <v>1</v>
      </c>
      <c r="P251">
        <v>1</v>
      </c>
      <c r="Q251">
        <v>3</v>
      </c>
      <c r="R251">
        <v>1</v>
      </c>
      <c r="S251">
        <v>1</v>
      </c>
      <c r="T251" t="s">
        <v>2323</v>
      </c>
      <c r="U251">
        <v>2</v>
      </c>
      <c r="V251">
        <v>1</v>
      </c>
      <c r="W251">
        <v>1</v>
      </c>
      <c r="X251">
        <v>66648000</v>
      </c>
      <c r="Y251">
        <v>12016000</v>
      </c>
      <c r="Z251">
        <v>2371000</v>
      </c>
      <c r="AA251">
        <v>2082800</v>
      </c>
      <c r="AB251">
        <v>375510</v>
      </c>
      <c r="AC251">
        <v>74094</v>
      </c>
      <c r="AD251">
        <v>1.4800000000000001E-2</v>
      </c>
      <c r="AE251" t="s">
        <v>1607</v>
      </c>
      <c r="AF251" t="s">
        <v>1026</v>
      </c>
      <c r="AG251">
        <v>5.0679038380430432</v>
      </c>
      <c r="AH251">
        <v>2.341389150032271</v>
      </c>
      <c r="AI251" t="s">
        <v>7</v>
      </c>
    </row>
    <row r="252" spans="1:35" x14ac:dyDescent="0.3">
      <c r="A252" t="s">
        <v>2346</v>
      </c>
      <c r="B252" t="s">
        <v>2347</v>
      </c>
      <c r="C252" t="s">
        <v>2348</v>
      </c>
      <c r="D252" t="s">
        <v>2349</v>
      </c>
      <c r="E252">
        <v>49.222999999999999</v>
      </c>
      <c r="F252">
        <v>431</v>
      </c>
      <c r="I252">
        <v>2.6114999999999999</v>
      </c>
      <c r="J252">
        <v>8.1</v>
      </c>
      <c r="K252">
        <v>8.1</v>
      </c>
      <c r="L252">
        <v>2.1</v>
      </c>
      <c r="M252">
        <v>8.1</v>
      </c>
      <c r="N252">
        <v>3</v>
      </c>
      <c r="O252">
        <v>3</v>
      </c>
      <c r="P252">
        <v>1</v>
      </c>
      <c r="Q252">
        <v>3</v>
      </c>
      <c r="R252">
        <v>3</v>
      </c>
      <c r="S252">
        <v>1</v>
      </c>
      <c r="T252" t="s">
        <v>2350</v>
      </c>
      <c r="U252">
        <v>4</v>
      </c>
      <c r="V252">
        <v>3</v>
      </c>
      <c r="W252">
        <v>1</v>
      </c>
      <c r="X252">
        <v>11027000</v>
      </c>
      <c r="Y252">
        <v>7527700</v>
      </c>
      <c r="Z252">
        <v>1487100</v>
      </c>
      <c r="AA252">
        <v>424120</v>
      </c>
      <c r="AB252">
        <v>289530</v>
      </c>
      <c r="AC252">
        <v>57195</v>
      </c>
      <c r="AD252">
        <v>3.0000000000000001E-3</v>
      </c>
      <c r="AE252" t="s">
        <v>742</v>
      </c>
      <c r="AF252" t="s">
        <v>1939</v>
      </c>
      <c r="AG252">
        <v>5.0619998655100602</v>
      </c>
      <c r="AH252">
        <v>2.3397074691182982</v>
      </c>
      <c r="AI252" t="s">
        <v>7</v>
      </c>
    </row>
    <row r="253" spans="1:35" x14ac:dyDescent="0.3">
      <c r="A253" t="s">
        <v>1438</v>
      </c>
      <c r="B253" t="s">
        <v>1439</v>
      </c>
      <c r="C253" t="s">
        <v>1440</v>
      </c>
      <c r="D253" t="s">
        <v>1441</v>
      </c>
      <c r="E253">
        <v>30.773</v>
      </c>
      <c r="F253">
        <v>283</v>
      </c>
      <c r="I253">
        <v>9.2716999999999992</v>
      </c>
      <c r="J253">
        <v>23</v>
      </c>
      <c r="K253">
        <v>8.5</v>
      </c>
      <c r="L253">
        <v>0</v>
      </c>
      <c r="M253">
        <v>23</v>
      </c>
      <c r="N253">
        <v>5</v>
      </c>
      <c r="O253">
        <v>2</v>
      </c>
      <c r="P253">
        <v>0</v>
      </c>
      <c r="Q253">
        <v>5</v>
      </c>
      <c r="R253">
        <v>2</v>
      </c>
      <c r="S253">
        <v>0</v>
      </c>
      <c r="T253" t="s">
        <v>1442</v>
      </c>
      <c r="U253">
        <v>2</v>
      </c>
      <c r="V253">
        <v>2</v>
      </c>
      <c r="W253">
        <v>0</v>
      </c>
      <c r="X253">
        <v>59539000</v>
      </c>
      <c r="Y253">
        <v>7116200</v>
      </c>
      <c r="Z253">
        <v>0</v>
      </c>
      <c r="AA253">
        <v>3307700</v>
      </c>
      <c r="AB253">
        <v>395340</v>
      </c>
      <c r="AC253">
        <v>0</v>
      </c>
      <c r="AD253">
        <v>2.35E-2</v>
      </c>
      <c r="AE253" t="s">
        <v>1443</v>
      </c>
      <c r="AF253" t="s">
        <v>184</v>
      </c>
      <c r="AG253">
        <v>5.053638873318798</v>
      </c>
      <c r="AH253">
        <v>2.3373225747918882</v>
      </c>
      <c r="AI253" t="s">
        <v>7</v>
      </c>
    </row>
    <row r="254" spans="1:35" x14ac:dyDescent="0.3">
      <c r="A254" t="s">
        <v>3998</v>
      </c>
      <c r="B254" t="s">
        <v>3999</v>
      </c>
      <c r="C254" t="s">
        <v>4000</v>
      </c>
      <c r="D254" t="s">
        <v>4001</v>
      </c>
      <c r="E254">
        <v>17.489999999999998</v>
      </c>
      <c r="F254">
        <v>168</v>
      </c>
      <c r="I254">
        <v>2.3197000000000001</v>
      </c>
      <c r="J254">
        <v>5.4</v>
      </c>
      <c r="K254">
        <v>5.4</v>
      </c>
      <c r="L254">
        <v>0</v>
      </c>
      <c r="M254">
        <v>5.4</v>
      </c>
      <c r="N254">
        <v>1</v>
      </c>
      <c r="O254">
        <v>1</v>
      </c>
      <c r="P254">
        <v>0</v>
      </c>
      <c r="Q254">
        <v>1</v>
      </c>
      <c r="R254">
        <v>1</v>
      </c>
      <c r="S254">
        <v>0</v>
      </c>
      <c r="T254" t="s">
        <v>4002</v>
      </c>
      <c r="U254">
        <v>1</v>
      </c>
      <c r="V254">
        <v>1</v>
      </c>
      <c r="W254">
        <v>0</v>
      </c>
      <c r="X254">
        <v>14707000</v>
      </c>
      <c r="Y254">
        <v>5118100</v>
      </c>
      <c r="Z254">
        <v>0</v>
      </c>
      <c r="AA254">
        <v>2451200</v>
      </c>
      <c r="AB254">
        <v>853010</v>
      </c>
      <c r="AC254">
        <v>0</v>
      </c>
      <c r="AD254">
        <v>1.7500000000000002E-2</v>
      </c>
      <c r="AE254" t="s">
        <v>1480</v>
      </c>
      <c r="AF254" t="s">
        <v>184</v>
      </c>
      <c r="AG254">
        <v>5.0449822661477874</v>
      </c>
      <c r="AH254">
        <v>2.3348491980559918</v>
      </c>
      <c r="AI254" t="s">
        <v>7</v>
      </c>
    </row>
    <row r="255" spans="1:35" x14ac:dyDescent="0.3">
      <c r="A255" t="s">
        <v>2262</v>
      </c>
      <c r="B255" t="s">
        <v>2263</v>
      </c>
      <c r="C255" t="s">
        <v>2264</v>
      </c>
      <c r="D255" t="s">
        <v>2265</v>
      </c>
      <c r="E255">
        <v>67.994</v>
      </c>
      <c r="F255">
        <v>630</v>
      </c>
      <c r="I255">
        <v>4.9653999999999998</v>
      </c>
      <c r="J255">
        <v>7.1</v>
      </c>
      <c r="K255">
        <v>5.2</v>
      </c>
      <c r="L255">
        <v>1.9</v>
      </c>
      <c r="M255">
        <v>7.1</v>
      </c>
      <c r="N255">
        <v>3</v>
      </c>
      <c r="O255">
        <v>2</v>
      </c>
      <c r="P255">
        <v>1</v>
      </c>
      <c r="Q255">
        <v>3</v>
      </c>
      <c r="R255">
        <v>2</v>
      </c>
      <c r="S255">
        <v>1</v>
      </c>
      <c r="T255" t="s">
        <v>2266</v>
      </c>
      <c r="U255">
        <v>3</v>
      </c>
      <c r="V255">
        <v>2</v>
      </c>
      <c r="W255">
        <v>1</v>
      </c>
      <c r="X255">
        <v>13413000</v>
      </c>
      <c r="Y255">
        <v>5575200</v>
      </c>
      <c r="Z255">
        <v>1107300</v>
      </c>
      <c r="AA255">
        <v>406440</v>
      </c>
      <c r="AB255">
        <v>168950</v>
      </c>
      <c r="AC255">
        <v>33556</v>
      </c>
      <c r="AD255">
        <v>2.8999999999999998E-3</v>
      </c>
      <c r="AE255" t="s">
        <v>1295</v>
      </c>
      <c r="AF255" t="s">
        <v>310</v>
      </c>
      <c r="AG255">
        <v>5.034949878081818</v>
      </c>
      <c r="AH255">
        <v>2.3319774165631979</v>
      </c>
      <c r="AI255" t="s">
        <v>7</v>
      </c>
    </row>
    <row r="256" spans="1:35" x14ac:dyDescent="0.3">
      <c r="A256" t="s">
        <v>3822</v>
      </c>
      <c r="B256" t="s">
        <v>3823</v>
      </c>
      <c r="C256" t="s">
        <v>3824</v>
      </c>
      <c r="D256" t="s">
        <v>3825</v>
      </c>
      <c r="E256">
        <v>32.250999999999998</v>
      </c>
      <c r="F256">
        <v>289</v>
      </c>
      <c r="I256">
        <v>1.2129000000000001</v>
      </c>
      <c r="J256">
        <v>3.8</v>
      </c>
      <c r="K256">
        <v>3.8</v>
      </c>
      <c r="L256">
        <v>0</v>
      </c>
      <c r="M256">
        <v>3.8</v>
      </c>
      <c r="N256">
        <v>1</v>
      </c>
      <c r="O256">
        <v>1</v>
      </c>
      <c r="P256">
        <v>0</v>
      </c>
      <c r="Q256">
        <v>1</v>
      </c>
      <c r="R256">
        <v>1</v>
      </c>
      <c r="S256">
        <v>0</v>
      </c>
      <c r="T256" t="s">
        <v>3826</v>
      </c>
      <c r="U256">
        <v>1</v>
      </c>
      <c r="V256">
        <v>1</v>
      </c>
      <c r="W256">
        <v>0</v>
      </c>
      <c r="X256">
        <v>3998500</v>
      </c>
      <c r="Y256">
        <v>3998500</v>
      </c>
      <c r="Z256">
        <v>0</v>
      </c>
      <c r="AA256">
        <v>266560</v>
      </c>
      <c r="AB256">
        <v>266560</v>
      </c>
      <c r="AC256">
        <v>0</v>
      </c>
      <c r="AD256">
        <v>1.9E-3</v>
      </c>
      <c r="AE256" t="s">
        <v>373</v>
      </c>
      <c r="AF256" t="s">
        <v>184</v>
      </c>
      <c r="AG256">
        <v>5.030261340700064</v>
      </c>
      <c r="AH256">
        <v>2.330633355326551</v>
      </c>
      <c r="AI256" t="s">
        <v>7</v>
      </c>
    </row>
    <row r="257" spans="1:35" x14ac:dyDescent="0.3">
      <c r="A257" t="s">
        <v>2409</v>
      </c>
      <c r="B257" t="s">
        <v>2410</v>
      </c>
      <c r="C257" t="s">
        <v>2411</v>
      </c>
      <c r="D257" t="s">
        <v>2412</v>
      </c>
      <c r="E257">
        <v>75.873000000000005</v>
      </c>
      <c r="F257">
        <v>673</v>
      </c>
      <c r="I257">
        <v>11.127000000000001</v>
      </c>
      <c r="J257">
        <v>7</v>
      </c>
      <c r="K257">
        <v>2.2000000000000002</v>
      </c>
      <c r="L257">
        <v>0</v>
      </c>
      <c r="M257">
        <v>7</v>
      </c>
      <c r="N257">
        <v>3</v>
      </c>
      <c r="O257">
        <v>1</v>
      </c>
      <c r="P257">
        <v>0</v>
      </c>
      <c r="Q257">
        <v>3</v>
      </c>
      <c r="R257">
        <v>1</v>
      </c>
      <c r="S257">
        <v>0</v>
      </c>
      <c r="T257" t="s">
        <v>2413</v>
      </c>
      <c r="U257">
        <v>1</v>
      </c>
      <c r="V257">
        <v>1</v>
      </c>
      <c r="W257">
        <v>0</v>
      </c>
      <c r="X257">
        <v>9449600</v>
      </c>
      <c r="Y257">
        <v>2241400</v>
      </c>
      <c r="Z257">
        <v>0</v>
      </c>
      <c r="AA257">
        <v>188990</v>
      </c>
      <c r="AB257">
        <v>44828</v>
      </c>
      <c r="AC257">
        <v>0</v>
      </c>
      <c r="AD257">
        <v>1.2999999999999999E-3</v>
      </c>
      <c r="AE257" t="s">
        <v>247</v>
      </c>
      <c r="AF257" t="s">
        <v>184</v>
      </c>
      <c r="AG257">
        <v>5.0224488109484309</v>
      </c>
      <c r="AH257">
        <v>2.328390955012885</v>
      </c>
      <c r="AI257" t="s">
        <v>7</v>
      </c>
    </row>
    <row r="258" spans="1:35" x14ac:dyDescent="0.3">
      <c r="A258" t="s">
        <v>185</v>
      </c>
      <c r="B258" t="s">
        <v>186</v>
      </c>
      <c r="C258" t="s">
        <v>187</v>
      </c>
      <c r="D258" t="s">
        <v>188</v>
      </c>
      <c r="E258">
        <v>73.680000000000007</v>
      </c>
      <c r="F258">
        <v>679</v>
      </c>
      <c r="I258">
        <v>92.745999999999995</v>
      </c>
      <c r="J258">
        <v>33.299999999999997</v>
      </c>
      <c r="K258">
        <v>20</v>
      </c>
      <c r="L258">
        <v>9.3000000000000007</v>
      </c>
      <c r="M258">
        <v>33.299999999999997</v>
      </c>
      <c r="N258">
        <v>18</v>
      </c>
      <c r="O258">
        <v>9</v>
      </c>
      <c r="P258">
        <v>5</v>
      </c>
      <c r="Q258">
        <v>18</v>
      </c>
      <c r="R258">
        <v>9</v>
      </c>
      <c r="S258">
        <v>5</v>
      </c>
      <c r="T258" t="s">
        <v>189</v>
      </c>
      <c r="U258">
        <v>14</v>
      </c>
      <c r="V258">
        <v>9</v>
      </c>
      <c r="W258">
        <v>5</v>
      </c>
      <c r="X258">
        <v>374530000</v>
      </c>
      <c r="Y258">
        <v>57097000</v>
      </c>
      <c r="Z258">
        <v>11404000</v>
      </c>
      <c r="AA258">
        <v>8710100</v>
      </c>
      <c r="AB258">
        <v>1327800</v>
      </c>
      <c r="AC258">
        <v>265210</v>
      </c>
      <c r="AD258">
        <v>6.2E-2</v>
      </c>
      <c r="AE258" t="s">
        <v>190</v>
      </c>
      <c r="AF258" t="s">
        <v>191</v>
      </c>
      <c r="AG258">
        <v>5.0067520168361934</v>
      </c>
      <c r="AH258">
        <v>2.3238750008699438</v>
      </c>
      <c r="AI258" t="s">
        <v>7</v>
      </c>
    </row>
    <row r="259" spans="1:35" x14ac:dyDescent="0.3">
      <c r="A259" t="s">
        <v>3742</v>
      </c>
      <c r="B259" t="s">
        <v>3743</v>
      </c>
      <c r="C259" t="s">
        <v>3744</v>
      </c>
      <c r="D259" t="s">
        <v>3745</v>
      </c>
      <c r="E259">
        <v>44.74</v>
      </c>
      <c r="F259">
        <v>414</v>
      </c>
      <c r="I259">
        <v>2.6522999999999999</v>
      </c>
      <c r="J259">
        <v>2.9</v>
      </c>
      <c r="K259">
        <v>2.9</v>
      </c>
      <c r="L259">
        <v>0</v>
      </c>
      <c r="M259">
        <v>2.9</v>
      </c>
      <c r="N259">
        <v>1</v>
      </c>
      <c r="O259">
        <v>1</v>
      </c>
      <c r="P259">
        <v>0</v>
      </c>
      <c r="Q259">
        <v>1</v>
      </c>
      <c r="R259">
        <v>1</v>
      </c>
      <c r="S259">
        <v>0</v>
      </c>
      <c r="T259" t="s">
        <v>3746</v>
      </c>
      <c r="U259">
        <v>1</v>
      </c>
      <c r="V259">
        <v>1</v>
      </c>
      <c r="W259">
        <v>0</v>
      </c>
      <c r="X259">
        <v>4713400</v>
      </c>
      <c r="Y259">
        <v>2749500</v>
      </c>
      <c r="Z259">
        <v>0</v>
      </c>
      <c r="AA259">
        <v>277260</v>
      </c>
      <c r="AB259">
        <v>161740</v>
      </c>
      <c r="AC259">
        <v>0</v>
      </c>
      <c r="AD259">
        <v>2E-3</v>
      </c>
      <c r="AE259" t="s">
        <v>397</v>
      </c>
      <c r="AF259" t="s">
        <v>184</v>
      </c>
      <c r="AG259">
        <v>4.9959288952493788</v>
      </c>
      <c r="AH259">
        <v>2.3207529438791958</v>
      </c>
      <c r="AI259" t="s">
        <v>7</v>
      </c>
    </row>
    <row r="260" spans="1:35" x14ac:dyDescent="0.3">
      <c r="A260" t="s">
        <v>3448</v>
      </c>
      <c r="B260" t="s">
        <v>3449</v>
      </c>
      <c r="C260" t="s">
        <v>3450</v>
      </c>
      <c r="D260" t="s">
        <v>3451</v>
      </c>
      <c r="E260">
        <v>47.610999999999997</v>
      </c>
      <c r="F260">
        <v>414</v>
      </c>
      <c r="I260">
        <v>10.471</v>
      </c>
      <c r="J260">
        <v>6.5</v>
      </c>
      <c r="K260">
        <v>3.6</v>
      </c>
      <c r="L260">
        <v>0</v>
      </c>
      <c r="M260">
        <v>6.5</v>
      </c>
      <c r="N260">
        <v>2</v>
      </c>
      <c r="O260">
        <v>1</v>
      </c>
      <c r="P260">
        <v>0</v>
      </c>
      <c r="Q260">
        <v>2</v>
      </c>
      <c r="R260">
        <v>1</v>
      </c>
      <c r="S260">
        <v>0</v>
      </c>
      <c r="T260" t="s">
        <v>3452</v>
      </c>
      <c r="U260">
        <v>1</v>
      </c>
      <c r="V260">
        <v>1</v>
      </c>
      <c r="W260">
        <v>0</v>
      </c>
      <c r="X260">
        <v>12824000</v>
      </c>
      <c r="Y260">
        <v>6292800</v>
      </c>
      <c r="Z260">
        <v>0</v>
      </c>
      <c r="AA260">
        <v>442220</v>
      </c>
      <c r="AB260">
        <v>216990</v>
      </c>
      <c r="AC260">
        <v>0</v>
      </c>
      <c r="AD260">
        <v>3.0999999999999999E-3</v>
      </c>
      <c r="AE260" t="s">
        <v>1089</v>
      </c>
      <c r="AF260" t="s">
        <v>184</v>
      </c>
      <c r="AG260">
        <v>4.9823917973680771</v>
      </c>
      <c r="AH260">
        <v>2.3168384743878612</v>
      </c>
      <c r="AI260" t="s">
        <v>7</v>
      </c>
    </row>
    <row r="261" spans="1:35" x14ac:dyDescent="0.3">
      <c r="A261" t="s">
        <v>4161</v>
      </c>
      <c r="B261" t="s">
        <v>4162</v>
      </c>
      <c r="C261" t="s">
        <v>4163</v>
      </c>
      <c r="D261" t="s">
        <v>4164</v>
      </c>
      <c r="E261">
        <v>20.504000000000001</v>
      </c>
      <c r="F261">
        <v>183</v>
      </c>
      <c r="I261">
        <v>1.2114</v>
      </c>
      <c r="J261">
        <v>6.6</v>
      </c>
      <c r="K261">
        <v>6.6</v>
      </c>
      <c r="L261">
        <v>0</v>
      </c>
      <c r="M261">
        <v>6.6</v>
      </c>
      <c r="N261">
        <v>1</v>
      </c>
      <c r="O261">
        <v>1</v>
      </c>
      <c r="P261">
        <v>0</v>
      </c>
      <c r="Q261">
        <v>1</v>
      </c>
      <c r="R261">
        <v>1</v>
      </c>
      <c r="S261">
        <v>0</v>
      </c>
      <c r="T261" t="s">
        <v>4165</v>
      </c>
      <c r="U261">
        <v>1</v>
      </c>
      <c r="V261">
        <v>1</v>
      </c>
      <c r="W261">
        <v>0</v>
      </c>
      <c r="X261">
        <v>3724100</v>
      </c>
      <c r="Y261">
        <v>3724100</v>
      </c>
      <c r="Z261">
        <v>0</v>
      </c>
      <c r="AA261">
        <v>338560</v>
      </c>
      <c r="AB261">
        <v>338560</v>
      </c>
      <c r="AC261">
        <v>0</v>
      </c>
      <c r="AD261">
        <v>2.3999999999999998E-3</v>
      </c>
      <c r="AE261" t="s">
        <v>976</v>
      </c>
      <c r="AF261" t="s">
        <v>184</v>
      </c>
      <c r="AG261">
        <v>4.977630530849412</v>
      </c>
      <c r="AH261">
        <v>2.3154591489422529</v>
      </c>
      <c r="AI261" t="s">
        <v>7</v>
      </c>
    </row>
    <row r="262" spans="1:35" x14ac:dyDescent="0.3">
      <c r="A262" t="s">
        <v>2719</v>
      </c>
      <c r="B262" t="s">
        <v>2720</v>
      </c>
      <c r="C262" t="s">
        <v>2721</v>
      </c>
      <c r="D262" t="s">
        <v>2722</v>
      </c>
      <c r="E262">
        <v>17.164000000000001</v>
      </c>
      <c r="F262">
        <v>146</v>
      </c>
      <c r="G262" t="s">
        <v>2723</v>
      </c>
      <c r="H262" t="s">
        <v>2724</v>
      </c>
      <c r="I262">
        <v>9.8778000000000006</v>
      </c>
      <c r="J262">
        <v>21.2</v>
      </c>
      <c r="K262">
        <v>21.2</v>
      </c>
      <c r="L262">
        <v>21.2</v>
      </c>
      <c r="M262">
        <v>21.2</v>
      </c>
      <c r="N262">
        <v>2</v>
      </c>
      <c r="O262">
        <v>2</v>
      </c>
      <c r="P262">
        <v>2</v>
      </c>
      <c r="Q262">
        <v>2</v>
      </c>
      <c r="R262">
        <v>2</v>
      </c>
      <c r="S262">
        <v>2</v>
      </c>
      <c r="T262" t="s">
        <v>2725</v>
      </c>
      <c r="U262">
        <v>5</v>
      </c>
      <c r="V262">
        <v>3</v>
      </c>
      <c r="W262">
        <v>2</v>
      </c>
      <c r="X262">
        <v>41142000</v>
      </c>
      <c r="Y262">
        <v>23624000</v>
      </c>
      <c r="Z262">
        <v>4760100</v>
      </c>
      <c r="AA262">
        <v>2938700</v>
      </c>
      <c r="AB262">
        <v>1687400</v>
      </c>
      <c r="AC262">
        <v>340000</v>
      </c>
      <c r="AD262">
        <v>2.0899999999999998E-2</v>
      </c>
      <c r="AE262" t="s">
        <v>2726</v>
      </c>
      <c r="AF262" t="s">
        <v>2727</v>
      </c>
      <c r="AG262">
        <v>4.9629209470389286</v>
      </c>
      <c r="AH262">
        <v>2.3111894745376671</v>
      </c>
      <c r="AI262" t="s">
        <v>7</v>
      </c>
    </row>
    <row r="263" spans="1:35" x14ac:dyDescent="0.3">
      <c r="A263" t="s">
        <v>3436</v>
      </c>
      <c r="B263" t="s">
        <v>3437</v>
      </c>
      <c r="C263" t="s">
        <v>3438</v>
      </c>
      <c r="D263" t="s">
        <v>3439</v>
      </c>
      <c r="E263">
        <v>18.795000000000002</v>
      </c>
      <c r="F263">
        <v>173</v>
      </c>
      <c r="I263">
        <v>3.8066</v>
      </c>
      <c r="J263">
        <v>13.9</v>
      </c>
      <c r="K263">
        <v>13.9</v>
      </c>
      <c r="L263">
        <v>5.2</v>
      </c>
      <c r="M263">
        <v>13.9</v>
      </c>
      <c r="N263">
        <v>2</v>
      </c>
      <c r="O263">
        <v>2</v>
      </c>
      <c r="P263">
        <v>1</v>
      </c>
      <c r="Q263">
        <v>2</v>
      </c>
      <c r="R263">
        <v>2</v>
      </c>
      <c r="S263">
        <v>1</v>
      </c>
      <c r="T263" t="s">
        <v>3440</v>
      </c>
      <c r="U263">
        <v>3</v>
      </c>
      <c r="V263">
        <v>2</v>
      </c>
      <c r="W263">
        <v>1</v>
      </c>
      <c r="X263">
        <v>34230000</v>
      </c>
      <c r="Y263">
        <v>22685000</v>
      </c>
      <c r="Z263">
        <v>4616700</v>
      </c>
      <c r="AA263">
        <v>3803300</v>
      </c>
      <c r="AB263">
        <v>2520500</v>
      </c>
      <c r="AC263">
        <v>512970</v>
      </c>
      <c r="AD263">
        <v>2.7099999999999999E-2</v>
      </c>
      <c r="AE263" t="s">
        <v>3441</v>
      </c>
      <c r="AF263" t="s">
        <v>1971</v>
      </c>
      <c r="AG263">
        <v>4.9136829336972356</v>
      </c>
      <c r="AH263">
        <v>2.2968047676022638</v>
      </c>
      <c r="AI263" t="s">
        <v>7</v>
      </c>
    </row>
    <row r="264" spans="1:35" x14ac:dyDescent="0.3">
      <c r="A264" t="s">
        <v>3365</v>
      </c>
      <c r="B264" t="s">
        <v>3366</v>
      </c>
      <c r="C264" t="s">
        <v>3367</v>
      </c>
      <c r="D264" t="s">
        <v>3368</v>
      </c>
      <c r="E264">
        <v>31.236000000000001</v>
      </c>
      <c r="F264">
        <v>283</v>
      </c>
      <c r="I264">
        <v>2.0889000000000002</v>
      </c>
      <c r="J264">
        <v>14.5</v>
      </c>
      <c r="K264">
        <v>14.5</v>
      </c>
      <c r="L264">
        <v>0</v>
      </c>
      <c r="M264">
        <v>14.5</v>
      </c>
      <c r="N264">
        <v>2</v>
      </c>
      <c r="O264">
        <v>2</v>
      </c>
      <c r="P264">
        <v>0</v>
      </c>
      <c r="Q264">
        <v>2</v>
      </c>
      <c r="R264">
        <v>2</v>
      </c>
      <c r="S264">
        <v>0</v>
      </c>
      <c r="T264" t="s">
        <v>3369</v>
      </c>
      <c r="U264">
        <v>2</v>
      </c>
      <c r="V264">
        <v>2</v>
      </c>
      <c r="W264">
        <v>0</v>
      </c>
      <c r="X264">
        <v>6376300</v>
      </c>
      <c r="Y264">
        <v>6376300</v>
      </c>
      <c r="Z264">
        <v>0</v>
      </c>
      <c r="AA264">
        <v>335600</v>
      </c>
      <c r="AB264">
        <v>335600</v>
      </c>
      <c r="AC264">
        <v>0</v>
      </c>
      <c r="AD264">
        <v>2.3999999999999998E-3</v>
      </c>
      <c r="AE264" t="s">
        <v>644</v>
      </c>
      <c r="AF264" t="s">
        <v>184</v>
      </c>
      <c r="AG264">
        <v>4.9124407778975971</v>
      </c>
      <c r="AH264">
        <v>2.296440015015325</v>
      </c>
      <c r="AI264" t="s">
        <v>7</v>
      </c>
    </row>
    <row r="265" spans="1:35" x14ac:dyDescent="0.3">
      <c r="A265" t="s">
        <v>3426</v>
      </c>
      <c r="B265" t="s">
        <v>3427</v>
      </c>
      <c r="C265" t="s">
        <v>3428</v>
      </c>
      <c r="D265" t="s">
        <v>3429</v>
      </c>
      <c r="E265">
        <v>32.118000000000002</v>
      </c>
      <c r="F265">
        <v>289</v>
      </c>
      <c r="I265">
        <v>11.83</v>
      </c>
      <c r="J265">
        <v>13.8</v>
      </c>
      <c r="K265">
        <v>13.8</v>
      </c>
      <c r="L265">
        <v>7.6</v>
      </c>
      <c r="M265">
        <v>13.8</v>
      </c>
      <c r="N265">
        <v>2</v>
      </c>
      <c r="O265">
        <v>2</v>
      </c>
      <c r="P265">
        <v>1</v>
      </c>
      <c r="Q265">
        <v>2</v>
      </c>
      <c r="R265">
        <v>2</v>
      </c>
      <c r="S265">
        <v>1</v>
      </c>
      <c r="T265" t="s">
        <v>3430</v>
      </c>
      <c r="U265">
        <v>3</v>
      </c>
      <c r="V265">
        <v>2</v>
      </c>
      <c r="W265">
        <v>1</v>
      </c>
      <c r="X265">
        <v>15608000</v>
      </c>
      <c r="Y265">
        <v>8645500</v>
      </c>
      <c r="Z265">
        <v>1760500</v>
      </c>
      <c r="AA265">
        <v>709470</v>
      </c>
      <c r="AB265">
        <v>392980</v>
      </c>
      <c r="AC265">
        <v>80021</v>
      </c>
      <c r="AD265">
        <v>5.1000000000000004E-3</v>
      </c>
      <c r="AE265" t="s">
        <v>696</v>
      </c>
      <c r="AF265" t="s">
        <v>782</v>
      </c>
      <c r="AG265">
        <v>4.9108207895484357</v>
      </c>
      <c r="AH265">
        <v>2.2959641752623519</v>
      </c>
      <c r="AI265" t="s">
        <v>7</v>
      </c>
    </row>
    <row r="266" spans="1:35" x14ac:dyDescent="0.3">
      <c r="A266" t="s">
        <v>1097</v>
      </c>
      <c r="B266" t="s">
        <v>1098</v>
      </c>
      <c r="C266" t="s">
        <v>1099</v>
      </c>
      <c r="D266" t="s">
        <v>1100</v>
      </c>
      <c r="E266">
        <v>51.156999999999996</v>
      </c>
      <c r="F266">
        <v>463</v>
      </c>
      <c r="I266">
        <v>10.249000000000001</v>
      </c>
      <c r="J266">
        <v>15.3</v>
      </c>
      <c r="K266">
        <v>6.3</v>
      </c>
      <c r="L266">
        <v>0</v>
      </c>
      <c r="M266">
        <v>15.3</v>
      </c>
      <c r="N266">
        <v>6</v>
      </c>
      <c r="O266">
        <v>2</v>
      </c>
      <c r="P266">
        <v>0</v>
      </c>
      <c r="Q266">
        <v>6</v>
      </c>
      <c r="R266">
        <v>2</v>
      </c>
      <c r="S266">
        <v>0</v>
      </c>
      <c r="T266" t="s">
        <v>1101</v>
      </c>
      <c r="U266">
        <v>2</v>
      </c>
      <c r="V266">
        <v>2</v>
      </c>
      <c r="W266">
        <v>0</v>
      </c>
      <c r="X266">
        <v>29335000</v>
      </c>
      <c r="Y266">
        <v>4210200</v>
      </c>
      <c r="Z266">
        <v>0</v>
      </c>
      <c r="AA266">
        <v>1011600</v>
      </c>
      <c r="AB266">
        <v>145180</v>
      </c>
      <c r="AC266">
        <v>0</v>
      </c>
      <c r="AD266">
        <v>7.1999999999999998E-3</v>
      </c>
      <c r="AE266" t="s">
        <v>1102</v>
      </c>
      <c r="AF266" t="s">
        <v>184</v>
      </c>
      <c r="AG266">
        <v>4.8877786283985376</v>
      </c>
      <c r="AH266">
        <v>2.2891789457655172</v>
      </c>
      <c r="AI266" t="s">
        <v>7</v>
      </c>
    </row>
    <row r="267" spans="1:35" x14ac:dyDescent="0.3">
      <c r="A267" t="s">
        <v>3942</v>
      </c>
      <c r="B267" t="s">
        <v>3943</v>
      </c>
      <c r="C267" t="s">
        <v>3944</v>
      </c>
      <c r="D267" t="s">
        <v>3945</v>
      </c>
      <c r="E267">
        <v>16.561</v>
      </c>
      <c r="F267">
        <v>148</v>
      </c>
      <c r="I267">
        <v>1.367</v>
      </c>
      <c r="J267">
        <v>7.4</v>
      </c>
      <c r="K267">
        <v>7.4</v>
      </c>
      <c r="L267">
        <v>0</v>
      </c>
      <c r="M267">
        <v>7.4</v>
      </c>
      <c r="N267">
        <v>1</v>
      </c>
      <c r="O267">
        <v>1</v>
      </c>
      <c r="P267">
        <v>0</v>
      </c>
      <c r="Q267">
        <v>1</v>
      </c>
      <c r="R267">
        <v>1</v>
      </c>
      <c r="S267">
        <v>0</v>
      </c>
      <c r="T267" t="s">
        <v>3946</v>
      </c>
      <c r="U267">
        <v>1</v>
      </c>
      <c r="V267">
        <v>1</v>
      </c>
      <c r="W267">
        <v>0</v>
      </c>
      <c r="X267">
        <v>3557600</v>
      </c>
      <c r="Y267">
        <v>3557600</v>
      </c>
      <c r="Z267">
        <v>0</v>
      </c>
      <c r="AA267">
        <v>444700</v>
      </c>
      <c r="AB267">
        <v>444700</v>
      </c>
      <c r="AC267">
        <v>0</v>
      </c>
      <c r="AD267">
        <v>3.2000000000000002E-3</v>
      </c>
      <c r="AE267" t="s">
        <v>2285</v>
      </c>
      <c r="AF267" t="s">
        <v>184</v>
      </c>
      <c r="AG267">
        <v>4.8876216973536017</v>
      </c>
      <c r="AH267">
        <v>2.289132624667094</v>
      </c>
      <c r="AI267" t="s">
        <v>7</v>
      </c>
    </row>
    <row r="268" spans="1:35" x14ac:dyDescent="0.3">
      <c r="A268" t="s">
        <v>4105</v>
      </c>
      <c r="B268" t="s">
        <v>4106</v>
      </c>
      <c r="C268" t="s">
        <v>4107</v>
      </c>
      <c r="D268" t="s">
        <v>4108</v>
      </c>
      <c r="E268">
        <v>12.784000000000001</v>
      </c>
      <c r="F268">
        <v>115</v>
      </c>
      <c r="I268">
        <v>1.2965</v>
      </c>
      <c r="J268">
        <v>10.4</v>
      </c>
      <c r="K268">
        <v>10.4</v>
      </c>
      <c r="L268">
        <v>0</v>
      </c>
      <c r="M268">
        <v>10.4</v>
      </c>
      <c r="N268">
        <v>1</v>
      </c>
      <c r="O268">
        <v>1</v>
      </c>
      <c r="P268">
        <v>0</v>
      </c>
      <c r="Q268">
        <v>1</v>
      </c>
      <c r="R268">
        <v>1</v>
      </c>
      <c r="S268">
        <v>0</v>
      </c>
      <c r="T268" t="s">
        <v>4109</v>
      </c>
      <c r="U268">
        <v>1</v>
      </c>
      <c r="V268">
        <v>1</v>
      </c>
      <c r="W268">
        <v>0</v>
      </c>
      <c r="X268">
        <v>2847800</v>
      </c>
      <c r="Y268">
        <v>2847800</v>
      </c>
      <c r="Z268">
        <v>0</v>
      </c>
      <c r="AA268">
        <v>355980</v>
      </c>
      <c r="AB268">
        <v>355980</v>
      </c>
      <c r="AC268">
        <v>0</v>
      </c>
      <c r="AD268">
        <v>2.5000000000000001E-3</v>
      </c>
      <c r="AE268" t="s">
        <v>2588</v>
      </c>
      <c r="AF268" t="s">
        <v>184</v>
      </c>
      <c r="AG268">
        <v>4.8817082996321526</v>
      </c>
      <c r="AH268">
        <v>2.28738609125854</v>
      </c>
      <c r="AI268" t="s">
        <v>7</v>
      </c>
    </row>
    <row r="269" spans="1:35" x14ac:dyDescent="0.3">
      <c r="A269" t="s">
        <v>3191</v>
      </c>
      <c r="B269" t="s">
        <v>3192</v>
      </c>
      <c r="C269" t="s">
        <v>3193</v>
      </c>
      <c r="D269" t="s">
        <v>3194</v>
      </c>
      <c r="E269">
        <v>189.25200000000001</v>
      </c>
      <c r="F269">
        <v>1657</v>
      </c>
      <c r="I269">
        <v>9.3427000000000007</v>
      </c>
      <c r="J269">
        <v>2.2000000000000002</v>
      </c>
      <c r="K269">
        <v>2.2000000000000002</v>
      </c>
      <c r="L269">
        <v>1.1000000000000001</v>
      </c>
      <c r="M269">
        <v>2.2000000000000002</v>
      </c>
      <c r="N269">
        <v>2</v>
      </c>
      <c r="O269">
        <v>2</v>
      </c>
      <c r="P269">
        <v>1</v>
      </c>
      <c r="Q269">
        <v>2</v>
      </c>
      <c r="R269">
        <v>2</v>
      </c>
      <c r="S269">
        <v>1</v>
      </c>
      <c r="T269" t="s">
        <v>3195</v>
      </c>
      <c r="U269">
        <v>3</v>
      </c>
      <c r="V269">
        <v>2</v>
      </c>
      <c r="W269">
        <v>1</v>
      </c>
      <c r="X269">
        <v>15419000</v>
      </c>
      <c r="Y269">
        <v>9150600</v>
      </c>
      <c r="Z269">
        <v>1881000</v>
      </c>
      <c r="AA269">
        <v>162310</v>
      </c>
      <c r="AB269">
        <v>96322</v>
      </c>
      <c r="AC269">
        <v>19800</v>
      </c>
      <c r="AD269">
        <v>1.1999999999999999E-3</v>
      </c>
      <c r="AE269" t="s">
        <v>984</v>
      </c>
      <c r="AF269" t="s">
        <v>316</v>
      </c>
      <c r="AG269">
        <v>4.8647527910685877</v>
      </c>
      <c r="AH269">
        <v>2.2823664943874742</v>
      </c>
      <c r="AI269" t="s">
        <v>7</v>
      </c>
    </row>
    <row r="270" spans="1:35" x14ac:dyDescent="0.3">
      <c r="A270" t="s">
        <v>1444</v>
      </c>
      <c r="B270" t="s">
        <v>1445</v>
      </c>
      <c r="C270" t="s">
        <v>1446</v>
      </c>
      <c r="D270" t="s">
        <v>1447</v>
      </c>
      <c r="E270">
        <v>107.767</v>
      </c>
      <c r="F270">
        <v>1010</v>
      </c>
      <c r="I270">
        <v>13.282</v>
      </c>
      <c r="J270">
        <v>7.7</v>
      </c>
      <c r="K270">
        <v>2.8</v>
      </c>
      <c r="L270">
        <v>0</v>
      </c>
      <c r="M270">
        <v>7.7</v>
      </c>
      <c r="N270">
        <v>5</v>
      </c>
      <c r="O270">
        <v>2</v>
      </c>
      <c r="P270">
        <v>0</v>
      </c>
      <c r="Q270">
        <v>5</v>
      </c>
      <c r="R270">
        <v>2</v>
      </c>
      <c r="S270">
        <v>0</v>
      </c>
      <c r="T270" t="s">
        <v>1448</v>
      </c>
      <c r="U270">
        <v>2</v>
      </c>
      <c r="V270">
        <v>2</v>
      </c>
      <c r="W270">
        <v>0</v>
      </c>
      <c r="X270">
        <v>20223000</v>
      </c>
      <c r="Y270">
        <v>5746700</v>
      </c>
      <c r="Z270">
        <v>0</v>
      </c>
      <c r="AA270">
        <v>361120</v>
      </c>
      <c r="AB270">
        <v>102620</v>
      </c>
      <c r="AC270">
        <v>0</v>
      </c>
      <c r="AD270">
        <v>2.5999999999999999E-3</v>
      </c>
      <c r="AE270" t="s">
        <v>248</v>
      </c>
      <c r="AF270" t="s">
        <v>184</v>
      </c>
      <c r="AG270">
        <v>4.8320712129340286</v>
      </c>
      <c r="AH270">
        <v>2.272641716622783</v>
      </c>
      <c r="AI270" t="s">
        <v>7</v>
      </c>
    </row>
    <row r="271" spans="1:35" x14ac:dyDescent="0.3">
      <c r="A271" t="s">
        <v>292</v>
      </c>
      <c r="B271" t="s">
        <v>293</v>
      </c>
      <c r="C271" t="s">
        <v>294</v>
      </c>
      <c r="D271" t="s">
        <v>295</v>
      </c>
      <c r="E271">
        <v>77.328999999999994</v>
      </c>
      <c r="F271">
        <v>687</v>
      </c>
      <c r="I271">
        <v>75.816000000000003</v>
      </c>
      <c r="J271">
        <v>22.4</v>
      </c>
      <c r="K271">
        <v>21</v>
      </c>
      <c r="L271">
        <v>16</v>
      </c>
      <c r="M271">
        <v>22.4</v>
      </c>
      <c r="N271">
        <v>14</v>
      </c>
      <c r="O271">
        <v>13</v>
      </c>
      <c r="P271">
        <v>10</v>
      </c>
      <c r="Q271">
        <v>14</v>
      </c>
      <c r="R271">
        <v>13</v>
      </c>
      <c r="S271">
        <v>10</v>
      </c>
      <c r="T271" t="s">
        <v>296</v>
      </c>
      <c r="U271">
        <v>28</v>
      </c>
      <c r="V271">
        <v>17</v>
      </c>
      <c r="W271">
        <v>11</v>
      </c>
      <c r="X271">
        <v>345430000</v>
      </c>
      <c r="Y271">
        <v>286150000</v>
      </c>
      <c r="Z271">
        <v>59283000</v>
      </c>
      <c r="AA271">
        <v>9090300</v>
      </c>
      <c r="AB271">
        <v>7530200</v>
      </c>
      <c r="AC271">
        <v>1560100</v>
      </c>
      <c r="AD271">
        <v>6.4699999999999994E-2</v>
      </c>
      <c r="AE271" t="s">
        <v>297</v>
      </c>
      <c r="AF271" t="s">
        <v>298</v>
      </c>
      <c r="AG271">
        <v>4.8268474942226334</v>
      </c>
      <c r="AH271">
        <v>2.271081245095242</v>
      </c>
      <c r="AI271" t="s">
        <v>7</v>
      </c>
    </row>
    <row r="272" spans="1:35" x14ac:dyDescent="0.3">
      <c r="A272" t="s">
        <v>1227</v>
      </c>
      <c r="B272" t="s">
        <v>1228</v>
      </c>
      <c r="C272" t="s">
        <v>1229</v>
      </c>
      <c r="D272" t="s">
        <v>1230</v>
      </c>
      <c r="E272">
        <v>26.922999999999998</v>
      </c>
      <c r="F272">
        <v>241</v>
      </c>
      <c r="G272" t="s">
        <v>1231</v>
      </c>
      <c r="H272" t="s">
        <v>1232</v>
      </c>
      <c r="I272">
        <v>56.563000000000002</v>
      </c>
      <c r="J272">
        <v>22</v>
      </c>
      <c r="K272">
        <v>19.5</v>
      </c>
      <c r="L272">
        <v>12</v>
      </c>
      <c r="M272">
        <v>22</v>
      </c>
      <c r="N272">
        <v>5</v>
      </c>
      <c r="O272">
        <v>4</v>
      </c>
      <c r="P272">
        <v>3</v>
      </c>
      <c r="Q272">
        <v>5</v>
      </c>
      <c r="R272">
        <v>4</v>
      </c>
      <c r="S272">
        <v>3</v>
      </c>
      <c r="T272" t="s">
        <v>1233</v>
      </c>
      <c r="U272">
        <v>8</v>
      </c>
      <c r="V272">
        <v>5</v>
      </c>
      <c r="W272">
        <v>3</v>
      </c>
      <c r="X272">
        <v>189180000</v>
      </c>
      <c r="Y272">
        <v>70143000</v>
      </c>
      <c r="Z272">
        <v>14536000</v>
      </c>
      <c r="AA272">
        <v>11128000</v>
      </c>
      <c r="AB272">
        <v>4126000</v>
      </c>
      <c r="AC272">
        <v>855080</v>
      </c>
      <c r="AD272">
        <v>7.9200000000000007E-2</v>
      </c>
      <c r="AE272" t="s">
        <v>1234</v>
      </c>
      <c r="AF272" t="s">
        <v>1235</v>
      </c>
      <c r="AG272">
        <v>4.8254678040726553</v>
      </c>
      <c r="AH272">
        <v>2.2706688109611761</v>
      </c>
      <c r="AI272" t="s">
        <v>7</v>
      </c>
    </row>
    <row r="273" spans="1:35" x14ac:dyDescent="0.3">
      <c r="A273" t="s">
        <v>4060</v>
      </c>
      <c r="B273" t="s">
        <v>4061</v>
      </c>
      <c r="C273" t="s">
        <v>4062</v>
      </c>
      <c r="D273" t="s">
        <v>4063</v>
      </c>
      <c r="E273">
        <v>10.689</v>
      </c>
      <c r="F273">
        <v>87</v>
      </c>
      <c r="I273">
        <v>2.7610999999999999</v>
      </c>
      <c r="J273">
        <v>13.8</v>
      </c>
      <c r="K273">
        <v>13.8</v>
      </c>
      <c r="L273">
        <v>0</v>
      </c>
      <c r="M273">
        <v>13.8</v>
      </c>
      <c r="N273">
        <v>1</v>
      </c>
      <c r="O273">
        <v>1</v>
      </c>
      <c r="P273">
        <v>0</v>
      </c>
      <c r="Q273">
        <v>1</v>
      </c>
      <c r="R273">
        <v>1</v>
      </c>
      <c r="S273">
        <v>0</v>
      </c>
      <c r="T273" t="s">
        <v>4064</v>
      </c>
      <c r="U273">
        <v>1</v>
      </c>
      <c r="V273">
        <v>1</v>
      </c>
      <c r="W273">
        <v>0</v>
      </c>
      <c r="X273">
        <v>4504500</v>
      </c>
      <c r="Y273">
        <v>4504500</v>
      </c>
      <c r="Z273">
        <v>0</v>
      </c>
      <c r="AA273">
        <v>900900</v>
      </c>
      <c r="AB273">
        <v>900900</v>
      </c>
      <c r="AC273">
        <v>0</v>
      </c>
      <c r="AD273">
        <v>6.4000000000000003E-3</v>
      </c>
      <c r="AE273" t="s">
        <v>4065</v>
      </c>
      <c r="AF273" t="s">
        <v>184</v>
      </c>
      <c r="AG273">
        <v>4.7922139735724549</v>
      </c>
      <c r="AH273">
        <v>2.2606923262652678</v>
      </c>
      <c r="AI273" t="s">
        <v>7</v>
      </c>
    </row>
    <row r="274" spans="1:35" x14ac:dyDescent="0.3">
      <c r="A274" t="s">
        <v>1769</v>
      </c>
      <c r="B274" t="s">
        <v>1770</v>
      </c>
      <c r="C274" t="s">
        <v>1771</v>
      </c>
      <c r="D274" t="s">
        <v>1772</v>
      </c>
      <c r="E274">
        <v>21.635000000000002</v>
      </c>
      <c r="F274">
        <v>194</v>
      </c>
      <c r="G274" t="s">
        <v>1773</v>
      </c>
      <c r="H274" t="s">
        <v>1774</v>
      </c>
      <c r="I274">
        <v>3.2576999999999998</v>
      </c>
      <c r="J274">
        <v>23.2</v>
      </c>
      <c r="K274">
        <v>12.4</v>
      </c>
      <c r="L274">
        <v>0</v>
      </c>
      <c r="M274">
        <v>23.2</v>
      </c>
      <c r="N274">
        <v>4</v>
      </c>
      <c r="O274">
        <v>2</v>
      </c>
      <c r="P274">
        <v>0</v>
      </c>
      <c r="Q274">
        <v>4</v>
      </c>
      <c r="R274">
        <v>2</v>
      </c>
      <c r="S274">
        <v>0</v>
      </c>
      <c r="T274" t="s">
        <v>1775</v>
      </c>
      <c r="U274">
        <v>2</v>
      </c>
      <c r="V274">
        <v>2</v>
      </c>
      <c r="W274">
        <v>0</v>
      </c>
      <c r="X274">
        <v>12431000</v>
      </c>
      <c r="Y274">
        <v>3022800</v>
      </c>
      <c r="Z274">
        <v>0</v>
      </c>
      <c r="AA274">
        <v>828750</v>
      </c>
      <c r="AB274">
        <v>201520</v>
      </c>
      <c r="AC274">
        <v>0</v>
      </c>
      <c r="AD274">
        <v>5.8999999999999999E-3</v>
      </c>
      <c r="AE274" t="s">
        <v>1026</v>
      </c>
      <c r="AF274" t="s">
        <v>184</v>
      </c>
      <c r="AG274">
        <v>4.763399663452855</v>
      </c>
      <c r="AH274">
        <v>2.2519916002013818</v>
      </c>
      <c r="AI274" t="s">
        <v>7</v>
      </c>
    </row>
    <row r="275" spans="1:35" x14ac:dyDescent="0.3">
      <c r="A275" t="s">
        <v>2510</v>
      </c>
      <c r="B275" t="s">
        <v>2511</v>
      </c>
      <c r="C275" t="s">
        <v>2512</v>
      </c>
      <c r="D275" t="s">
        <v>2513</v>
      </c>
      <c r="E275">
        <v>10.438000000000001</v>
      </c>
      <c r="F275">
        <v>93</v>
      </c>
      <c r="I275">
        <v>43.393000000000001</v>
      </c>
      <c r="J275">
        <v>31.2</v>
      </c>
      <c r="K275">
        <v>20.399999999999999</v>
      </c>
      <c r="L275">
        <v>31.2</v>
      </c>
      <c r="M275">
        <v>31.2</v>
      </c>
      <c r="N275">
        <v>2</v>
      </c>
      <c r="O275">
        <v>1</v>
      </c>
      <c r="P275">
        <v>2</v>
      </c>
      <c r="Q275">
        <v>2</v>
      </c>
      <c r="R275">
        <v>1</v>
      </c>
      <c r="S275">
        <v>2</v>
      </c>
      <c r="T275" t="s">
        <v>2514</v>
      </c>
      <c r="U275">
        <v>4</v>
      </c>
      <c r="V275">
        <v>2</v>
      </c>
      <c r="W275">
        <v>2</v>
      </c>
      <c r="X275">
        <v>81611000</v>
      </c>
      <c r="Y275">
        <v>58167000</v>
      </c>
      <c r="Z275">
        <v>12214000</v>
      </c>
      <c r="AA275">
        <v>20403000</v>
      </c>
      <c r="AB275">
        <v>14542000</v>
      </c>
      <c r="AC275">
        <v>3053500</v>
      </c>
      <c r="AD275">
        <v>0.14530000000000001</v>
      </c>
      <c r="AE275" t="s">
        <v>2515</v>
      </c>
      <c r="AF275" t="s">
        <v>2516</v>
      </c>
      <c r="AG275">
        <v>4.7623219256590641</v>
      </c>
      <c r="AH275">
        <v>2.2516651478769951</v>
      </c>
      <c r="AI275" t="s">
        <v>7</v>
      </c>
    </row>
    <row r="276" spans="1:35" x14ac:dyDescent="0.3">
      <c r="A276" t="s">
        <v>1993</v>
      </c>
      <c r="B276" t="s">
        <v>1994</v>
      </c>
      <c r="C276" t="s">
        <v>1995</v>
      </c>
      <c r="D276" t="s">
        <v>1996</v>
      </c>
      <c r="E276">
        <v>22.395</v>
      </c>
      <c r="F276">
        <v>204</v>
      </c>
      <c r="I276">
        <v>3.1435</v>
      </c>
      <c r="J276">
        <v>21.1</v>
      </c>
      <c r="K276">
        <v>21.1</v>
      </c>
      <c r="L276">
        <v>7.8</v>
      </c>
      <c r="M276">
        <v>21.1</v>
      </c>
      <c r="N276">
        <v>3</v>
      </c>
      <c r="O276">
        <v>3</v>
      </c>
      <c r="P276">
        <v>1</v>
      </c>
      <c r="Q276">
        <v>3</v>
      </c>
      <c r="R276">
        <v>3</v>
      </c>
      <c r="S276">
        <v>1</v>
      </c>
      <c r="T276" t="s">
        <v>1997</v>
      </c>
      <c r="U276">
        <v>4</v>
      </c>
      <c r="V276">
        <v>3</v>
      </c>
      <c r="W276">
        <v>1</v>
      </c>
      <c r="X276">
        <v>20117000</v>
      </c>
      <c r="Y276">
        <v>13382000</v>
      </c>
      <c r="Z276">
        <v>2826900</v>
      </c>
      <c r="AA276">
        <v>1676400</v>
      </c>
      <c r="AB276">
        <v>1115100</v>
      </c>
      <c r="AC276">
        <v>235570</v>
      </c>
      <c r="AD276">
        <v>1.1900000000000001E-2</v>
      </c>
      <c r="AE276" t="s">
        <v>1946</v>
      </c>
      <c r="AF276" t="s">
        <v>1998</v>
      </c>
      <c r="AG276">
        <v>4.7338073508083092</v>
      </c>
      <c r="AH276">
        <v>2.243000994689158</v>
      </c>
      <c r="AI276" t="s">
        <v>7</v>
      </c>
    </row>
    <row r="277" spans="1:35" x14ac:dyDescent="0.3">
      <c r="A277" t="s">
        <v>488</v>
      </c>
      <c r="B277" t="s">
        <v>489</v>
      </c>
      <c r="C277" t="s">
        <v>490</v>
      </c>
      <c r="D277" t="s">
        <v>491</v>
      </c>
      <c r="E277">
        <v>29.803999999999998</v>
      </c>
      <c r="F277">
        <v>272</v>
      </c>
      <c r="I277">
        <v>69.284000000000006</v>
      </c>
      <c r="J277">
        <v>49.3</v>
      </c>
      <c r="K277">
        <v>34.6</v>
      </c>
      <c r="L277">
        <v>16.2</v>
      </c>
      <c r="M277">
        <v>49.3</v>
      </c>
      <c r="N277">
        <v>10</v>
      </c>
      <c r="O277">
        <v>7</v>
      </c>
      <c r="P277">
        <v>3</v>
      </c>
      <c r="Q277">
        <v>10</v>
      </c>
      <c r="R277">
        <v>7</v>
      </c>
      <c r="S277">
        <v>3</v>
      </c>
      <c r="T277" t="s">
        <v>492</v>
      </c>
      <c r="U277">
        <v>10</v>
      </c>
      <c r="V277">
        <v>7</v>
      </c>
      <c r="W277">
        <v>3</v>
      </c>
      <c r="X277">
        <v>160930000</v>
      </c>
      <c r="Y277">
        <v>33334000</v>
      </c>
      <c r="Z277">
        <v>7099800</v>
      </c>
      <c r="AA277">
        <v>8470200</v>
      </c>
      <c r="AB277">
        <v>1754400</v>
      </c>
      <c r="AC277">
        <v>373670</v>
      </c>
      <c r="AD277">
        <v>6.0299999999999999E-2</v>
      </c>
      <c r="AE277" t="s">
        <v>493</v>
      </c>
      <c r="AF277" t="s">
        <v>494</v>
      </c>
      <c r="AG277">
        <v>4.6950618327276832</v>
      </c>
      <c r="AH277">
        <v>2.231144157917853</v>
      </c>
      <c r="AI277" t="s">
        <v>7</v>
      </c>
    </row>
    <row r="278" spans="1:35" x14ac:dyDescent="0.3">
      <c r="A278" t="s">
        <v>3536</v>
      </c>
      <c r="B278" t="s">
        <v>3537</v>
      </c>
      <c r="C278" t="s">
        <v>3538</v>
      </c>
      <c r="D278" t="s">
        <v>3539</v>
      </c>
      <c r="E278">
        <v>36.723999999999997</v>
      </c>
      <c r="F278">
        <v>342</v>
      </c>
      <c r="I278">
        <v>2.3037999999999998</v>
      </c>
      <c r="J278">
        <v>4.4000000000000004</v>
      </c>
      <c r="K278">
        <v>4.4000000000000004</v>
      </c>
      <c r="L278">
        <v>0</v>
      </c>
      <c r="M278">
        <v>4.4000000000000004</v>
      </c>
      <c r="N278">
        <v>1</v>
      </c>
      <c r="O278">
        <v>1</v>
      </c>
      <c r="P278">
        <v>0</v>
      </c>
      <c r="Q278">
        <v>1</v>
      </c>
      <c r="R278">
        <v>1</v>
      </c>
      <c r="S278">
        <v>0</v>
      </c>
      <c r="T278" t="s">
        <v>3540</v>
      </c>
      <c r="U278">
        <v>1</v>
      </c>
      <c r="V278">
        <v>1</v>
      </c>
      <c r="W278">
        <v>0</v>
      </c>
      <c r="X278">
        <v>8077700</v>
      </c>
      <c r="Y278">
        <v>5062000</v>
      </c>
      <c r="Z278">
        <v>0</v>
      </c>
      <c r="AA278">
        <v>673140</v>
      </c>
      <c r="AB278">
        <v>421830</v>
      </c>
      <c r="AC278">
        <v>0</v>
      </c>
      <c r="AD278">
        <v>4.7999999999999996E-3</v>
      </c>
      <c r="AE278" t="s">
        <v>3541</v>
      </c>
      <c r="AF278" t="s">
        <v>184</v>
      </c>
      <c r="AG278">
        <v>4.6854370397222223</v>
      </c>
      <c r="AH278">
        <v>2.228183623259699</v>
      </c>
      <c r="AI278" t="s">
        <v>7</v>
      </c>
    </row>
    <row r="279" spans="1:35" x14ac:dyDescent="0.3">
      <c r="A279" t="s">
        <v>3763</v>
      </c>
      <c r="B279" t="s">
        <v>3764</v>
      </c>
      <c r="C279" t="s">
        <v>3765</v>
      </c>
      <c r="D279" t="s">
        <v>3766</v>
      </c>
      <c r="E279">
        <v>33.325000000000003</v>
      </c>
      <c r="F279">
        <v>297</v>
      </c>
      <c r="I279">
        <v>1.7970999999999999</v>
      </c>
      <c r="J279">
        <v>4</v>
      </c>
      <c r="K279">
        <v>4</v>
      </c>
      <c r="L279">
        <v>0</v>
      </c>
      <c r="M279">
        <v>4</v>
      </c>
      <c r="N279">
        <v>1</v>
      </c>
      <c r="O279">
        <v>1</v>
      </c>
      <c r="P279">
        <v>0</v>
      </c>
      <c r="Q279">
        <v>1</v>
      </c>
      <c r="R279">
        <v>1</v>
      </c>
      <c r="S279">
        <v>0</v>
      </c>
      <c r="T279" t="s">
        <v>3767</v>
      </c>
      <c r="U279">
        <v>1</v>
      </c>
      <c r="V279">
        <v>1</v>
      </c>
      <c r="W279">
        <v>0</v>
      </c>
      <c r="X279">
        <v>3518900</v>
      </c>
      <c r="Y279">
        <v>3518900</v>
      </c>
      <c r="Z279">
        <v>0</v>
      </c>
      <c r="AA279">
        <v>234590</v>
      </c>
      <c r="AB279">
        <v>234590</v>
      </c>
      <c r="AC279">
        <v>0</v>
      </c>
      <c r="AD279">
        <v>1.6999999999999999E-3</v>
      </c>
      <c r="AE279" t="s">
        <v>2250</v>
      </c>
      <c r="AF279" t="s">
        <v>184</v>
      </c>
      <c r="AG279">
        <v>4.6813993970771293</v>
      </c>
      <c r="AH279">
        <v>2.2269398549028918</v>
      </c>
      <c r="AI279" t="s">
        <v>7</v>
      </c>
    </row>
    <row r="280" spans="1:35" x14ac:dyDescent="0.3">
      <c r="A280" t="s">
        <v>4129</v>
      </c>
      <c r="B280" t="s">
        <v>4130</v>
      </c>
      <c r="C280" t="s">
        <v>4131</v>
      </c>
      <c r="D280" t="s">
        <v>4132</v>
      </c>
      <c r="E280">
        <v>21.45</v>
      </c>
      <c r="F280">
        <v>192</v>
      </c>
      <c r="I280">
        <v>1.3228</v>
      </c>
      <c r="J280">
        <v>7.3</v>
      </c>
      <c r="K280">
        <v>7.3</v>
      </c>
      <c r="L280">
        <v>0</v>
      </c>
      <c r="M280">
        <v>7.3</v>
      </c>
      <c r="N280">
        <v>1</v>
      </c>
      <c r="O280">
        <v>1</v>
      </c>
      <c r="P280">
        <v>0</v>
      </c>
      <c r="Q280">
        <v>1</v>
      </c>
      <c r="R280">
        <v>1</v>
      </c>
      <c r="S280">
        <v>0</v>
      </c>
      <c r="T280" t="s">
        <v>4133</v>
      </c>
      <c r="U280">
        <v>1</v>
      </c>
      <c r="V280">
        <v>1</v>
      </c>
      <c r="W280">
        <v>0</v>
      </c>
      <c r="X280">
        <v>4107900</v>
      </c>
      <c r="Y280">
        <v>4107900</v>
      </c>
      <c r="Z280">
        <v>0</v>
      </c>
      <c r="AA280">
        <v>410790</v>
      </c>
      <c r="AB280">
        <v>410790</v>
      </c>
      <c r="AC280">
        <v>0</v>
      </c>
      <c r="AD280">
        <v>2.8999999999999998E-3</v>
      </c>
      <c r="AE280" t="s">
        <v>1015</v>
      </c>
      <c r="AF280" t="s">
        <v>184</v>
      </c>
      <c r="AG280">
        <v>4.6741186201618952</v>
      </c>
      <c r="AH280">
        <v>2.2246943474172269</v>
      </c>
      <c r="AI280" t="s">
        <v>7</v>
      </c>
    </row>
    <row r="281" spans="1:35" x14ac:dyDescent="0.3">
      <c r="A281" t="s">
        <v>3408</v>
      </c>
      <c r="B281" t="s">
        <v>3409</v>
      </c>
      <c r="C281" t="s">
        <v>3410</v>
      </c>
      <c r="D281" t="s">
        <v>3411</v>
      </c>
      <c r="E281">
        <v>481.89100000000002</v>
      </c>
      <c r="F281">
        <v>4374</v>
      </c>
      <c r="I281">
        <v>2.5836000000000001</v>
      </c>
      <c r="J281">
        <v>0.8</v>
      </c>
      <c r="K281">
        <v>0.8</v>
      </c>
      <c r="L281">
        <v>0</v>
      </c>
      <c r="M281">
        <v>0.8</v>
      </c>
      <c r="N281">
        <v>2</v>
      </c>
      <c r="O281">
        <v>2</v>
      </c>
      <c r="P281">
        <v>0</v>
      </c>
      <c r="Q281">
        <v>2</v>
      </c>
      <c r="R281">
        <v>2</v>
      </c>
      <c r="S281">
        <v>0</v>
      </c>
      <c r="T281" t="s">
        <v>3412</v>
      </c>
      <c r="U281">
        <v>2</v>
      </c>
      <c r="V281">
        <v>2</v>
      </c>
      <c r="W281">
        <v>0</v>
      </c>
      <c r="X281">
        <v>4942000</v>
      </c>
      <c r="Y281">
        <v>4942000</v>
      </c>
      <c r="Z281">
        <v>0</v>
      </c>
      <c r="AA281">
        <v>23760</v>
      </c>
      <c r="AB281">
        <v>23760</v>
      </c>
      <c r="AC281">
        <v>0</v>
      </c>
      <c r="AD281">
        <v>2.0000000000000001E-4</v>
      </c>
      <c r="AE281" t="s">
        <v>1134</v>
      </c>
      <c r="AF281" t="s">
        <v>184</v>
      </c>
      <c r="AG281">
        <v>4.6679379183298186</v>
      </c>
      <c r="AH281">
        <v>2.2227853739173078</v>
      </c>
      <c r="AI281" t="s">
        <v>7</v>
      </c>
    </row>
    <row r="282" spans="1:35" x14ac:dyDescent="0.3">
      <c r="A282" t="s">
        <v>2445</v>
      </c>
      <c r="B282" t="s">
        <v>2446</v>
      </c>
      <c r="C282" t="s">
        <v>2447</v>
      </c>
      <c r="D282" t="s">
        <v>2448</v>
      </c>
      <c r="E282">
        <v>24.260999999999999</v>
      </c>
      <c r="F282">
        <v>211</v>
      </c>
      <c r="I282">
        <v>3.0325000000000002</v>
      </c>
      <c r="J282">
        <v>12.8</v>
      </c>
      <c r="K282">
        <v>9</v>
      </c>
      <c r="L282">
        <v>0</v>
      </c>
      <c r="M282">
        <v>12.8</v>
      </c>
      <c r="N282">
        <v>3</v>
      </c>
      <c r="O282">
        <v>2</v>
      </c>
      <c r="P282">
        <v>0</v>
      </c>
      <c r="Q282">
        <v>3</v>
      </c>
      <c r="R282">
        <v>2</v>
      </c>
      <c r="S282">
        <v>0</v>
      </c>
      <c r="T282" t="s">
        <v>2449</v>
      </c>
      <c r="U282">
        <v>2</v>
      </c>
      <c r="V282">
        <v>2</v>
      </c>
      <c r="W282">
        <v>0</v>
      </c>
      <c r="X282">
        <v>5900000</v>
      </c>
      <c r="Y282">
        <v>3265400</v>
      </c>
      <c r="Z282">
        <v>0</v>
      </c>
      <c r="AA282">
        <v>453850</v>
      </c>
      <c r="AB282">
        <v>251190</v>
      </c>
      <c r="AC282">
        <v>0</v>
      </c>
      <c r="AD282">
        <v>3.2000000000000002E-3</v>
      </c>
      <c r="AE282" t="s">
        <v>2450</v>
      </c>
      <c r="AF282" t="s">
        <v>184</v>
      </c>
      <c r="AG282">
        <v>4.6456592125165113</v>
      </c>
      <c r="AH282">
        <v>2.2158833275335401</v>
      </c>
      <c r="AI282" t="s">
        <v>7</v>
      </c>
    </row>
    <row r="283" spans="1:35" x14ac:dyDescent="0.3">
      <c r="A283" t="s">
        <v>86</v>
      </c>
      <c r="B283" t="s">
        <v>87</v>
      </c>
      <c r="C283" t="s">
        <v>88</v>
      </c>
      <c r="D283" t="s">
        <v>89</v>
      </c>
      <c r="E283">
        <v>104.854</v>
      </c>
      <c r="F283">
        <v>911</v>
      </c>
      <c r="G283" t="s">
        <v>90</v>
      </c>
      <c r="H283" t="s">
        <v>91</v>
      </c>
      <c r="I283">
        <v>148.97</v>
      </c>
      <c r="J283">
        <v>33.799999999999997</v>
      </c>
      <c r="K283">
        <v>20.2</v>
      </c>
      <c r="L283">
        <v>7.8</v>
      </c>
      <c r="M283">
        <v>23.5</v>
      </c>
      <c r="N283">
        <v>24</v>
      </c>
      <c r="O283">
        <v>15</v>
      </c>
      <c r="P283">
        <v>6</v>
      </c>
      <c r="Q283">
        <v>16</v>
      </c>
      <c r="R283">
        <v>8</v>
      </c>
      <c r="S283">
        <v>0</v>
      </c>
      <c r="T283" t="s">
        <v>92</v>
      </c>
      <c r="U283">
        <v>22</v>
      </c>
      <c r="V283">
        <v>15</v>
      </c>
      <c r="W283">
        <v>7</v>
      </c>
      <c r="X283">
        <v>503550000</v>
      </c>
      <c r="Y283">
        <v>220010000</v>
      </c>
      <c r="Z283">
        <v>47416000</v>
      </c>
      <c r="AA283">
        <v>8392500</v>
      </c>
      <c r="AB283">
        <v>3666800</v>
      </c>
      <c r="AC283">
        <v>790270</v>
      </c>
      <c r="AD283">
        <v>5.9799999999999999E-2</v>
      </c>
      <c r="AE283" t="s">
        <v>93</v>
      </c>
      <c r="AF283" t="s">
        <v>94</v>
      </c>
      <c r="AG283">
        <v>4.6399949384174262</v>
      </c>
      <c r="AH283">
        <v>2.2141232315761101</v>
      </c>
      <c r="AI283" t="s">
        <v>7</v>
      </c>
    </row>
    <row r="284" spans="1:35" x14ac:dyDescent="0.3">
      <c r="A284" t="s">
        <v>1728</v>
      </c>
      <c r="B284" t="s">
        <v>1729</v>
      </c>
      <c r="C284" t="s">
        <v>1730</v>
      </c>
      <c r="D284" t="s">
        <v>1731</v>
      </c>
      <c r="E284">
        <v>41.332000000000001</v>
      </c>
      <c r="F284">
        <v>369</v>
      </c>
      <c r="G284" t="s">
        <v>1732</v>
      </c>
      <c r="H284" t="s">
        <v>1733</v>
      </c>
      <c r="I284">
        <v>4.2111999999999998</v>
      </c>
      <c r="J284">
        <v>12.5</v>
      </c>
      <c r="K284">
        <v>5.7</v>
      </c>
      <c r="L284">
        <v>0</v>
      </c>
      <c r="M284">
        <v>12.5</v>
      </c>
      <c r="N284">
        <v>4</v>
      </c>
      <c r="O284">
        <v>2</v>
      </c>
      <c r="P284">
        <v>0</v>
      </c>
      <c r="Q284">
        <v>4</v>
      </c>
      <c r="R284">
        <v>2</v>
      </c>
      <c r="S284">
        <v>0</v>
      </c>
      <c r="T284" t="s">
        <v>1734</v>
      </c>
      <c r="U284">
        <v>2</v>
      </c>
      <c r="V284">
        <v>2</v>
      </c>
      <c r="W284">
        <v>0</v>
      </c>
      <c r="X284">
        <v>19577000</v>
      </c>
      <c r="Y284">
        <v>6180300</v>
      </c>
      <c r="Z284">
        <v>0</v>
      </c>
      <c r="AA284">
        <v>1223600</v>
      </c>
      <c r="AB284">
        <v>386270</v>
      </c>
      <c r="AC284">
        <v>0</v>
      </c>
      <c r="AD284">
        <v>8.6999999999999994E-3</v>
      </c>
      <c r="AE284" t="s">
        <v>1735</v>
      </c>
      <c r="AF284" t="s">
        <v>184</v>
      </c>
      <c r="AG284">
        <v>4.6263695251373482</v>
      </c>
      <c r="AH284">
        <v>2.2098805039316818</v>
      </c>
      <c r="AI284" t="s">
        <v>7</v>
      </c>
    </row>
    <row r="285" spans="1:35" x14ac:dyDescent="0.3">
      <c r="A285" t="s">
        <v>4053</v>
      </c>
      <c r="B285" t="s">
        <v>4054</v>
      </c>
      <c r="C285" t="s">
        <v>4055</v>
      </c>
      <c r="D285" t="s">
        <v>4056</v>
      </c>
      <c r="E285">
        <v>60.029000000000003</v>
      </c>
      <c r="F285">
        <v>536</v>
      </c>
      <c r="G285" t="s">
        <v>4057</v>
      </c>
      <c r="H285" t="s">
        <v>4058</v>
      </c>
      <c r="I285">
        <v>22.643000000000001</v>
      </c>
      <c r="J285">
        <v>2.6</v>
      </c>
      <c r="K285">
        <v>2.6</v>
      </c>
      <c r="L285">
        <v>2.6</v>
      </c>
      <c r="M285">
        <v>2.6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 t="s">
        <v>4059</v>
      </c>
      <c r="U285">
        <v>2</v>
      </c>
      <c r="V285">
        <v>1</v>
      </c>
      <c r="W285">
        <v>1</v>
      </c>
      <c r="X285">
        <v>17237000</v>
      </c>
      <c r="Y285">
        <v>9180000</v>
      </c>
      <c r="Z285">
        <v>2013300</v>
      </c>
      <c r="AA285">
        <v>689460</v>
      </c>
      <c r="AB285">
        <v>367200</v>
      </c>
      <c r="AC285">
        <v>80531</v>
      </c>
      <c r="AD285">
        <v>4.8999999999999998E-3</v>
      </c>
      <c r="AE285" t="s">
        <v>1014</v>
      </c>
      <c r="AF285" t="s">
        <v>1089</v>
      </c>
      <c r="AG285">
        <v>4.5596781403665423</v>
      </c>
      <c r="AH285">
        <v>2.1889319906870952</v>
      </c>
      <c r="AI285" t="s">
        <v>7</v>
      </c>
    </row>
    <row r="286" spans="1:35" x14ac:dyDescent="0.3">
      <c r="A286" t="s">
        <v>71</v>
      </c>
      <c r="B286" t="s">
        <v>72</v>
      </c>
      <c r="C286" t="s">
        <v>73</v>
      </c>
      <c r="D286" t="s">
        <v>74</v>
      </c>
      <c r="E286">
        <v>278.16399999999999</v>
      </c>
      <c r="F286">
        <v>2602</v>
      </c>
      <c r="I286">
        <v>33.954000000000001</v>
      </c>
      <c r="J286">
        <v>13.3</v>
      </c>
      <c r="K286">
        <v>12.4</v>
      </c>
      <c r="L286">
        <v>7.2</v>
      </c>
      <c r="M286">
        <v>11.6</v>
      </c>
      <c r="N286">
        <v>26</v>
      </c>
      <c r="O286">
        <v>24</v>
      </c>
      <c r="P286">
        <v>13</v>
      </c>
      <c r="Q286">
        <v>21</v>
      </c>
      <c r="R286">
        <v>20</v>
      </c>
      <c r="S286">
        <v>11</v>
      </c>
      <c r="T286" t="s">
        <v>75</v>
      </c>
      <c r="U286">
        <v>36</v>
      </c>
      <c r="V286">
        <v>23</v>
      </c>
      <c r="W286">
        <v>13</v>
      </c>
      <c r="X286">
        <v>223200000</v>
      </c>
      <c r="Y286">
        <v>124230000</v>
      </c>
      <c r="Z286">
        <v>27271000</v>
      </c>
      <c r="AA286">
        <v>1421700</v>
      </c>
      <c r="AB286">
        <v>791290</v>
      </c>
      <c r="AC286">
        <v>173700</v>
      </c>
      <c r="AD286">
        <v>1.01E-2</v>
      </c>
      <c r="AE286" t="s">
        <v>76</v>
      </c>
      <c r="AF286" t="s">
        <v>77</v>
      </c>
      <c r="AG286">
        <v>4.5553885079388188</v>
      </c>
      <c r="AH286">
        <v>2.1875741000371711</v>
      </c>
      <c r="AI286" t="s">
        <v>7</v>
      </c>
    </row>
    <row r="287" spans="1:35" x14ac:dyDescent="0.3">
      <c r="A287" t="s">
        <v>2545</v>
      </c>
      <c r="B287" t="s">
        <v>2546</v>
      </c>
      <c r="C287" t="s">
        <v>2547</v>
      </c>
      <c r="D287" t="s">
        <v>2548</v>
      </c>
      <c r="E287">
        <v>67.454999999999998</v>
      </c>
      <c r="F287">
        <v>608</v>
      </c>
      <c r="I287">
        <v>2.6783999999999999</v>
      </c>
      <c r="J287">
        <v>4.5999999999999996</v>
      </c>
      <c r="K287">
        <v>1.8</v>
      </c>
      <c r="L287">
        <v>0</v>
      </c>
      <c r="M287">
        <v>4.5999999999999996</v>
      </c>
      <c r="N287">
        <v>2</v>
      </c>
      <c r="O287">
        <v>1</v>
      </c>
      <c r="P287">
        <v>0</v>
      </c>
      <c r="Q287">
        <v>2</v>
      </c>
      <c r="R287">
        <v>1</v>
      </c>
      <c r="S287">
        <v>0</v>
      </c>
      <c r="T287" t="s">
        <v>2549</v>
      </c>
      <c r="U287">
        <v>1</v>
      </c>
      <c r="V287">
        <v>1</v>
      </c>
      <c r="W287">
        <v>0</v>
      </c>
      <c r="X287">
        <v>8569200</v>
      </c>
      <c r="Y287">
        <v>2618200</v>
      </c>
      <c r="Z287">
        <v>0</v>
      </c>
      <c r="AA287">
        <v>252030</v>
      </c>
      <c r="AB287">
        <v>77007</v>
      </c>
      <c r="AC287">
        <v>0</v>
      </c>
      <c r="AD287">
        <v>1.8E-3</v>
      </c>
      <c r="AE287" t="s">
        <v>629</v>
      </c>
      <c r="AF287" t="s">
        <v>184</v>
      </c>
      <c r="AG287">
        <v>4.5095260765803369</v>
      </c>
      <c r="AH287">
        <v>2.1729758230829179</v>
      </c>
      <c r="AI287" t="s">
        <v>7</v>
      </c>
    </row>
    <row r="288" spans="1:35" x14ac:dyDescent="0.3">
      <c r="A288" t="s">
        <v>2373</v>
      </c>
      <c r="B288" t="s">
        <v>2374</v>
      </c>
      <c r="C288" t="s">
        <v>2375</v>
      </c>
      <c r="D288" t="s">
        <v>2376</v>
      </c>
      <c r="E288">
        <v>11.737</v>
      </c>
      <c r="F288">
        <v>105</v>
      </c>
      <c r="I288">
        <v>23.164999999999999</v>
      </c>
      <c r="J288">
        <v>34.299999999999997</v>
      </c>
      <c r="K288">
        <v>34.299999999999997</v>
      </c>
      <c r="L288">
        <v>34.299999999999997</v>
      </c>
      <c r="M288">
        <v>34.299999999999997</v>
      </c>
      <c r="N288">
        <v>3</v>
      </c>
      <c r="O288">
        <v>3</v>
      </c>
      <c r="P288">
        <v>3</v>
      </c>
      <c r="Q288">
        <v>3</v>
      </c>
      <c r="R288">
        <v>3</v>
      </c>
      <c r="S288">
        <v>3</v>
      </c>
      <c r="T288" t="s">
        <v>2377</v>
      </c>
      <c r="U288">
        <v>7</v>
      </c>
      <c r="V288">
        <v>4</v>
      </c>
      <c r="W288">
        <v>3</v>
      </c>
      <c r="X288">
        <v>232740000</v>
      </c>
      <c r="Y288">
        <v>106230000</v>
      </c>
      <c r="Z288">
        <v>23587000</v>
      </c>
      <c r="AA288">
        <v>33249000</v>
      </c>
      <c r="AB288">
        <v>15176000</v>
      </c>
      <c r="AC288">
        <v>3369600</v>
      </c>
      <c r="AD288">
        <v>0.23669999999999999</v>
      </c>
      <c r="AE288" t="s">
        <v>2378</v>
      </c>
      <c r="AF288" t="s">
        <v>2379</v>
      </c>
      <c r="AG288">
        <v>4.5037520668164657</v>
      </c>
      <c r="AH288">
        <v>2.171127408719272</v>
      </c>
      <c r="AI288" t="s">
        <v>7</v>
      </c>
    </row>
    <row r="289" spans="1:35" x14ac:dyDescent="0.3">
      <c r="A289" t="s">
        <v>1359</v>
      </c>
      <c r="B289" t="s">
        <v>1360</v>
      </c>
      <c r="C289" t="s">
        <v>1361</v>
      </c>
      <c r="D289" t="s">
        <v>1362</v>
      </c>
      <c r="E289">
        <v>26.922999999999998</v>
      </c>
      <c r="F289">
        <v>261</v>
      </c>
      <c r="I289">
        <v>27.526</v>
      </c>
      <c r="J289">
        <v>30.3</v>
      </c>
      <c r="K289">
        <v>5.4</v>
      </c>
      <c r="L289">
        <v>0</v>
      </c>
      <c r="M289">
        <v>30.3</v>
      </c>
      <c r="N289">
        <v>5</v>
      </c>
      <c r="O289">
        <v>1</v>
      </c>
      <c r="P289">
        <v>0</v>
      </c>
      <c r="Q289">
        <v>5</v>
      </c>
      <c r="R289">
        <v>1</v>
      </c>
      <c r="S289">
        <v>0</v>
      </c>
      <c r="T289" t="s">
        <v>1363</v>
      </c>
      <c r="U289">
        <v>1</v>
      </c>
      <c r="V289">
        <v>1</v>
      </c>
      <c r="W289">
        <v>0</v>
      </c>
      <c r="X289">
        <v>34306000</v>
      </c>
      <c r="Y289">
        <v>2702300</v>
      </c>
      <c r="Z289">
        <v>0</v>
      </c>
      <c r="AA289">
        <v>2144100</v>
      </c>
      <c r="AB289">
        <v>168890</v>
      </c>
      <c r="AC289">
        <v>0</v>
      </c>
      <c r="AD289">
        <v>1.5299999999999999E-2</v>
      </c>
      <c r="AE289" t="s">
        <v>1295</v>
      </c>
      <c r="AF289" t="s">
        <v>184</v>
      </c>
      <c r="AG289">
        <v>4.48393016413252</v>
      </c>
      <c r="AH289">
        <v>2.1647638087757488</v>
      </c>
      <c r="AI289" t="s">
        <v>7</v>
      </c>
    </row>
    <row r="290" spans="1:35" x14ac:dyDescent="0.3">
      <c r="A290" t="s">
        <v>672</v>
      </c>
      <c r="B290" t="s">
        <v>673</v>
      </c>
      <c r="C290" t="s">
        <v>674</v>
      </c>
      <c r="D290" t="s">
        <v>675</v>
      </c>
      <c r="E290">
        <v>58.024000000000001</v>
      </c>
      <c r="F290">
        <v>531</v>
      </c>
      <c r="G290" t="s">
        <v>676</v>
      </c>
      <c r="H290" t="s">
        <v>677</v>
      </c>
      <c r="I290">
        <v>41.46</v>
      </c>
      <c r="J290">
        <v>20.5</v>
      </c>
      <c r="K290">
        <v>7.2</v>
      </c>
      <c r="L290">
        <v>4.7</v>
      </c>
      <c r="M290">
        <v>20.5</v>
      </c>
      <c r="N290">
        <v>8</v>
      </c>
      <c r="O290">
        <v>2</v>
      </c>
      <c r="P290">
        <v>1</v>
      </c>
      <c r="Q290">
        <v>8</v>
      </c>
      <c r="R290">
        <v>2</v>
      </c>
      <c r="S290">
        <v>1</v>
      </c>
      <c r="T290" t="s">
        <v>678</v>
      </c>
      <c r="U290">
        <v>4</v>
      </c>
      <c r="V290">
        <v>3</v>
      </c>
      <c r="W290">
        <v>1</v>
      </c>
      <c r="X290">
        <v>90487000</v>
      </c>
      <c r="Y290">
        <v>13261000</v>
      </c>
      <c r="Z290">
        <v>2959700</v>
      </c>
      <c r="AA290">
        <v>3231700</v>
      </c>
      <c r="AB290">
        <v>473620</v>
      </c>
      <c r="AC290">
        <v>105700</v>
      </c>
      <c r="AD290">
        <v>2.3E-2</v>
      </c>
      <c r="AE290" t="s">
        <v>679</v>
      </c>
      <c r="AF290" t="s">
        <v>680</v>
      </c>
      <c r="AG290">
        <v>4.4805216744940406</v>
      </c>
      <c r="AH290">
        <v>2.163666717414483</v>
      </c>
      <c r="AI290" t="s">
        <v>7</v>
      </c>
    </row>
    <row r="291" spans="1:35" x14ac:dyDescent="0.3">
      <c r="A291" t="s">
        <v>2540</v>
      </c>
      <c r="B291" t="s">
        <v>2541</v>
      </c>
      <c r="C291" t="s">
        <v>2542</v>
      </c>
      <c r="D291" t="s">
        <v>2543</v>
      </c>
      <c r="E291">
        <v>69.492000000000004</v>
      </c>
      <c r="F291">
        <v>669</v>
      </c>
      <c r="I291">
        <v>2.9268000000000001</v>
      </c>
      <c r="J291">
        <v>2.8</v>
      </c>
      <c r="K291">
        <v>2.8</v>
      </c>
      <c r="L291">
        <v>1.5</v>
      </c>
      <c r="M291">
        <v>2.8</v>
      </c>
      <c r="N291">
        <v>2</v>
      </c>
      <c r="O291">
        <v>2</v>
      </c>
      <c r="P291">
        <v>1</v>
      </c>
      <c r="Q291">
        <v>2</v>
      </c>
      <c r="R291">
        <v>2</v>
      </c>
      <c r="S291">
        <v>1</v>
      </c>
      <c r="T291" t="s">
        <v>2544</v>
      </c>
      <c r="U291">
        <v>3</v>
      </c>
      <c r="V291">
        <v>2</v>
      </c>
      <c r="W291">
        <v>1</v>
      </c>
      <c r="X291">
        <v>18181000</v>
      </c>
      <c r="Y291">
        <v>10299000</v>
      </c>
      <c r="Z291">
        <v>2301000</v>
      </c>
      <c r="AA291">
        <v>699270</v>
      </c>
      <c r="AB291">
        <v>396130</v>
      </c>
      <c r="AC291">
        <v>88501</v>
      </c>
      <c r="AD291">
        <v>5.0000000000000001E-3</v>
      </c>
      <c r="AE291" t="s">
        <v>1443</v>
      </c>
      <c r="AF291" t="s">
        <v>2250</v>
      </c>
      <c r="AG291">
        <v>4.4758800521512434</v>
      </c>
      <c r="AH291">
        <v>2.1621713744543238</v>
      </c>
      <c r="AI291" t="s">
        <v>7</v>
      </c>
    </row>
    <row r="292" spans="1:35" x14ac:dyDescent="0.3">
      <c r="A292" t="s">
        <v>536</v>
      </c>
      <c r="B292" t="s">
        <v>537</v>
      </c>
      <c r="C292" t="s">
        <v>538</v>
      </c>
      <c r="D292" t="s">
        <v>539</v>
      </c>
      <c r="E292">
        <v>18.012</v>
      </c>
      <c r="F292">
        <v>165</v>
      </c>
      <c r="G292" t="s">
        <v>540</v>
      </c>
      <c r="H292" t="s">
        <v>541</v>
      </c>
      <c r="I292">
        <v>109.98</v>
      </c>
      <c r="J292">
        <v>54.5</v>
      </c>
      <c r="K292">
        <v>47.9</v>
      </c>
      <c r="L292">
        <v>47.9</v>
      </c>
      <c r="M292">
        <v>54.5</v>
      </c>
      <c r="N292">
        <v>10</v>
      </c>
      <c r="O292">
        <v>9</v>
      </c>
      <c r="P292">
        <v>9</v>
      </c>
      <c r="Q292">
        <v>10</v>
      </c>
      <c r="R292">
        <v>9</v>
      </c>
      <c r="S292">
        <v>9</v>
      </c>
      <c r="T292" t="s">
        <v>542</v>
      </c>
      <c r="U292">
        <v>38</v>
      </c>
      <c r="V292">
        <v>21</v>
      </c>
      <c r="W292">
        <v>17</v>
      </c>
      <c r="X292">
        <v>7230600000</v>
      </c>
      <c r="Y292">
        <v>3088900000</v>
      </c>
      <c r="Z292">
        <v>693450000</v>
      </c>
      <c r="AA292">
        <v>516470000</v>
      </c>
      <c r="AB292">
        <v>220640000</v>
      </c>
      <c r="AC292">
        <v>49532000</v>
      </c>
      <c r="AD292">
        <v>3.6770999999999998</v>
      </c>
      <c r="AE292" t="s">
        <v>543</v>
      </c>
      <c r="AF292" t="s">
        <v>544</v>
      </c>
      <c r="AG292">
        <v>4.4543946932006619</v>
      </c>
      <c r="AH292">
        <v>2.1552293975273571</v>
      </c>
      <c r="AI292" t="s">
        <v>7</v>
      </c>
    </row>
    <row r="293" spans="1:35" x14ac:dyDescent="0.3">
      <c r="A293" t="s">
        <v>4171</v>
      </c>
      <c r="B293" t="s">
        <v>4172</v>
      </c>
      <c r="C293" t="s">
        <v>4173</v>
      </c>
      <c r="D293" t="s">
        <v>4174</v>
      </c>
      <c r="E293">
        <v>20.198</v>
      </c>
      <c r="F293">
        <v>177</v>
      </c>
      <c r="I293">
        <v>8.9771999999999998</v>
      </c>
      <c r="J293">
        <v>9</v>
      </c>
      <c r="K293">
        <v>9</v>
      </c>
      <c r="L293">
        <v>0</v>
      </c>
      <c r="M293">
        <v>9</v>
      </c>
      <c r="N293">
        <v>1</v>
      </c>
      <c r="O293">
        <v>1</v>
      </c>
      <c r="P293">
        <v>0</v>
      </c>
      <c r="Q293">
        <v>1</v>
      </c>
      <c r="R293">
        <v>1</v>
      </c>
      <c r="S293">
        <v>0</v>
      </c>
      <c r="T293" t="s">
        <v>4175</v>
      </c>
      <c r="U293">
        <v>1</v>
      </c>
      <c r="V293">
        <v>1</v>
      </c>
      <c r="W293">
        <v>0</v>
      </c>
      <c r="X293">
        <v>9635600</v>
      </c>
      <c r="Y293">
        <v>2855100</v>
      </c>
      <c r="Z293">
        <v>0</v>
      </c>
      <c r="AA293">
        <v>1927100</v>
      </c>
      <c r="AB293">
        <v>571020</v>
      </c>
      <c r="AC293">
        <v>0</v>
      </c>
      <c r="AD293">
        <v>1.37E-2</v>
      </c>
      <c r="AE293" t="s">
        <v>1890</v>
      </c>
      <c r="AF293" t="s">
        <v>184</v>
      </c>
      <c r="AG293">
        <v>4.4206614142870144</v>
      </c>
      <c r="AH293">
        <v>2.1442622401424321</v>
      </c>
      <c r="AI293" t="s">
        <v>7</v>
      </c>
    </row>
    <row r="294" spans="1:35" x14ac:dyDescent="0.3">
      <c r="A294" t="s">
        <v>866</v>
      </c>
      <c r="B294" t="s">
        <v>867</v>
      </c>
      <c r="C294" t="s">
        <v>868</v>
      </c>
      <c r="D294" t="s">
        <v>869</v>
      </c>
      <c r="E294">
        <v>85.424999999999997</v>
      </c>
      <c r="F294">
        <v>780</v>
      </c>
      <c r="I294">
        <v>21.989000000000001</v>
      </c>
      <c r="J294">
        <v>13.2</v>
      </c>
      <c r="K294">
        <v>4.0999999999999996</v>
      </c>
      <c r="L294">
        <v>0</v>
      </c>
      <c r="M294">
        <v>13.2</v>
      </c>
      <c r="N294">
        <v>7</v>
      </c>
      <c r="O294">
        <v>2</v>
      </c>
      <c r="P294">
        <v>0</v>
      </c>
      <c r="Q294">
        <v>7</v>
      </c>
      <c r="R294">
        <v>2</v>
      </c>
      <c r="S294">
        <v>0</v>
      </c>
      <c r="T294" t="s">
        <v>870</v>
      </c>
      <c r="U294">
        <v>2</v>
      </c>
      <c r="V294">
        <v>2</v>
      </c>
      <c r="W294">
        <v>0</v>
      </c>
      <c r="X294">
        <v>40217000</v>
      </c>
      <c r="Y294">
        <v>3359300</v>
      </c>
      <c r="Z294">
        <v>0</v>
      </c>
      <c r="AA294">
        <v>957540</v>
      </c>
      <c r="AB294">
        <v>79983</v>
      </c>
      <c r="AC294">
        <v>0</v>
      </c>
      <c r="AD294">
        <v>6.7999999999999996E-3</v>
      </c>
      <c r="AE294" t="s">
        <v>871</v>
      </c>
      <c r="AF294" t="s">
        <v>184</v>
      </c>
      <c r="AG294">
        <v>4.4019902081909974</v>
      </c>
      <c r="AH294">
        <v>2.1381559360949862</v>
      </c>
      <c r="AI294" t="s">
        <v>7</v>
      </c>
    </row>
    <row r="295" spans="1:35" x14ac:dyDescent="0.3">
      <c r="A295" t="s">
        <v>1758</v>
      </c>
      <c r="B295" t="s">
        <v>1759</v>
      </c>
      <c r="C295" t="s">
        <v>1760</v>
      </c>
      <c r="D295" t="s">
        <v>1761</v>
      </c>
      <c r="E295">
        <v>47.463999999999999</v>
      </c>
      <c r="F295">
        <v>422</v>
      </c>
      <c r="I295">
        <v>4.0917000000000003</v>
      </c>
      <c r="J295">
        <v>10.9</v>
      </c>
      <c r="K295">
        <v>2.6</v>
      </c>
      <c r="L295">
        <v>0</v>
      </c>
      <c r="M295">
        <v>10.9</v>
      </c>
      <c r="N295">
        <v>4</v>
      </c>
      <c r="O295">
        <v>1</v>
      </c>
      <c r="P295">
        <v>0</v>
      </c>
      <c r="Q295">
        <v>4</v>
      </c>
      <c r="R295">
        <v>1</v>
      </c>
      <c r="S295">
        <v>0</v>
      </c>
      <c r="T295" t="s">
        <v>1762</v>
      </c>
      <c r="U295">
        <v>1</v>
      </c>
      <c r="V295">
        <v>1</v>
      </c>
      <c r="W295">
        <v>0</v>
      </c>
      <c r="X295">
        <v>10889000</v>
      </c>
      <c r="Y295">
        <v>1771000</v>
      </c>
      <c r="Z295">
        <v>0</v>
      </c>
      <c r="AA295">
        <v>340290</v>
      </c>
      <c r="AB295">
        <v>55344</v>
      </c>
      <c r="AC295">
        <v>0</v>
      </c>
      <c r="AD295">
        <v>2.3999999999999998E-3</v>
      </c>
      <c r="AE295" t="s">
        <v>1083</v>
      </c>
      <c r="AF295" t="s">
        <v>184</v>
      </c>
      <c r="AG295">
        <v>4.3688636998536161</v>
      </c>
      <c r="AH295">
        <v>2.1272580971731538</v>
      </c>
      <c r="AI295" t="s">
        <v>7</v>
      </c>
    </row>
    <row r="296" spans="1:35" x14ac:dyDescent="0.3">
      <c r="A296" t="s">
        <v>3355</v>
      </c>
      <c r="B296" t="s">
        <v>3356</v>
      </c>
      <c r="C296" t="s">
        <v>3357</v>
      </c>
      <c r="D296" t="s">
        <v>3358</v>
      </c>
      <c r="E296">
        <v>25.542000000000002</v>
      </c>
      <c r="F296">
        <v>221</v>
      </c>
      <c r="I296">
        <v>2.3906000000000001</v>
      </c>
      <c r="J296">
        <v>9.5</v>
      </c>
      <c r="K296">
        <v>9.5</v>
      </c>
      <c r="L296">
        <v>5</v>
      </c>
      <c r="M296">
        <v>9.5</v>
      </c>
      <c r="N296">
        <v>2</v>
      </c>
      <c r="O296">
        <v>2</v>
      </c>
      <c r="P296">
        <v>1</v>
      </c>
      <c r="Q296">
        <v>2</v>
      </c>
      <c r="R296">
        <v>2</v>
      </c>
      <c r="S296">
        <v>1</v>
      </c>
      <c r="T296" t="s">
        <v>3359</v>
      </c>
      <c r="U296">
        <v>3</v>
      </c>
      <c r="V296">
        <v>2</v>
      </c>
      <c r="W296">
        <v>1</v>
      </c>
      <c r="X296">
        <v>25209000</v>
      </c>
      <c r="Y296">
        <v>8921900</v>
      </c>
      <c r="Z296">
        <v>2053100</v>
      </c>
      <c r="AA296">
        <v>1575500</v>
      </c>
      <c r="AB296">
        <v>557620</v>
      </c>
      <c r="AC296">
        <v>128320</v>
      </c>
      <c r="AD296">
        <v>1.12E-2</v>
      </c>
      <c r="AE296" t="s">
        <v>865</v>
      </c>
      <c r="AF296" t="s">
        <v>1547</v>
      </c>
      <c r="AG296">
        <v>4.3455749841702787</v>
      </c>
      <c r="AH296">
        <v>2.119547079670117</v>
      </c>
      <c r="AI296" t="s">
        <v>7</v>
      </c>
    </row>
    <row r="297" spans="1:35" x14ac:dyDescent="0.3">
      <c r="A297" t="s">
        <v>3161</v>
      </c>
      <c r="B297" t="s">
        <v>3162</v>
      </c>
      <c r="C297" t="s">
        <v>3163</v>
      </c>
      <c r="D297" t="s">
        <v>3164</v>
      </c>
      <c r="E297">
        <v>37.377000000000002</v>
      </c>
      <c r="F297">
        <v>340</v>
      </c>
      <c r="G297" t="s">
        <v>3165</v>
      </c>
      <c r="H297" t="s">
        <v>3166</v>
      </c>
      <c r="I297">
        <v>3.2658999999999998</v>
      </c>
      <c r="J297">
        <v>6.5</v>
      </c>
      <c r="K297">
        <v>3.2</v>
      </c>
      <c r="L297">
        <v>3.2</v>
      </c>
      <c r="M297">
        <v>6.5</v>
      </c>
      <c r="N297">
        <v>2</v>
      </c>
      <c r="O297">
        <v>1</v>
      </c>
      <c r="P297">
        <v>1</v>
      </c>
      <c r="Q297">
        <v>2</v>
      </c>
      <c r="R297">
        <v>1</v>
      </c>
      <c r="S297">
        <v>1</v>
      </c>
      <c r="T297" t="s">
        <v>3167</v>
      </c>
      <c r="U297">
        <v>2</v>
      </c>
      <c r="V297">
        <v>1</v>
      </c>
      <c r="W297">
        <v>1</v>
      </c>
      <c r="X297">
        <v>42676000</v>
      </c>
      <c r="Y297">
        <v>24399000</v>
      </c>
      <c r="Z297">
        <v>5616200</v>
      </c>
      <c r="AA297">
        <v>3282700</v>
      </c>
      <c r="AB297">
        <v>1876800</v>
      </c>
      <c r="AC297">
        <v>432020</v>
      </c>
      <c r="AD297">
        <v>2.3400000000000001E-2</v>
      </c>
      <c r="AE297" t="s">
        <v>882</v>
      </c>
      <c r="AF297" t="s">
        <v>128</v>
      </c>
      <c r="AG297">
        <v>4.3443965670738054</v>
      </c>
      <c r="AH297">
        <v>2.119155801861766</v>
      </c>
      <c r="AI297" t="s">
        <v>7</v>
      </c>
    </row>
    <row r="298" spans="1:35" x14ac:dyDescent="0.3">
      <c r="A298" t="s">
        <v>945</v>
      </c>
      <c r="B298" t="s">
        <v>946</v>
      </c>
      <c r="C298" t="s">
        <v>947</v>
      </c>
      <c r="D298" t="s">
        <v>948</v>
      </c>
      <c r="E298">
        <v>35.936999999999998</v>
      </c>
      <c r="F298">
        <v>320</v>
      </c>
      <c r="I298">
        <v>42.728000000000002</v>
      </c>
      <c r="J298">
        <v>23.8</v>
      </c>
      <c r="K298">
        <v>15.6</v>
      </c>
      <c r="L298">
        <v>9.1</v>
      </c>
      <c r="M298">
        <v>23.8</v>
      </c>
      <c r="N298">
        <v>6</v>
      </c>
      <c r="O298">
        <v>4</v>
      </c>
      <c r="P298">
        <v>2</v>
      </c>
      <c r="Q298">
        <v>6</v>
      </c>
      <c r="R298">
        <v>4</v>
      </c>
      <c r="S298">
        <v>2</v>
      </c>
      <c r="T298" t="s">
        <v>949</v>
      </c>
      <c r="U298">
        <v>6</v>
      </c>
      <c r="V298">
        <v>4</v>
      </c>
      <c r="W298">
        <v>2</v>
      </c>
      <c r="X298">
        <v>101920000</v>
      </c>
      <c r="Y298">
        <v>43335000</v>
      </c>
      <c r="Z298">
        <v>9980600</v>
      </c>
      <c r="AA298">
        <v>3920100</v>
      </c>
      <c r="AB298">
        <v>1666700</v>
      </c>
      <c r="AC298">
        <v>383870</v>
      </c>
      <c r="AD298">
        <v>2.7900000000000001E-2</v>
      </c>
      <c r="AE298" t="s">
        <v>950</v>
      </c>
      <c r="AF298" t="s">
        <v>951</v>
      </c>
      <c r="AG298">
        <v>4.3419233312626453</v>
      </c>
      <c r="AH298">
        <v>2.1183342513828758</v>
      </c>
      <c r="AI298" t="s">
        <v>7</v>
      </c>
    </row>
    <row r="299" spans="1:35" x14ac:dyDescent="0.3">
      <c r="A299" t="s">
        <v>1481</v>
      </c>
      <c r="B299" t="s">
        <v>1482</v>
      </c>
      <c r="C299" t="s">
        <v>1483</v>
      </c>
      <c r="D299" t="s">
        <v>1484</v>
      </c>
      <c r="E299">
        <v>106.874</v>
      </c>
      <c r="F299">
        <v>944</v>
      </c>
      <c r="I299">
        <v>16.414000000000001</v>
      </c>
      <c r="J299">
        <v>5.4</v>
      </c>
      <c r="K299">
        <v>2.9</v>
      </c>
      <c r="L299">
        <v>1.6</v>
      </c>
      <c r="M299">
        <v>5.4</v>
      </c>
      <c r="N299">
        <v>4</v>
      </c>
      <c r="O299">
        <v>2</v>
      </c>
      <c r="P299">
        <v>1</v>
      </c>
      <c r="Q299">
        <v>4</v>
      </c>
      <c r="R299">
        <v>2</v>
      </c>
      <c r="S299">
        <v>1</v>
      </c>
      <c r="T299" t="s">
        <v>1485</v>
      </c>
      <c r="U299">
        <v>3</v>
      </c>
      <c r="V299">
        <v>2</v>
      </c>
      <c r="W299">
        <v>1</v>
      </c>
      <c r="X299">
        <v>51896000</v>
      </c>
      <c r="Y299">
        <v>14824000</v>
      </c>
      <c r="Z299">
        <v>3415500</v>
      </c>
      <c r="AA299">
        <v>943570</v>
      </c>
      <c r="AB299">
        <v>269530</v>
      </c>
      <c r="AC299">
        <v>62100</v>
      </c>
      <c r="AD299">
        <v>6.7000000000000002E-3</v>
      </c>
      <c r="AE299" t="s">
        <v>1486</v>
      </c>
      <c r="AF299" t="s">
        <v>1295</v>
      </c>
      <c r="AG299">
        <v>4.3402137315180864</v>
      </c>
      <c r="AH299">
        <v>2.1177660891694892</v>
      </c>
      <c r="AI299" t="s">
        <v>7</v>
      </c>
    </row>
    <row r="300" spans="1:35" x14ac:dyDescent="0.3">
      <c r="A300" t="s">
        <v>1078</v>
      </c>
      <c r="B300" t="s">
        <v>1079</v>
      </c>
      <c r="C300" t="s">
        <v>1080</v>
      </c>
      <c r="D300" t="s">
        <v>1081</v>
      </c>
      <c r="E300">
        <v>35.816000000000003</v>
      </c>
      <c r="F300">
        <v>328</v>
      </c>
      <c r="I300">
        <v>36.439</v>
      </c>
      <c r="J300">
        <v>19.2</v>
      </c>
      <c r="K300">
        <v>3</v>
      </c>
      <c r="L300">
        <v>0</v>
      </c>
      <c r="M300">
        <v>19.2</v>
      </c>
      <c r="N300">
        <v>6</v>
      </c>
      <c r="O300">
        <v>1</v>
      </c>
      <c r="P300">
        <v>0</v>
      </c>
      <c r="Q300">
        <v>6</v>
      </c>
      <c r="R300">
        <v>1</v>
      </c>
      <c r="S300">
        <v>0</v>
      </c>
      <c r="T300" t="s">
        <v>1082</v>
      </c>
      <c r="U300">
        <v>1</v>
      </c>
      <c r="V300">
        <v>1</v>
      </c>
      <c r="W300">
        <v>0</v>
      </c>
      <c r="X300">
        <v>39295000</v>
      </c>
      <c r="Y300">
        <v>1252400</v>
      </c>
      <c r="Z300">
        <v>0</v>
      </c>
      <c r="AA300">
        <v>1786100</v>
      </c>
      <c r="AB300">
        <v>56928</v>
      </c>
      <c r="AC300">
        <v>0</v>
      </c>
      <c r="AD300">
        <v>1.2699999999999999E-2</v>
      </c>
      <c r="AE300" t="s">
        <v>1083</v>
      </c>
      <c r="AF300" t="s">
        <v>184</v>
      </c>
      <c r="AG300">
        <v>4.3232977703185993</v>
      </c>
      <c r="AH300">
        <v>2.112132206339624</v>
      </c>
      <c r="AI300" t="s">
        <v>7</v>
      </c>
    </row>
    <row r="301" spans="1:35" x14ac:dyDescent="0.3">
      <c r="A301" t="s">
        <v>2451</v>
      </c>
      <c r="B301" t="s">
        <v>2452</v>
      </c>
      <c r="C301" t="s">
        <v>2453</v>
      </c>
      <c r="D301" t="s">
        <v>2454</v>
      </c>
      <c r="E301">
        <v>140.476</v>
      </c>
      <c r="F301">
        <v>1264</v>
      </c>
      <c r="I301">
        <v>4.7122000000000002</v>
      </c>
      <c r="J301">
        <v>2.5</v>
      </c>
      <c r="K301">
        <v>0.9</v>
      </c>
      <c r="L301">
        <v>0</v>
      </c>
      <c r="M301">
        <v>2.5</v>
      </c>
      <c r="N301">
        <v>3</v>
      </c>
      <c r="O301">
        <v>1</v>
      </c>
      <c r="P301">
        <v>0</v>
      </c>
      <c r="Q301">
        <v>3</v>
      </c>
      <c r="R301">
        <v>1</v>
      </c>
      <c r="S301">
        <v>0</v>
      </c>
      <c r="T301" t="s">
        <v>2455</v>
      </c>
      <c r="U301">
        <v>1</v>
      </c>
      <c r="V301">
        <v>1</v>
      </c>
      <c r="W301">
        <v>0</v>
      </c>
      <c r="X301">
        <v>13080000</v>
      </c>
      <c r="Y301">
        <v>2761100</v>
      </c>
      <c r="Z301">
        <v>0</v>
      </c>
      <c r="AA301">
        <v>189570</v>
      </c>
      <c r="AB301">
        <v>40016</v>
      </c>
      <c r="AC301">
        <v>0</v>
      </c>
      <c r="AD301">
        <v>1.2999999999999999E-3</v>
      </c>
      <c r="AE301" t="s">
        <v>396</v>
      </c>
      <c r="AF301" t="s">
        <v>184</v>
      </c>
      <c r="AG301">
        <v>4.3163979898114588</v>
      </c>
      <c r="AH301">
        <v>2.109827893430126</v>
      </c>
      <c r="AI301" t="s">
        <v>7</v>
      </c>
    </row>
    <row r="302" spans="1:35" x14ac:dyDescent="0.3">
      <c r="A302" t="s">
        <v>355</v>
      </c>
      <c r="B302" t="s">
        <v>356</v>
      </c>
      <c r="C302" t="s">
        <v>357</v>
      </c>
      <c r="D302" t="s">
        <v>358</v>
      </c>
      <c r="E302">
        <v>629.101</v>
      </c>
      <c r="F302">
        <v>5890</v>
      </c>
      <c r="I302">
        <v>17.398</v>
      </c>
      <c r="J302">
        <v>11.3</v>
      </c>
      <c r="K302">
        <v>10.5</v>
      </c>
      <c r="L302">
        <v>7.8</v>
      </c>
      <c r="M302">
        <v>11.3</v>
      </c>
      <c r="N302">
        <v>12</v>
      </c>
      <c r="O302">
        <v>11</v>
      </c>
      <c r="P302">
        <v>6</v>
      </c>
      <c r="Q302">
        <v>12</v>
      </c>
      <c r="R302">
        <v>11</v>
      </c>
      <c r="S302">
        <v>6</v>
      </c>
      <c r="T302" t="s">
        <v>359</v>
      </c>
      <c r="U302">
        <v>22</v>
      </c>
      <c r="V302">
        <v>14</v>
      </c>
      <c r="W302">
        <v>8</v>
      </c>
      <c r="X302">
        <v>137710000</v>
      </c>
      <c r="Y302">
        <v>93050000</v>
      </c>
      <c r="Z302">
        <v>21586000</v>
      </c>
      <c r="AA302">
        <v>334240</v>
      </c>
      <c r="AB302">
        <v>225850</v>
      </c>
      <c r="AC302">
        <v>52393</v>
      </c>
      <c r="AD302">
        <v>2.3999999999999998E-3</v>
      </c>
      <c r="AE302" t="s">
        <v>360</v>
      </c>
      <c r="AF302" t="s">
        <v>354</v>
      </c>
      <c r="AG302">
        <v>4.3106643194663157</v>
      </c>
      <c r="AH302">
        <v>2.107910221181005</v>
      </c>
      <c r="AI302" t="s">
        <v>7</v>
      </c>
    </row>
    <row r="303" spans="1:35" x14ac:dyDescent="0.3">
      <c r="A303" t="s">
        <v>2042</v>
      </c>
      <c r="B303" t="s">
        <v>2043</v>
      </c>
      <c r="C303" t="s">
        <v>2044</v>
      </c>
      <c r="D303" t="s">
        <v>2045</v>
      </c>
      <c r="E303">
        <v>13.941000000000001</v>
      </c>
      <c r="F303">
        <v>123</v>
      </c>
      <c r="I303">
        <v>10.651999999999999</v>
      </c>
      <c r="J303">
        <v>26.8</v>
      </c>
      <c r="K303">
        <v>19.5</v>
      </c>
      <c r="L303">
        <v>18.7</v>
      </c>
      <c r="M303">
        <v>26.8</v>
      </c>
      <c r="N303">
        <v>3</v>
      </c>
      <c r="O303">
        <v>2</v>
      </c>
      <c r="P303">
        <v>2</v>
      </c>
      <c r="Q303">
        <v>3</v>
      </c>
      <c r="R303">
        <v>2</v>
      </c>
      <c r="S303">
        <v>2</v>
      </c>
      <c r="T303" t="s">
        <v>2046</v>
      </c>
      <c r="U303">
        <v>4</v>
      </c>
      <c r="V303">
        <v>2</v>
      </c>
      <c r="W303">
        <v>2</v>
      </c>
      <c r="X303">
        <v>49210000</v>
      </c>
      <c r="Y303">
        <v>18436000</v>
      </c>
      <c r="Z303">
        <v>4280900</v>
      </c>
      <c r="AA303">
        <v>5467800</v>
      </c>
      <c r="AB303">
        <v>2048400</v>
      </c>
      <c r="AC303">
        <v>475660</v>
      </c>
      <c r="AD303">
        <v>3.8899999999999997E-2</v>
      </c>
      <c r="AE303" t="s">
        <v>2047</v>
      </c>
      <c r="AF303" t="s">
        <v>827</v>
      </c>
      <c r="AG303">
        <v>4.3065710481440709</v>
      </c>
      <c r="AH303">
        <v>2.1065396324875678</v>
      </c>
      <c r="AI303" t="s">
        <v>7</v>
      </c>
    </row>
    <row r="304" spans="1:35" x14ac:dyDescent="0.3">
      <c r="A304" t="s">
        <v>1160</v>
      </c>
      <c r="B304" t="s">
        <v>1161</v>
      </c>
      <c r="C304" t="s">
        <v>1162</v>
      </c>
      <c r="D304" t="s">
        <v>1163</v>
      </c>
      <c r="E304">
        <v>31.565999999999999</v>
      </c>
      <c r="F304">
        <v>294</v>
      </c>
      <c r="I304">
        <v>11.961</v>
      </c>
      <c r="J304">
        <v>26.2</v>
      </c>
      <c r="K304">
        <v>26.2</v>
      </c>
      <c r="L304">
        <v>15.6</v>
      </c>
      <c r="M304">
        <v>26.2</v>
      </c>
      <c r="N304">
        <v>6</v>
      </c>
      <c r="O304">
        <v>6</v>
      </c>
      <c r="P304">
        <v>3</v>
      </c>
      <c r="Q304">
        <v>6</v>
      </c>
      <c r="R304">
        <v>6</v>
      </c>
      <c r="S304">
        <v>3</v>
      </c>
      <c r="T304" t="s">
        <v>1164</v>
      </c>
      <c r="U304">
        <v>11</v>
      </c>
      <c r="V304">
        <v>8</v>
      </c>
      <c r="W304">
        <v>3</v>
      </c>
      <c r="X304">
        <v>182480000</v>
      </c>
      <c r="Y304">
        <v>87647000</v>
      </c>
      <c r="Z304">
        <v>20363000</v>
      </c>
      <c r="AA304">
        <v>10734000</v>
      </c>
      <c r="AB304">
        <v>5155700</v>
      </c>
      <c r="AC304">
        <v>1197800</v>
      </c>
      <c r="AD304">
        <v>7.6399999999999996E-2</v>
      </c>
      <c r="AE304" t="s">
        <v>1165</v>
      </c>
      <c r="AF304" t="s">
        <v>1166</v>
      </c>
      <c r="AG304">
        <v>4.3042282571330253</v>
      </c>
      <c r="AH304">
        <v>2.1057545873513281</v>
      </c>
      <c r="AI304" t="s">
        <v>7</v>
      </c>
    </row>
    <row r="305" spans="1:35" x14ac:dyDescent="0.3">
      <c r="A305" t="s">
        <v>3236</v>
      </c>
      <c r="B305" t="s">
        <v>3237</v>
      </c>
      <c r="C305" t="s">
        <v>3238</v>
      </c>
      <c r="D305" t="s">
        <v>3239</v>
      </c>
      <c r="E305">
        <v>15.33</v>
      </c>
      <c r="F305">
        <v>134</v>
      </c>
      <c r="I305">
        <v>8.7056000000000004</v>
      </c>
      <c r="J305">
        <v>20.100000000000001</v>
      </c>
      <c r="K305">
        <v>20.100000000000001</v>
      </c>
      <c r="L305">
        <v>20.100000000000001</v>
      </c>
      <c r="M305">
        <v>20.100000000000001</v>
      </c>
      <c r="N305">
        <v>2</v>
      </c>
      <c r="O305">
        <v>2</v>
      </c>
      <c r="P305">
        <v>2</v>
      </c>
      <c r="Q305">
        <v>2</v>
      </c>
      <c r="R305">
        <v>2</v>
      </c>
      <c r="S305">
        <v>2</v>
      </c>
      <c r="T305" t="s">
        <v>3240</v>
      </c>
      <c r="U305">
        <v>5</v>
      </c>
      <c r="V305">
        <v>3</v>
      </c>
      <c r="W305">
        <v>2</v>
      </c>
      <c r="X305">
        <v>38215000</v>
      </c>
      <c r="Y305">
        <v>27656000</v>
      </c>
      <c r="Z305">
        <v>6428000</v>
      </c>
      <c r="AA305">
        <v>4776900</v>
      </c>
      <c r="AB305">
        <v>3457000</v>
      </c>
      <c r="AC305">
        <v>803510</v>
      </c>
      <c r="AD305">
        <v>3.4000000000000002E-2</v>
      </c>
      <c r="AE305" t="s">
        <v>3241</v>
      </c>
      <c r="AF305" t="s">
        <v>3242</v>
      </c>
      <c r="AG305">
        <v>4.3024268823895522</v>
      </c>
      <c r="AH305">
        <v>2.105150674587307</v>
      </c>
      <c r="AI305" t="s">
        <v>7</v>
      </c>
    </row>
    <row r="306" spans="1:35" x14ac:dyDescent="0.3">
      <c r="A306" t="s">
        <v>2324</v>
      </c>
      <c r="B306" t="s">
        <v>2325</v>
      </c>
      <c r="C306" t="s">
        <v>2326</v>
      </c>
      <c r="D306" t="s">
        <v>2327</v>
      </c>
      <c r="E306">
        <v>26.687999999999999</v>
      </c>
      <c r="F306">
        <v>243</v>
      </c>
      <c r="I306">
        <v>3.0991</v>
      </c>
      <c r="J306">
        <v>12.8</v>
      </c>
      <c r="K306">
        <v>12.8</v>
      </c>
      <c r="L306">
        <v>7.4</v>
      </c>
      <c r="M306">
        <v>12.8</v>
      </c>
      <c r="N306">
        <v>3</v>
      </c>
      <c r="O306">
        <v>3</v>
      </c>
      <c r="P306">
        <v>2</v>
      </c>
      <c r="Q306">
        <v>3</v>
      </c>
      <c r="R306">
        <v>3</v>
      </c>
      <c r="S306">
        <v>2</v>
      </c>
      <c r="T306" t="s">
        <v>2328</v>
      </c>
      <c r="U306">
        <v>5</v>
      </c>
      <c r="V306">
        <v>3</v>
      </c>
      <c r="W306">
        <v>2</v>
      </c>
      <c r="X306">
        <v>32452000</v>
      </c>
      <c r="Y306">
        <v>10623000</v>
      </c>
      <c r="Z306">
        <v>2470800</v>
      </c>
      <c r="AA306">
        <v>1708000</v>
      </c>
      <c r="AB306">
        <v>559090</v>
      </c>
      <c r="AC306">
        <v>130040</v>
      </c>
      <c r="AD306">
        <v>1.2200000000000001E-2</v>
      </c>
      <c r="AE306" t="s">
        <v>865</v>
      </c>
      <c r="AF306" t="s">
        <v>1172</v>
      </c>
      <c r="AG306">
        <v>4.2994171928120588</v>
      </c>
      <c r="AH306">
        <v>2.1041411086460289</v>
      </c>
      <c r="AI306" t="s">
        <v>7</v>
      </c>
    </row>
    <row r="307" spans="1:35" x14ac:dyDescent="0.3">
      <c r="A307" t="s">
        <v>1069</v>
      </c>
      <c r="B307" t="s">
        <v>1070</v>
      </c>
      <c r="C307" t="s">
        <v>1071</v>
      </c>
      <c r="D307" t="s">
        <v>1072</v>
      </c>
      <c r="E307">
        <v>32.950000000000003</v>
      </c>
      <c r="F307">
        <v>285</v>
      </c>
      <c r="G307" t="s">
        <v>1073</v>
      </c>
      <c r="H307" t="s">
        <v>1074</v>
      </c>
      <c r="I307">
        <v>8.2421000000000006</v>
      </c>
      <c r="J307">
        <v>16.5</v>
      </c>
      <c r="K307">
        <v>11.6</v>
      </c>
      <c r="L307">
        <v>7.4</v>
      </c>
      <c r="M307">
        <v>11.6</v>
      </c>
      <c r="N307">
        <v>6</v>
      </c>
      <c r="O307">
        <v>4</v>
      </c>
      <c r="P307">
        <v>3</v>
      </c>
      <c r="Q307">
        <v>4</v>
      </c>
      <c r="R307">
        <v>4</v>
      </c>
      <c r="S307">
        <v>2</v>
      </c>
      <c r="T307" t="s">
        <v>1075</v>
      </c>
      <c r="U307">
        <v>8</v>
      </c>
      <c r="V307">
        <v>5</v>
      </c>
      <c r="W307">
        <v>3</v>
      </c>
      <c r="X307">
        <v>97867000</v>
      </c>
      <c r="Y307">
        <v>46899000</v>
      </c>
      <c r="Z307">
        <v>10945000</v>
      </c>
      <c r="AA307">
        <v>4077800</v>
      </c>
      <c r="AB307">
        <v>1954100</v>
      </c>
      <c r="AC307">
        <v>456050</v>
      </c>
      <c r="AD307">
        <v>2.9000000000000001E-2</v>
      </c>
      <c r="AE307" t="s">
        <v>1076</v>
      </c>
      <c r="AF307" t="s">
        <v>1077</v>
      </c>
      <c r="AG307">
        <v>4.2849703060758157</v>
      </c>
      <c r="AH307">
        <v>2.099285206805547</v>
      </c>
      <c r="AI307" t="s">
        <v>7</v>
      </c>
    </row>
    <row r="308" spans="1:35" x14ac:dyDescent="0.3">
      <c r="A308" t="s">
        <v>283</v>
      </c>
      <c r="B308" t="s">
        <v>284</v>
      </c>
      <c r="C308" t="s">
        <v>285</v>
      </c>
      <c r="D308" t="s">
        <v>286</v>
      </c>
      <c r="E308">
        <v>48.058</v>
      </c>
      <c r="F308">
        <v>430</v>
      </c>
      <c r="G308" t="s">
        <v>287</v>
      </c>
      <c r="H308" t="s">
        <v>288</v>
      </c>
      <c r="I308">
        <v>174.3</v>
      </c>
      <c r="J308">
        <v>33.299999999999997</v>
      </c>
      <c r="K308">
        <v>25.8</v>
      </c>
      <c r="L308">
        <v>18.600000000000001</v>
      </c>
      <c r="M308">
        <v>20.5</v>
      </c>
      <c r="N308">
        <v>14</v>
      </c>
      <c r="O308">
        <v>10</v>
      </c>
      <c r="P308">
        <v>7</v>
      </c>
      <c r="Q308">
        <v>9</v>
      </c>
      <c r="R308">
        <v>5</v>
      </c>
      <c r="S308">
        <v>4</v>
      </c>
      <c r="T308" t="s">
        <v>289</v>
      </c>
      <c r="U308">
        <v>17</v>
      </c>
      <c r="V308">
        <v>11</v>
      </c>
      <c r="W308">
        <v>6</v>
      </c>
      <c r="X308">
        <v>413030000</v>
      </c>
      <c r="Y308">
        <v>205640000</v>
      </c>
      <c r="Z308">
        <v>48267000</v>
      </c>
      <c r="AA308">
        <v>13768000</v>
      </c>
      <c r="AB308">
        <v>6854700</v>
      </c>
      <c r="AC308">
        <v>1608900</v>
      </c>
      <c r="AD308">
        <v>9.8000000000000004E-2</v>
      </c>
      <c r="AE308" t="s">
        <v>290</v>
      </c>
      <c r="AF308" t="s">
        <v>291</v>
      </c>
      <c r="AG308">
        <v>4.2604678144487886</v>
      </c>
      <c r="AH308">
        <v>2.0910118521717749</v>
      </c>
      <c r="AI308" t="s">
        <v>7</v>
      </c>
    </row>
    <row r="309" spans="1:35" x14ac:dyDescent="0.3">
      <c r="A309" t="s">
        <v>3515</v>
      </c>
      <c r="B309" t="s">
        <v>3516</v>
      </c>
      <c r="C309" t="s">
        <v>3517</v>
      </c>
      <c r="D309" t="s">
        <v>3518</v>
      </c>
      <c r="E309">
        <v>44.26</v>
      </c>
      <c r="F309">
        <v>399</v>
      </c>
      <c r="I309">
        <v>3.0676000000000001</v>
      </c>
      <c r="J309">
        <v>3.5</v>
      </c>
      <c r="K309">
        <v>3.5</v>
      </c>
      <c r="L309">
        <v>0</v>
      </c>
      <c r="M309">
        <v>3.5</v>
      </c>
      <c r="N309">
        <v>1</v>
      </c>
      <c r="O309">
        <v>1</v>
      </c>
      <c r="P309">
        <v>0</v>
      </c>
      <c r="Q309">
        <v>1</v>
      </c>
      <c r="R309">
        <v>1</v>
      </c>
      <c r="S309">
        <v>0</v>
      </c>
      <c r="T309" t="s">
        <v>3519</v>
      </c>
      <c r="U309">
        <v>1</v>
      </c>
      <c r="V309">
        <v>1</v>
      </c>
      <c r="W309">
        <v>0</v>
      </c>
      <c r="X309">
        <v>4746700</v>
      </c>
      <c r="Y309">
        <v>1441600</v>
      </c>
      <c r="Z309">
        <v>0</v>
      </c>
      <c r="AA309">
        <v>215760</v>
      </c>
      <c r="AB309">
        <v>65530</v>
      </c>
      <c r="AC309">
        <v>0</v>
      </c>
      <c r="AD309">
        <v>1.5E-3</v>
      </c>
      <c r="AE309" t="s">
        <v>1413</v>
      </c>
      <c r="AF309" t="s">
        <v>184</v>
      </c>
      <c r="AG309">
        <v>4.2597453747921534</v>
      </c>
      <c r="AH309">
        <v>2.0907671962953742</v>
      </c>
      <c r="AI309" t="s">
        <v>7</v>
      </c>
    </row>
    <row r="310" spans="1:35" x14ac:dyDescent="0.3">
      <c r="A310" t="s">
        <v>2735</v>
      </c>
      <c r="B310" t="s">
        <v>2736</v>
      </c>
      <c r="C310" t="s">
        <v>2737</v>
      </c>
      <c r="D310" t="s">
        <v>2738</v>
      </c>
      <c r="E310">
        <v>37.564</v>
      </c>
      <c r="F310">
        <v>357</v>
      </c>
      <c r="I310">
        <v>3.0571000000000002</v>
      </c>
      <c r="J310">
        <v>7.8</v>
      </c>
      <c r="K310">
        <v>7.8</v>
      </c>
      <c r="L310">
        <v>0</v>
      </c>
      <c r="M310">
        <v>7.8</v>
      </c>
      <c r="N310">
        <v>2</v>
      </c>
      <c r="O310">
        <v>2</v>
      </c>
      <c r="P310">
        <v>0</v>
      </c>
      <c r="Q310">
        <v>2</v>
      </c>
      <c r="R310">
        <v>2</v>
      </c>
      <c r="S310">
        <v>0</v>
      </c>
      <c r="T310" t="s">
        <v>2739</v>
      </c>
      <c r="U310">
        <v>2</v>
      </c>
      <c r="V310">
        <v>2</v>
      </c>
      <c r="W310">
        <v>0</v>
      </c>
      <c r="X310">
        <v>9856200</v>
      </c>
      <c r="Y310">
        <v>3553400</v>
      </c>
      <c r="Z310">
        <v>0</v>
      </c>
      <c r="AA310">
        <v>616010</v>
      </c>
      <c r="AB310">
        <v>222090</v>
      </c>
      <c r="AC310">
        <v>0</v>
      </c>
      <c r="AD310">
        <v>4.4000000000000003E-3</v>
      </c>
      <c r="AE310" t="s">
        <v>360</v>
      </c>
      <c r="AF310" t="s">
        <v>184</v>
      </c>
      <c r="AG310">
        <v>4.2408489523011017</v>
      </c>
      <c r="AH310">
        <v>2.0843530989100891</v>
      </c>
      <c r="AI310" t="s">
        <v>7</v>
      </c>
    </row>
    <row r="311" spans="1:35" x14ac:dyDescent="0.3">
      <c r="A311" t="s">
        <v>53</v>
      </c>
      <c r="B311" t="s">
        <v>54</v>
      </c>
      <c r="C311" t="s">
        <v>55</v>
      </c>
      <c r="D311" t="s">
        <v>56</v>
      </c>
      <c r="E311">
        <v>226.53200000000001</v>
      </c>
      <c r="F311">
        <v>1960</v>
      </c>
      <c r="G311" t="s">
        <v>57</v>
      </c>
      <c r="H311" t="s">
        <v>58</v>
      </c>
      <c r="I311">
        <v>323.31</v>
      </c>
      <c r="J311">
        <v>18.399999999999999</v>
      </c>
      <c r="K311">
        <v>14.5</v>
      </c>
      <c r="L311">
        <v>8.8000000000000007</v>
      </c>
      <c r="M311">
        <v>18.399999999999999</v>
      </c>
      <c r="N311">
        <v>28</v>
      </c>
      <c r="O311">
        <v>20</v>
      </c>
      <c r="P311">
        <v>10</v>
      </c>
      <c r="Q311">
        <v>28</v>
      </c>
      <c r="R311">
        <v>20</v>
      </c>
      <c r="S311">
        <v>10</v>
      </c>
      <c r="T311" t="s">
        <v>59</v>
      </c>
      <c r="U311">
        <v>32</v>
      </c>
      <c r="V311">
        <v>21</v>
      </c>
      <c r="W311">
        <v>11</v>
      </c>
      <c r="X311">
        <v>382570000</v>
      </c>
      <c r="Y311">
        <v>163840000</v>
      </c>
      <c r="Z311">
        <v>38666000</v>
      </c>
      <c r="AA311">
        <v>2965600</v>
      </c>
      <c r="AB311">
        <v>1270000</v>
      </c>
      <c r="AC311">
        <v>299730</v>
      </c>
      <c r="AD311">
        <v>2.1100000000000001E-2</v>
      </c>
      <c r="AE311" t="s">
        <v>60</v>
      </c>
      <c r="AF311" t="s">
        <v>61</v>
      </c>
      <c r="AG311">
        <v>4.2373144364557973</v>
      </c>
      <c r="AH311">
        <v>2.0831501900857212</v>
      </c>
      <c r="AI311" t="s">
        <v>7</v>
      </c>
    </row>
    <row r="312" spans="1:35" x14ac:dyDescent="0.3">
      <c r="A312" t="s">
        <v>2393</v>
      </c>
      <c r="B312" t="s">
        <v>2394</v>
      </c>
      <c r="C312" t="s">
        <v>2395</v>
      </c>
      <c r="D312" t="s">
        <v>2396</v>
      </c>
      <c r="E312">
        <v>12.712</v>
      </c>
      <c r="F312">
        <v>118</v>
      </c>
      <c r="G312" t="s">
        <v>2397</v>
      </c>
      <c r="H312" t="s">
        <v>2398</v>
      </c>
      <c r="I312">
        <v>72.697000000000003</v>
      </c>
      <c r="J312">
        <v>30.5</v>
      </c>
      <c r="K312">
        <v>19.5</v>
      </c>
      <c r="L312">
        <v>10.199999999999999</v>
      </c>
      <c r="M312">
        <v>30.5</v>
      </c>
      <c r="N312">
        <v>3</v>
      </c>
      <c r="O312">
        <v>2</v>
      </c>
      <c r="P312">
        <v>1</v>
      </c>
      <c r="Q312">
        <v>3</v>
      </c>
      <c r="R312">
        <v>2</v>
      </c>
      <c r="S312">
        <v>1</v>
      </c>
      <c r="T312" t="s">
        <v>2399</v>
      </c>
      <c r="U312">
        <v>4</v>
      </c>
      <c r="V312">
        <v>3</v>
      </c>
      <c r="W312">
        <v>1</v>
      </c>
      <c r="X312">
        <v>145860000</v>
      </c>
      <c r="Y312">
        <v>8894200</v>
      </c>
      <c r="Z312">
        <v>2108200</v>
      </c>
      <c r="AA312">
        <v>18232000</v>
      </c>
      <c r="AB312">
        <v>1111800</v>
      </c>
      <c r="AC312">
        <v>263520</v>
      </c>
      <c r="AD312">
        <v>0.1298</v>
      </c>
      <c r="AE312" t="s">
        <v>2400</v>
      </c>
      <c r="AF312" t="s">
        <v>22</v>
      </c>
      <c r="AG312">
        <v>4.2188596907314553</v>
      </c>
      <c r="AH312">
        <v>2.0768531077393102</v>
      </c>
      <c r="AI312" t="s">
        <v>7</v>
      </c>
    </row>
    <row r="313" spans="1:35" x14ac:dyDescent="0.3">
      <c r="A313" t="s">
        <v>3564</v>
      </c>
      <c r="B313" t="s">
        <v>3565</v>
      </c>
      <c r="C313" t="s">
        <v>3566</v>
      </c>
      <c r="D313" t="s">
        <v>3567</v>
      </c>
      <c r="E313">
        <v>27.661000000000001</v>
      </c>
      <c r="F313">
        <v>253</v>
      </c>
      <c r="I313">
        <v>1.7386999999999999</v>
      </c>
      <c r="J313">
        <v>4.7</v>
      </c>
      <c r="K313">
        <v>4.7</v>
      </c>
      <c r="L313">
        <v>0</v>
      </c>
      <c r="M313">
        <v>4.7</v>
      </c>
      <c r="N313">
        <v>1</v>
      </c>
      <c r="O313">
        <v>1</v>
      </c>
      <c r="P313">
        <v>0</v>
      </c>
      <c r="Q313">
        <v>1</v>
      </c>
      <c r="R313">
        <v>1</v>
      </c>
      <c r="S313">
        <v>0</v>
      </c>
      <c r="T313" t="s">
        <v>3568</v>
      </c>
      <c r="U313">
        <v>2</v>
      </c>
      <c r="V313">
        <v>2</v>
      </c>
      <c r="W313">
        <v>0</v>
      </c>
      <c r="X313">
        <v>4150500</v>
      </c>
      <c r="Y313">
        <v>4150500</v>
      </c>
      <c r="Z313">
        <v>0</v>
      </c>
      <c r="AA313">
        <v>345880</v>
      </c>
      <c r="AB313">
        <v>345880</v>
      </c>
      <c r="AC313">
        <v>0</v>
      </c>
      <c r="AD313">
        <v>2.5000000000000001E-3</v>
      </c>
      <c r="AE313" t="s">
        <v>1547</v>
      </c>
      <c r="AF313" t="s">
        <v>184</v>
      </c>
      <c r="AG313">
        <v>4.2161041277065081</v>
      </c>
      <c r="AH313">
        <v>2.0759104985383838</v>
      </c>
      <c r="AI313" t="s">
        <v>7</v>
      </c>
    </row>
    <row r="314" spans="1:35" x14ac:dyDescent="0.3">
      <c r="A314" t="s">
        <v>120</v>
      </c>
      <c r="B314" t="s">
        <v>121</v>
      </c>
      <c r="C314" t="s">
        <v>122</v>
      </c>
      <c r="D314" t="s">
        <v>123</v>
      </c>
      <c r="E314">
        <v>191.61500000000001</v>
      </c>
      <c r="F314">
        <v>1675</v>
      </c>
      <c r="G314" t="s">
        <v>124</v>
      </c>
      <c r="H314" t="s">
        <v>125</v>
      </c>
      <c r="I314">
        <v>155.69999999999999</v>
      </c>
      <c r="J314">
        <v>15.9</v>
      </c>
      <c r="K314">
        <v>14.7</v>
      </c>
      <c r="L314">
        <v>8.6999999999999993</v>
      </c>
      <c r="M314">
        <v>15.9</v>
      </c>
      <c r="N314">
        <v>20</v>
      </c>
      <c r="O314">
        <v>18</v>
      </c>
      <c r="P314">
        <v>10</v>
      </c>
      <c r="Q314">
        <v>20</v>
      </c>
      <c r="R314">
        <v>18</v>
      </c>
      <c r="S314">
        <v>10</v>
      </c>
      <c r="T314" t="s">
        <v>126</v>
      </c>
      <c r="U314">
        <v>34</v>
      </c>
      <c r="V314">
        <v>22</v>
      </c>
      <c r="W314">
        <v>12</v>
      </c>
      <c r="X314">
        <v>333710000</v>
      </c>
      <c r="Y314">
        <v>176630000</v>
      </c>
      <c r="Z314">
        <v>42287000</v>
      </c>
      <c r="AA314">
        <v>3405200</v>
      </c>
      <c r="AB314">
        <v>1802300</v>
      </c>
      <c r="AC314">
        <v>431500</v>
      </c>
      <c r="AD314">
        <v>2.4199999999999999E-2</v>
      </c>
      <c r="AE314" t="s">
        <v>127</v>
      </c>
      <c r="AF314" t="s">
        <v>128</v>
      </c>
      <c r="AG314">
        <v>4.1769338094449866</v>
      </c>
      <c r="AH314">
        <v>2.062444281747752</v>
      </c>
      <c r="AI314" t="s">
        <v>7</v>
      </c>
    </row>
    <row r="315" spans="1:35" x14ac:dyDescent="0.3">
      <c r="A315" t="s">
        <v>1973</v>
      </c>
      <c r="B315" t="s">
        <v>1974</v>
      </c>
      <c r="C315" t="s">
        <v>1975</v>
      </c>
      <c r="D315" t="s">
        <v>1976</v>
      </c>
      <c r="E315">
        <v>19.794</v>
      </c>
      <c r="F315">
        <v>171</v>
      </c>
      <c r="G315" t="s">
        <v>1977</v>
      </c>
      <c r="H315" t="s">
        <v>1978</v>
      </c>
      <c r="I315">
        <v>11.356999999999999</v>
      </c>
      <c r="J315">
        <v>22.8</v>
      </c>
      <c r="K315">
        <v>22.8</v>
      </c>
      <c r="L315">
        <v>12.3</v>
      </c>
      <c r="M315">
        <v>22.8</v>
      </c>
      <c r="N315">
        <v>3</v>
      </c>
      <c r="O315">
        <v>3</v>
      </c>
      <c r="P315">
        <v>2</v>
      </c>
      <c r="Q315">
        <v>3</v>
      </c>
      <c r="R315">
        <v>3</v>
      </c>
      <c r="S315">
        <v>2</v>
      </c>
      <c r="T315" t="s">
        <v>1979</v>
      </c>
      <c r="U315">
        <v>5</v>
      </c>
      <c r="V315">
        <v>3</v>
      </c>
      <c r="W315">
        <v>2</v>
      </c>
      <c r="X315">
        <v>94983000</v>
      </c>
      <c r="Y315">
        <v>35888000</v>
      </c>
      <c r="Z315">
        <v>8680700</v>
      </c>
      <c r="AA315">
        <v>8634800</v>
      </c>
      <c r="AB315">
        <v>3262600</v>
      </c>
      <c r="AC315">
        <v>789150</v>
      </c>
      <c r="AD315">
        <v>6.1499999999999999E-2</v>
      </c>
      <c r="AE315" t="s">
        <v>1980</v>
      </c>
      <c r="AF315" t="s">
        <v>94</v>
      </c>
      <c r="AG315">
        <v>4.134228806432656</v>
      </c>
      <c r="AH315">
        <v>2.047618236071298</v>
      </c>
      <c r="AI315" t="s">
        <v>7</v>
      </c>
    </row>
    <row r="316" spans="1:35" x14ac:dyDescent="0.3">
      <c r="A316" t="s">
        <v>4296</v>
      </c>
      <c r="B316" t="s">
        <v>4297</v>
      </c>
      <c r="C316" t="s">
        <v>4298</v>
      </c>
      <c r="D316" t="s">
        <v>4299</v>
      </c>
      <c r="E316">
        <v>24.279</v>
      </c>
      <c r="F316">
        <v>217</v>
      </c>
      <c r="I316">
        <v>1.3171999999999999</v>
      </c>
      <c r="J316">
        <v>5.0999999999999996</v>
      </c>
      <c r="K316">
        <v>5.0999999999999996</v>
      </c>
      <c r="L316">
        <v>5.0999999999999996</v>
      </c>
      <c r="M316">
        <v>5.0999999999999996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 t="s">
        <v>4300</v>
      </c>
      <c r="U316">
        <v>2</v>
      </c>
      <c r="V316">
        <v>1</v>
      </c>
      <c r="W316">
        <v>1</v>
      </c>
      <c r="X316">
        <v>5188000</v>
      </c>
      <c r="Y316">
        <v>4172900</v>
      </c>
      <c r="Z316">
        <v>1015100</v>
      </c>
      <c r="AA316">
        <v>288220</v>
      </c>
      <c r="AB316">
        <v>231830</v>
      </c>
      <c r="AC316">
        <v>56396</v>
      </c>
      <c r="AD316">
        <v>2.0999999999999999E-3</v>
      </c>
      <c r="AE316" t="s">
        <v>651</v>
      </c>
      <c r="AF316" t="s">
        <v>1032</v>
      </c>
      <c r="AG316">
        <v>4.1108265195547249</v>
      </c>
      <c r="AH316">
        <v>2.0394284902042048</v>
      </c>
      <c r="AI316" t="s">
        <v>7</v>
      </c>
    </row>
    <row r="317" spans="1:35" x14ac:dyDescent="0.3">
      <c r="A317" t="s">
        <v>1831</v>
      </c>
      <c r="B317" t="s">
        <v>1832</v>
      </c>
      <c r="C317" t="s">
        <v>1833</v>
      </c>
      <c r="D317" t="s">
        <v>1834</v>
      </c>
      <c r="E317">
        <v>16.648</v>
      </c>
      <c r="F317">
        <v>154</v>
      </c>
      <c r="I317">
        <v>25.286000000000001</v>
      </c>
      <c r="J317">
        <v>29.2</v>
      </c>
      <c r="K317">
        <v>29.2</v>
      </c>
      <c r="L317">
        <v>16.899999999999999</v>
      </c>
      <c r="M317">
        <v>29.2</v>
      </c>
      <c r="N317">
        <v>4</v>
      </c>
      <c r="O317">
        <v>4</v>
      </c>
      <c r="P317">
        <v>2</v>
      </c>
      <c r="Q317">
        <v>4</v>
      </c>
      <c r="R317">
        <v>4</v>
      </c>
      <c r="S317">
        <v>2</v>
      </c>
      <c r="T317" t="s">
        <v>1835</v>
      </c>
      <c r="U317">
        <v>6</v>
      </c>
      <c r="V317">
        <v>4</v>
      </c>
      <c r="W317">
        <v>2</v>
      </c>
      <c r="X317">
        <v>100070000</v>
      </c>
      <c r="Y317">
        <v>51205000</v>
      </c>
      <c r="Z317">
        <v>12557000</v>
      </c>
      <c r="AA317">
        <v>8338900</v>
      </c>
      <c r="AB317">
        <v>4267000</v>
      </c>
      <c r="AC317">
        <v>1046400</v>
      </c>
      <c r="AD317">
        <v>5.9400000000000001E-2</v>
      </c>
      <c r="AE317" t="s">
        <v>1836</v>
      </c>
      <c r="AF317" t="s">
        <v>1837</v>
      </c>
      <c r="AG317">
        <v>4.0778052082503757</v>
      </c>
      <c r="AH317">
        <v>2.0277928612291558</v>
      </c>
      <c r="AI317" t="s">
        <v>7</v>
      </c>
    </row>
    <row r="318" spans="1:35" x14ac:dyDescent="0.3">
      <c r="A318" t="s">
        <v>1129</v>
      </c>
      <c r="B318" t="s">
        <v>1130</v>
      </c>
      <c r="C318" t="s">
        <v>1131</v>
      </c>
      <c r="D318" t="s">
        <v>1132</v>
      </c>
      <c r="E318">
        <v>469.089</v>
      </c>
      <c r="F318">
        <v>4128</v>
      </c>
      <c r="I318">
        <v>11.752000000000001</v>
      </c>
      <c r="J318">
        <v>2</v>
      </c>
      <c r="K318">
        <v>0.9</v>
      </c>
      <c r="L318">
        <v>0.3</v>
      </c>
      <c r="M318">
        <v>2</v>
      </c>
      <c r="N318">
        <v>6</v>
      </c>
      <c r="O318">
        <v>3</v>
      </c>
      <c r="P318">
        <v>1</v>
      </c>
      <c r="Q318">
        <v>6</v>
      </c>
      <c r="R318">
        <v>3</v>
      </c>
      <c r="S318">
        <v>1</v>
      </c>
      <c r="T318" t="s">
        <v>1133</v>
      </c>
      <c r="U318">
        <v>4</v>
      </c>
      <c r="V318">
        <v>3</v>
      </c>
      <c r="W318">
        <v>1</v>
      </c>
      <c r="X318">
        <v>21691000</v>
      </c>
      <c r="Y318">
        <v>7719000</v>
      </c>
      <c r="Z318">
        <v>1908400</v>
      </c>
      <c r="AA318">
        <v>88535</v>
      </c>
      <c r="AB318">
        <v>31506</v>
      </c>
      <c r="AC318">
        <v>7789.3</v>
      </c>
      <c r="AD318">
        <v>5.9999999999999995E-4</v>
      </c>
      <c r="AE318" t="s">
        <v>1038</v>
      </c>
      <c r="AF318" t="s">
        <v>1134</v>
      </c>
      <c r="AG318">
        <v>4.0447495284007511</v>
      </c>
      <c r="AH318">
        <v>2.0160503663580118</v>
      </c>
      <c r="AI318" t="s">
        <v>7</v>
      </c>
    </row>
    <row r="319" spans="1:35" x14ac:dyDescent="0.3">
      <c r="A319" t="s">
        <v>2026</v>
      </c>
      <c r="B319" t="s">
        <v>2027</v>
      </c>
      <c r="C319" t="s">
        <v>2028</v>
      </c>
      <c r="D319" t="s">
        <v>2029</v>
      </c>
      <c r="E319">
        <v>9.0559999999999992</v>
      </c>
      <c r="F319">
        <v>81</v>
      </c>
      <c r="I319">
        <v>42.792000000000002</v>
      </c>
      <c r="J319">
        <v>43.2</v>
      </c>
      <c r="K319">
        <v>43.2</v>
      </c>
      <c r="L319">
        <v>35.799999999999997</v>
      </c>
      <c r="M319">
        <v>43.2</v>
      </c>
      <c r="N319">
        <v>3</v>
      </c>
      <c r="O319">
        <v>3</v>
      </c>
      <c r="P319">
        <v>2</v>
      </c>
      <c r="Q319">
        <v>3</v>
      </c>
      <c r="R319">
        <v>3</v>
      </c>
      <c r="S319">
        <v>2</v>
      </c>
      <c r="T319" t="s">
        <v>2030</v>
      </c>
      <c r="U319">
        <v>5</v>
      </c>
      <c r="V319">
        <v>3</v>
      </c>
      <c r="W319">
        <v>2</v>
      </c>
      <c r="X319">
        <v>183590000</v>
      </c>
      <c r="Y319">
        <v>27212000</v>
      </c>
      <c r="Z319">
        <v>6742500</v>
      </c>
      <c r="AA319">
        <v>45899000</v>
      </c>
      <c r="AB319">
        <v>6803100</v>
      </c>
      <c r="AC319">
        <v>1685600</v>
      </c>
      <c r="AD319">
        <v>0.32679999999999998</v>
      </c>
      <c r="AE319" t="s">
        <v>2031</v>
      </c>
      <c r="AF319" t="s">
        <v>2032</v>
      </c>
      <c r="AG319">
        <v>4.0358917315535834</v>
      </c>
      <c r="AH319">
        <v>2.0128874726489698</v>
      </c>
      <c r="AI319" t="s">
        <v>7</v>
      </c>
    </row>
    <row r="320" spans="1:35" x14ac:dyDescent="0.3">
      <c r="A320" t="s">
        <v>2482</v>
      </c>
      <c r="B320" t="s">
        <v>2483</v>
      </c>
      <c r="C320" t="s">
        <v>2484</v>
      </c>
      <c r="D320" t="s">
        <v>2485</v>
      </c>
      <c r="E320">
        <v>9.6170000000000009</v>
      </c>
      <c r="F320">
        <v>83</v>
      </c>
      <c r="I320">
        <v>2.0148000000000001</v>
      </c>
      <c r="J320">
        <v>28.9</v>
      </c>
      <c r="K320">
        <v>19.3</v>
      </c>
      <c r="L320">
        <v>9.6</v>
      </c>
      <c r="M320">
        <v>28.9</v>
      </c>
      <c r="N320">
        <v>3</v>
      </c>
      <c r="O320">
        <v>2</v>
      </c>
      <c r="P320">
        <v>1</v>
      </c>
      <c r="Q320">
        <v>3</v>
      </c>
      <c r="R320">
        <v>2</v>
      </c>
      <c r="S320">
        <v>1</v>
      </c>
      <c r="T320" t="s">
        <v>2486</v>
      </c>
      <c r="U320">
        <v>3</v>
      </c>
      <c r="V320">
        <v>2</v>
      </c>
      <c r="W320">
        <v>1</v>
      </c>
      <c r="X320">
        <v>6129600</v>
      </c>
      <c r="Y320">
        <v>4898600</v>
      </c>
      <c r="Z320">
        <v>1231000</v>
      </c>
      <c r="AA320">
        <v>1021600</v>
      </c>
      <c r="AB320">
        <v>816430</v>
      </c>
      <c r="AC320">
        <v>205170</v>
      </c>
      <c r="AD320">
        <v>7.3000000000000001E-3</v>
      </c>
      <c r="AE320" t="s">
        <v>616</v>
      </c>
      <c r="AF320" t="s">
        <v>2487</v>
      </c>
      <c r="AG320">
        <v>3.97936636880585</v>
      </c>
      <c r="AH320">
        <v>1.9925387299256341</v>
      </c>
      <c r="AI320" t="s">
        <v>7</v>
      </c>
    </row>
    <row r="321" spans="1:35" x14ac:dyDescent="0.3">
      <c r="A321" t="s">
        <v>460</v>
      </c>
      <c r="B321" t="s">
        <v>461</v>
      </c>
      <c r="C321" t="s">
        <v>462</v>
      </c>
      <c r="D321" t="s">
        <v>463</v>
      </c>
      <c r="E321">
        <v>50.185000000000002</v>
      </c>
      <c r="F321">
        <v>462</v>
      </c>
      <c r="G321" t="s">
        <v>464</v>
      </c>
      <c r="H321" t="s">
        <v>465</v>
      </c>
      <c r="I321">
        <v>89.876999999999995</v>
      </c>
      <c r="J321">
        <v>29.7</v>
      </c>
      <c r="K321">
        <v>27.5</v>
      </c>
      <c r="L321">
        <v>16</v>
      </c>
      <c r="M321">
        <v>13.9</v>
      </c>
      <c r="N321">
        <v>10</v>
      </c>
      <c r="O321">
        <v>9</v>
      </c>
      <c r="P321">
        <v>5</v>
      </c>
      <c r="Q321">
        <v>3</v>
      </c>
      <c r="R321">
        <v>3</v>
      </c>
      <c r="S321">
        <v>2</v>
      </c>
      <c r="T321" t="s">
        <v>466</v>
      </c>
      <c r="U321">
        <v>20</v>
      </c>
      <c r="V321">
        <v>13</v>
      </c>
      <c r="W321">
        <v>7</v>
      </c>
      <c r="X321">
        <v>700120000</v>
      </c>
      <c r="Y321">
        <v>247550000</v>
      </c>
      <c r="Z321">
        <v>62281000</v>
      </c>
      <c r="AA321">
        <v>28005000</v>
      </c>
      <c r="AB321">
        <v>9901800</v>
      </c>
      <c r="AC321">
        <v>2491200</v>
      </c>
      <c r="AD321">
        <v>0.19939999999999999</v>
      </c>
      <c r="AE321" t="s">
        <v>467</v>
      </c>
      <c r="AF321" t="s">
        <v>468</v>
      </c>
      <c r="AG321">
        <v>3.9747274449671699</v>
      </c>
      <c r="AH321">
        <v>1.9908559352962001</v>
      </c>
      <c r="AI321" t="s">
        <v>7</v>
      </c>
    </row>
    <row r="322" spans="1:35" x14ac:dyDescent="0.3">
      <c r="A322" t="s">
        <v>152</v>
      </c>
      <c r="B322" t="s">
        <v>153</v>
      </c>
      <c r="C322" t="s">
        <v>154</v>
      </c>
      <c r="D322" t="s">
        <v>155</v>
      </c>
      <c r="E322">
        <v>38.603999999999999</v>
      </c>
      <c r="F322">
        <v>339</v>
      </c>
      <c r="G322" t="s">
        <v>156</v>
      </c>
      <c r="H322" t="s">
        <v>157</v>
      </c>
      <c r="I322">
        <v>145.86000000000001</v>
      </c>
      <c r="J322">
        <v>56.6</v>
      </c>
      <c r="K322">
        <v>51.3</v>
      </c>
      <c r="L322">
        <v>30.4</v>
      </c>
      <c r="M322">
        <v>56.6</v>
      </c>
      <c r="N322">
        <v>18</v>
      </c>
      <c r="O322">
        <v>17</v>
      </c>
      <c r="P322">
        <v>8</v>
      </c>
      <c r="Q322">
        <v>18</v>
      </c>
      <c r="R322">
        <v>17</v>
      </c>
      <c r="S322">
        <v>8</v>
      </c>
      <c r="T322" t="s">
        <v>158</v>
      </c>
      <c r="U322">
        <v>27</v>
      </c>
      <c r="V322">
        <v>18</v>
      </c>
      <c r="W322">
        <v>9</v>
      </c>
      <c r="X322">
        <v>266800000</v>
      </c>
      <c r="Y322">
        <v>212750000</v>
      </c>
      <c r="Z322">
        <v>54053000</v>
      </c>
      <c r="AA322">
        <v>10672000</v>
      </c>
      <c r="AB322">
        <v>8510000</v>
      </c>
      <c r="AC322">
        <v>2162100</v>
      </c>
      <c r="AD322">
        <v>7.5999999999999998E-2</v>
      </c>
      <c r="AE322" t="s">
        <v>159</v>
      </c>
      <c r="AF322" t="s">
        <v>160</v>
      </c>
      <c r="AG322">
        <v>3.9359517510591302</v>
      </c>
      <c r="AH322">
        <v>1.9767125354804129</v>
      </c>
      <c r="AI322" t="s">
        <v>7</v>
      </c>
    </row>
    <row r="323" spans="1:35" x14ac:dyDescent="0.3">
      <c r="A323" t="s">
        <v>3095</v>
      </c>
      <c r="B323" t="s">
        <v>3096</v>
      </c>
      <c r="C323" t="s">
        <v>3097</v>
      </c>
      <c r="D323" t="s">
        <v>3098</v>
      </c>
      <c r="E323">
        <v>11.353999999999999</v>
      </c>
      <c r="F323">
        <v>101</v>
      </c>
      <c r="I323">
        <v>12.862</v>
      </c>
      <c r="J323">
        <v>24.8</v>
      </c>
      <c r="K323">
        <v>24.8</v>
      </c>
      <c r="L323">
        <v>12.9</v>
      </c>
      <c r="M323">
        <v>24.8</v>
      </c>
      <c r="N323">
        <v>2</v>
      </c>
      <c r="O323">
        <v>2</v>
      </c>
      <c r="P323">
        <v>1</v>
      </c>
      <c r="Q323">
        <v>2</v>
      </c>
      <c r="R323">
        <v>2</v>
      </c>
      <c r="S323">
        <v>1</v>
      </c>
      <c r="T323" t="s">
        <v>3099</v>
      </c>
      <c r="U323">
        <v>3</v>
      </c>
      <c r="V323">
        <v>2</v>
      </c>
      <c r="W323">
        <v>1</v>
      </c>
      <c r="X323">
        <v>11785000</v>
      </c>
      <c r="Y323">
        <v>9386900</v>
      </c>
      <c r="Z323">
        <v>2397900</v>
      </c>
      <c r="AA323">
        <v>2946200</v>
      </c>
      <c r="AB323">
        <v>2346700</v>
      </c>
      <c r="AC323">
        <v>599470</v>
      </c>
      <c r="AD323">
        <v>2.1000000000000001E-2</v>
      </c>
      <c r="AE323" t="s">
        <v>3100</v>
      </c>
      <c r="AF323" t="s">
        <v>522</v>
      </c>
      <c r="AG323">
        <v>3.9146336377663711</v>
      </c>
      <c r="AH323">
        <v>1.9688772950744919</v>
      </c>
      <c r="AI323" t="s">
        <v>7</v>
      </c>
    </row>
    <row r="324" spans="1:35" x14ac:dyDescent="0.3">
      <c r="A324" t="s">
        <v>2799</v>
      </c>
      <c r="B324" t="s">
        <v>2800</v>
      </c>
      <c r="C324" t="s">
        <v>2801</v>
      </c>
      <c r="D324" t="s">
        <v>2802</v>
      </c>
      <c r="E324">
        <v>53.249000000000002</v>
      </c>
      <c r="F324">
        <v>474</v>
      </c>
      <c r="I324">
        <v>6.2586000000000004</v>
      </c>
      <c r="J324">
        <v>6.3</v>
      </c>
      <c r="K324">
        <v>6.3</v>
      </c>
      <c r="L324">
        <v>2.1</v>
      </c>
      <c r="M324">
        <v>6.3</v>
      </c>
      <c r="N324">
        <v>2</v>
      </c>
      <c r="O324">
        <v>2</v>
      </c>
      <c r="P324">
        <v>1</v>
      </c>
      <c r="Q324">
        <v>2</v>
      </c>
      <c r="R324">
        <v>2</v>
      </c>
      <c r="S324">
        <v>1</v>
      </c>
      <c r="T324" t="s">
        <v>2803</v>
      </c>
      <c r="U324">
        <v>3</v>
      </c>
      <c r="V324">
        <v>2</v>
      </c>
      <c r="W324">
        <v>1</v>
      </c>
      <c r="X324">
        <v>22986000</v>
      </c>
      <c r="Y324">
        <v>18296000</v>
      </c>
      <c r="Z324">
        <v>4689400</v>
      </c>
      <c r="AA324">
        <v>957730</v>
      </c>
      <c r="AB324">
        <v>762340</v>
      </c>
      <c r="AC324">
        <v>195390</v>
      </c>
      <c r="AD324">
        <v>6.7999999999999996E-3</v>
      </c>
      <c r="AE324" t="s">
        <v>1884</v>
      </c>
      <c r="AF324" t="s">
        <v>1407</v>
      </c>
      <c r="AG324">
        <v>3.9015652322258778</v>
      </c>
      <c r="AH324">
        <v>1.964053021345656</v>
      </c>
      <c r="AI324" t="s">
        <v>7</v>
      </c>
    </row>
    <row r="325" spans="1:35" x14ac:dyDescent="0.3">
      <c r="A325" t="s">
        <v>2117</v>
      </c>
      <c r="B325" t="s">
        <v>2118</v>
      </c>
      <c r="C325" t="s">
        <v>2119</v>
      </c>
      <c r="D325" t="s">
        <v>2120</v>
      </c>
      <c r="E325">
        <v>83.165999999999997</v>
      </c>
      <c r="F325">
        <v>739</v>
      </c>
      <c r="I325">
        <v>6.4264999999999999</v>
      </c>
      <c r="J325">
        <v>6.1</v>
      </c>
      <c r="K325">
        <v>1.8</v>
      </c>
      <c r="L325">
        <v>0</v>
      </c>
      <c r="M325">
        <v>6.1</v>
      </c>
      <c r="N325">
        <v>3</v>
      </c>
      <c r="O325">
        <v>1</v>
      </c>
      <c r="P325">
        <v>0</v>
      </c>
      <c r="Q325">
        <v>3</v>
      </c>
      <c r="R325">
        <v>1</v>
      </c>
      <c r="S325">
        <v>0</v>
      </c>
      <c r="T325" t="s">
        <v>2121</v>
      </c>
      <c r="U325">
        <v>1</v>
      </c>
      <c r="V325">
        <v>1</v>
      </c>
      <c r="W325">
        <v>0</v>
      </c>
      <c r="X325">
        <v>59809000</v>
      </c>
      <c r="Y325">
        <v>2990100</v>
      </c>
      <c r="Z325">
        <v>0</v>
      </c>
      <c r="AA325">
        <v>1172700</v>
      </c>
      <c r="AB325">
        <v>58630</v>
      </c>
      <c r="AC325">
        <v>0</v>
      </c>
      <c r="AD325">
        <v>8.3000000000000001E-3</v>
      </c>
      <c r="AE325" t="s">
        <v>1083</v>
      </c>
      <c r="AF325" t="s">
        <v>184</v>
      </c>
      <c r="AG325">
        <v>3.8998904083169541</v>
      </c>
      <c r="AH325">
        <v>1.96343358305203</v>
      </c>
      <c r="AI325" t="s">
        <v>7</v>
      </c>
    </row>
    <row r="326" spans="1:35" x14ac:dyDescent="0.3">
      <c r="A326" t="s">
        <v>3174</v>
      </c>
      <c r="B326" t="s">
        <v>3175</v>
      </c>
      <c r="C326" t="s">
        <v>3176</v>
      </c>
      <c r="D326" t="s">
        <v>3177</v>
      </c>
      <c r="E326">
        <v>28.681000000000001</v>
      </c>
      <c r="F326">
        <v>249</v>
      </c>
      <c r="I326">
        <v>1.9193</v>
      </c>
      <c r="J326">
        <v>8</v>
      </c>
      <c r="K326">
        <v>3.2</v>
      </c>
      <c r="L326">
        <v>0</v>
      </c>
      <c r="M326">
        <v>8</v>
      </c>
      <c r="N326">
        <v>2</v>
      </c>
      <c r="O326">
        <v>1</v>
      </c>
      <c r="P326">
        <v>0</v>
      </c>
      <c r="Q326">
        <v>2</v>
      </c>
      <c r="R326">
        <v>1</v>
      </c>
      <c r="S326">
        <v>0</v>
      </c>
      <c r="T326" t="s">
        <v>3178</v>
      </c>
      <c r="U326">
        <v>1</v>
      </c>
      <c r="V326">
        <v>1</v>
      </c>
      <c r="W326">
        <v>0</v>
      </c>
      <c r="X326">
        <v>9440500</v>
      </c>
      <c r="Y326">
        <v>2496800</v>
      </c>
      <c r="Z326">
        <v>0</v>
      </c>
      <c r="AA326">
        <v>726190</v>
      </c>
      <c r="AB326">
        <v>192060</v>
      </c>
      <c r="AC326">
        <v>0</v>
      </c>
      <c r="AD326">
        <v>5.1999999999999998E-3</v>
      </c>
      <c r="AE326" t="s">
        <v>731</v>
      </c>
      <c r="AF326" t="s">
        <v>184</v>
      </c>
      <c r="AG326">
        <v>3.8899730541020698</v>
      </c>
      <c r="AH326">
        <v>1.9597601616772879</v>
      </c>
      <c r="AI326" t="s">
        <v>7</v>
      </c>
    </row>
    <row r="327" spans="1:35" x14ac:dyDescent="0.3">
      <c r="A327" t="s">
        <v>2637</v>
      </c>
      <c r="B327" t="s">
        <v>2638</v>
      </c>
      <c r="C327" t="s">
        <v>2639</v>
      </c>
      <c r="D327" t="s">
        <v>2640</v>
      </c>
      <c r="E327">
        <v>13.696</v>
      </c>
      <c r="F327">
        <v>129</v>
      </c>
      <c r="I327">
        <v>3.3256999999999999</v>
      </c>
      <c r="J327">
        <v>15.5</v>
      </c>
      <c r="K327">
        <v>6.2</v>
      </c>
      <c r="L327">
        <v>15.5</v>
      </c>
      <c r="M327">
        <v>15.5</v>
      </c>
      <c r="N327">
        <v>2</v>
      </c>
      <c r="O327">
        <v>1</v>
      </c>
      <c r="P327">
        <v>2</v>
      </c>
      <c r="Q327">
        <v>2</v>
      </c>
      <c r="R327">
        <v>1</v>
      </c>
      <c r="S327">
        <v>2</v>
      </c>
      <c r="T327" t="s">
        <v>2641</v>
      </c>
      <c r="U327">
        <v>3</v>
      </c>
      <c r="V327">
        <v>1</v>
      </c>
      <c r="W327">
        <v>2</v>
      </c>
      <c r="X327">
        <v>51098000</v>
      </c>
      <c r="Y327">
        <v>25066000</v>
      </c>
      <c r="Z327">
        <v>6448900</v>
      </c>
      <c r="AA327">
        <v>5109800</v>
      </c>
      <c r="AB327">
        <v>2506600</v>
      </c>
      <c r="AC327">
        <v>644890</v>
      </c>
      <c r="AD327">
        <v>3.6400000000000002E-2</v>
      </c>
      <c r="AE327" t="s">
        <v>2642</v>
      </c>
      <c r="AF327" t="s">
        <v>1708</v>
      </c>
      <c r="AG327">
        <v>3.886864426491333</v>
      </c>
      <c r="AH327">
        <v>1.9586067874713751</v>
      </c>
      <c r="AI327" t="s">
        <v>7</v>
      </c>
    </row>
    <row r="328" spans="1:35" x14ac:dyDescent="0.3">
      <c r="A328" t="s">
        <v>3875</v>
      </c>
      <c r="B328" t="s">
        <v>3876</v>
      </c>
      <c r="C328" t="s">
        <v>3877</v>
      </c>
      <c r="D328" t="s">
        <v>3878</v>
      </c>
      <c r="E328">
        <v>19.888999999999999</v>
      </c>
      <c r="F328">
        <v>174</v>
      </c>
      <c r="I328">
        <v>2.1476000000000002</v>
      </c>
      <c r="J328">
        <v>6.3</v>
      </c>
      <c r="K328">
        <v>6.3</v>
      </c>
      <c r="L328">
        <v>0</v>
      </c>
      <c r="M328">
        <v>6.3</v>
      </c>
      <c r="N328">
        <v>1</v>
      </c>
      <c r="O328">
        <v>1</v>
      </c>
      <c r="P328">
        <v>0</v>
      </c>
      <c r="Q328">
        <v>1</v>
      </c>
      <c r="R328">
        <v>1</v>
      </c>
      <c r="S328">
        <v>0</v>
      </c>
      <c r="T328" t="s">
        <v>3879</v>
      </c>
      <c r="U328">
        <v>1</v>
      </c>
      <c r="V328">
        <v>1</v>
      </c>
      <c r="W328">
        <v>0</v>
      </c>
      <c r="X328">
        <v>5323200</v>
      </c>
      <c r="Y328">
        <v>3218500</v>
      </c>
      <c r="Z328">
        <v>0</v>
      </c>
      <c r="AA328">
        <v>665400</v>
      </c>
      <c r="AB328">
        <v>402310</v>
      </c>
      <c r="AC328">
        <v>0</v>
      </c>
      <c r="AD328">
        <v>4.7000000000000002E-3</v>
      </c>
      <c r="AE328" t="s">
        <v>44</v>
      </c>
      <c r="AF328" t="s">
        <v>184</v>
      </c>
      <c r="AG328">
        <v>3.8845220273863181</v>
      </c>
      <c r="AH328">
        <v>1.957737092547571</v>
      </c>
      <c r="AI328" t="s">
        <v>7</v>
      </c>
    </row>
    <row r="329" spans="1:35" x14ac:dyDescent="0.3">
      <c r="A329" t="s">
        <v>897</v>
      </c>
      <c r="B329" t="s">
        <v>898</v>
      </c>
      <c r="C329" t="s">
        <v>899</v>
      </c>
      <c r="D329" t="s">
        <v>900</v>
      </c>
      <c r="E329">
        <v>28.803999999999998</v>
      </c>
      <c r="F329">
        <v>254</v>
      </c>
      <c r="G329" t="s">
        <v>901</v>
      </c>
      <c r="H329" t="s">
        <v>902</v>
      </c>
      <c r="I329">
        <v>27.945</v>
      </c>
      <c r="J329">
        <v>40.6</v>
      </c>
      <c r="K329">
        <v>40.6</v>
      </c>
      <c r="L329">
        <v>29.1</v>
      </c>
      <c r="M329">
        <v>40.6</v>
      </c>
      <c r="N329">
        <v>7</v>
      </c>
      <c r="O329">
        <v>7</v>
      </c>
      <c r="P329">
        <v>4</v>
      </c>
      <c r="Q329">
        <v>7</v>
      </c>
      <c r="R329">
        <v>7</v>
      </c>
      <c r="S329">
        <v>4</v>
      </c>
      <c r="T329" t="s">
        <v>903</v>
      </c>
      <c r="U329">
        <v>12</v>
      </c>
      <c r="V329">
        <v>8</v>
      </c>
      <c r="W329">
        <v>4</v>
      </c>
      <c r="X329">
        <v>411470000</v>
      </c>
      <c r="Y329">
        <v>188120000</v>
      </c>
      <c r="Z329">
        <v>48763000</v>
      </c>
      <c r="AA329">
        <v>27431000</v>
      </c>
      <c r="AB329">
        <v>12541000</v>
      </c>
      <c r="AC329">
        <v>3250900</v>
      </c>
      <c r="AD329">
        <v>0.1953</v>
      </c>
      <c r="AE329" t="s">
        <v>904</v>
      </c>
      <c r="AF329" t="s">
        <v>905</v>
      </c>
      <c r="AG329">
        <v>3.8578430367286698</v>
      </c>
      <c r="AH329">
        <v>1.9477944459427829</v>
      </c>
      <c r="AI329" t="s">
        <v>7</v>
      </c>
    </row>
    <row r="330" spans="1:35" x14ac:dyDescent="0.3">
      <c r="A330" t="s">
        <v>1750</v>
      </c>
      <c r="B330" t="s">
        <v>1751</v>
      </c>
      <c r="C330" t="s">
        <v>1752</v>
      </c>
      <c r="D330" t="s">
        <v>1753</v>
      </c>
      <c r="E330">
        <v>205.422</v>
      </c>
      <c r="F330">
        <v>2078</v>
      </c>
      <c r="G330" t="s">
        <v>1754</v>
      </c>
      <c r="H330" t="s">
        <v>1755</v>
      </c>
      <c r="I330">
        <v>29.913</v>
      </c>
      <c r="J330">
        <v>2.6</v>
      </c>
      <c r="K330">
        <v>2.6</v>
      </c>
      <c r="L330">
        <v>2.6</v>
      </c>
      <c r="M330">
        <v>2.6</v>
      </c>
      <c r="N330">
        <v>4</v>
      </c>
      <c r="O330">
        <v>4</v>
      </c>
      <c r="P330">
        <v>4</v>
      </c>
      <c r="Q330">
        <v>4</v>
      </c>
      <c r="R330">
        <v>4</v>
      </c>
      <c r="S330">
        <v>4</v>
      </c>
      <c r="T330" t="s">
        <v>1756</v>
      </c>
      <c r="U330">
        <v>8</v>
      </c>
      <c r="V330">
        <v>4</v>
      </c>
      <c r="W330">
        <v>4</v>
      </c>
      <c r="X330">
        <v>144410000</v>
      </c>
      <c r="Y330">
        <v>73126000</v>
      </c>
      <c r="Z330">
        <v>18996000</v>
      </c>
      <c r="AA330">
        <v>1312900</v>
      </c>
      <c r="AB330">
        <v>664780</v>
      </c>
      <c r="AC330">
        <v>172690</v>
      </c>
      <c r="AD330">
        <v>9.2999999999999992E-3</v>
      </c>
      <c r="AE330" t="s">
        <v>1757</v>
      </c>
      <c r="AF330" t="s">
        <v>77</v>
      </c>
      <c r="AG330">
        <v>3.8495472731101308</v>
      </c>
      <c r="AH330">
        <v>1.9446887873025711</v>
      </c>
      <c r="AI330" t="s">
        <v>7</v>
      </c>
    </row>
    <row r="331" spans="1:35" x14ac:dyDescent="0.3">
      <c r="A331" t="s">
        <v>604</v>
      </c>
      <c r="B331" t="s">
        <v>605</v>
      </c>
      <c r="C331" t="s">
        <v>606</v>
      </c>
      <c r="D331" t="s">
        <v>607</v>
      </c>
      <c r="E331">
        <v>28.768999999999998</v>
      </c>
      <c r="F331">
        <v>261</v>
      </c>
      <c r="I331">
        <v>86.287000000000006</v>
      </c>
      <c r="J331">
        <v>49.8</v>
      </c>
      <c r="K331">
        <v>29.5</v>
      </c>
      <c r="L331">
        <v>33.700000000000003</v>
      </c>
      <c r="M331">
        <v>49.8</v>
      </c>
      <c r="N331">
        <v>9</v>
      </c>
      <c r="O331">
        <v>6</v>
      </c>
      <c r="P331">
        <v>6</v>
      </c>
      <c r="Q331">
        <v>9</v>
      </c>
      <c r="R331">
        <v>6</v>
      </c>
      <c r="S331">
        <v>6</v>
      </c>
      <c r="T331" t="s">
        <v>608</v>
      </c>
      <c r="U331">
        <v>14</v>
      </c>
      <c r="V331">
        <v>8</v>
      </c>
      <c r="W331">
        <v>6</v>
      </c>
      <c r="X331">
        <v>299670000</v>
      </c>
      <c r="Y331">
        <v>126940000</v>
      </c>
      <c r="Z331">
        <v>33003000</v>
      </c>
      <c r="AA331">
        <v>16649000</v>
      </c>
      <c r="AB331">
        <v>7052100</v>
      </c>
      <c r="AC331">
        <v>1833500</v>
      </c>
      <c r="AD331">
        <v>0.11849999999999999</v>
      </c>
      <c r="AE331" t="s">
        <v>609</v>
      </c>
      <c r="AF331" t="s">
        <v>610</v>
      </c>
      <c r="AG331">
        <v>3.8463170014847261</v>
      </c>
      <c r="AH331">
        <v>1.943477670016168</v>
      </c>
      <c r="AI331" t="s">
        <v>7</v>
      </c>
    </row>
    <row r="332" spans="1:35" x14ac:dyDescent="0.3">
      <c r="A332" t="s">
        <v>3694</v>
      </c>
      <c r="B332" t="s">
        <v>3695</v>
      </c>
      <c r="C332" t="s">
        <v>3696</v>
      </c>
      <c r="D332" t="s">
        <v>3697</v>
      </c>
      <c r="E332">
        <v>92.888999999999996</v>
      </c>
      <c r="F332">
        <v>821</v>
      </c>
      <c r="I332">
        <v>3.1551</v>
      </c>
      <c r="J332">
        <v>1.8</v>
      </c>
      <c r="K332">
        <v>1.8</v>
      </c>
      <c r="L332">
        <v>0</v>
      </c>
      <c r="M332">
        <v>1.8</v>
      </c>
      <c r="N332">
        <v>1</v>
      </c>
      <c r="O332">
        <v>1</v>
      </c>
      <c r="P332">
        <v>0</v>
      </c>
      <c r="Q332">
        <v>1</v>
      </c>
      <c r="R332">
        <v>1</v>
      </c>
      <c r="S332">
        <v>0</v>
      </c>
      <c r="T332" t="s">
        <v>3698</v>
      </c>
      <c r="U332">
        <v>1</v>
      </c>
      <c r="V332">
        <v>1</v>
      </c>
      <c r="W332">
        <v>0</v>
      </c>
      <c r="X332">
        <v>4109000</v>
      </c>
      <c r="Y332">
        <v>2235800</v>
      </c>
      <c r="Z332">
        <v>0</v>
      </c>
      <c r="AA332">
        <v>72088</v>
      </c>
      <c r="AB332">
        <v>39225</v>
      </c>
      <c r="AC332">
        <v>0</v>
      </c>
      <c r="AD332">
        <v>5.0000000000000001E-4</v>
      </c>
      <c r="AE332" t="s">
        <v>396</v>
      </c>
      <c r="AF332" t="s">
        <v>184</v>
      </c>
      <c r="AG332">
        <v>3.8232988285598299</v>
      </c>
      <c r="AH332">
        <v>1.934817965444029</v>
      </c>
      <c r="AI332" t="s">
        <v>7</v>
      </c>
    </row>
    <row r="333" spans="1:35" x14ac:dyDescent="0.3">
      <c r="A333" t="s">
        <v>2095</v>
      </c>
      <c r="B333" t="s">
        <v>2096</v>
      </c>
      <c r="C333" t="s">
        <v>2097</v>
      </c>
      <c r="D333" t="s">
        <v>2098</v>
      </c>
      <c r="E333">
        <v>35.883000000000003</v>
      </c>
      <c r="F333">
        <v>319</v>
      </c>
      <c r="I333">
        <v>56.24</v>
      </c>
      <c r="J333">
        <v>13.8</v>
      </c>
      <c r="K333">
        <v>5</v>
      </c>
      <c r="L333">
        <v>5</v>
      </c>
      <c r="M333">
        <v>13.8</v>
      </c>
      <c r="N333">
        <v>3</v>
      </c>
      <c r="O333">
        <v>1</v>
      </c>
      <c r="P333">
        <v>1</v>
      </c>
      <c r="Q333">
        <v>3</v>
      </c>
      <c r="R333">
        <v>1</v>
      </c>
      <c r="S333">
        <v>1</v>
      </c>
      <c r="T333" t="s">
        <v>2099</v>
      </c>
      <c r="U333">
        <v>2</v>
      </c>
      <c r="V333">
        <v>1</v>
      </c>
      <c r="W333">
        <v>1</v>
      </c>
      <c r="X333">
        <v>29499000</v>
      </c>
      <c r="Y333">
        <v>7837000</v>
      </c>
      <c r="Z333">
        <v>2064000</v>
      </c>
      <c r="AA333">
        <v>1282600</v>
      </c>
      <c r="AB333">
        <v>340740</v>
      </c>
      <c r="AC333">
        <v>89739</v>
      </c>
      <c r="AD333">
        <v>9.1000000000000004E-3</v>
      </c>
      <c r="AE333" t="s">
        <v>976</v>
      </c>
      <c r="AF333" t="s">
        <v>23</v>
      </c>
      <c r="AG333">
        <v>3.7969961240310042</v>
      </c>
      <c r="AH333">
        <v>1.924858526256422</v>
      </c>
      <c r="AI333" t="s">
        <v>7</v>
      </c>
    </row>
    <row r="334" spans="1:35" x14ac:dyDescent="0.3">
      <c r="A334" t="s">
        <v>1280</v>
      </c>
      <c r="B334" t="s">
        <v>1281</v>
      </c>
      <c r="C334" t="s">
        <v>1282</v>
      </c>
      <c r="D334" t="s">
        <v>1283</v>
      </c>
      <c r="E334">
        <v>15.164</v>
      </c>
      <c r="F334">
        <v>135</v>
      </c>
      <c r="G334" t="s">
        <v>1284</v>
      </c>
      <c r="H334" t="s">
        <v>1285</v>
      </c>
      <c r="I334">
        <v>5.5038999999999998</v>
      </c>
      <c r="J334">
        <v>38.5</v>
      </c>
      <c r="K334">
        <v>33.299999999999997</v>
      </c>
      <c r="L334">
        <v>11.9</v>
      </c>
      <c r="M334">
        <v>38.5</v>
      </c>
      <c r="N334">
        <v>5</v>
      </c>
      <c r="O334">
        <v>4</v>
      </c>
      <c r="P334">
        <v>2</v>
      </c>
      <c r="Q334">
        <v>5</v>
      </c>
      <c r="R334">
        <v>4</v>
      </c>
      <c r="S334">
        <v>2</v>
      </c>
      <c r="T334" t="s">
        <v>1286</v>
      </c>
      <c r="U334">
        <v>6</v>
      </c>
      <c r="V334">
        <v>4</v>
      </c>
      <c r="W334">
        <v>2</v>
      </c>
      <c r="X334">
        <v>98725000</v>
      </c>
      <c r="Y334">
        <v>61684000</v>
      </c>
      <c r="Z334">
        <v>16304000</v>
      </c>
      <c r="AA334">
        <v>8975000</v>
      </c>
      <c r="AB334">
        <v>5607700</v>
      </c>
      <c r="AC334">
        <v>1482100</v>
      </c>
      <c r="AD334">
        <v>6.3899999999999998E-2</v>
      </c>
      <c r="AE334" t="s">
        <v>1287</v>
      </c>
      <c r="AF334" t="s">
        <v>1288</v>
      </c>
      <c r="AG334">
        <v>3.7833660451422939</v>
      </c>
      <c r="AH334">
        <v>1.919670365592673</v>
      </c>
      <c r="AI334" t="s">
        <v>7</v>
      </c>
    </row>
    <row r="335" spans="1:35" x14ac:dyDescent="0.3">
      <c r="A335" t="s">
        <v>624</v>
      </c>
      <c r="B335" t="s">
        <v>625</v>
      </c>
      <c r="C335" t="s">
        <v>626</v>
      </c>
      <c r="D335" t="s">
        <v>627</v>
      </c>
      <c r="E335">
        <v>113.084</v>
      </c>
      <c r="F335">
        <v>1014</v>
      </c>
      <c r="I335">
        <v>11.827999999999999</v>
      </c>
      <c r="J335">
        <v>10.8</v>
      </c>
      <c r="K335">
        <v>2.6</v>
      </c>
      <c r="L335">
        <v>1.3</v>
      </c>
      <c r="M335">
        <v>10.8</v>
      </c>
      <c r="N335">
        <v>9</v>
      </c>
      <c r="O335">
        <v>2</v>
      </c>
      <c r="P335">
        <v>1</v>
      </c>
      <c r="Q335">
        <v>9</v>
      </c>
      <c r="R335">
        <v>2</v>
      </c>
      <c r="S335">
        <v>1</v>
      </c>
      <c r="T335" t="s">
        <v>628</v>
      </c>
      <c r="U335">
        <v>3</v>
      </c>
      <c r="V335">
        <v>2</v>
      </c>
      <c r="W335">
        <v>1</v>
      </c>
      <c r="X335">
        <v>59259000</v>
      </c>
      <c r="Y335">
        <v>6366600</v>
      </c>
      <c r="Z335">
        <v>1685200</v>
      </c>
      <c r="AA335">
        <v>940620</v>
      </c>
      <c r="AB335">
        <v>101060</v>
      </c>
      <c r="AC335">
        <v>26749</v>
      </c>
      <c r="AD335">
        <v>6.7000000000000002E-3</v>
      </c>
      <c r="AE335" t="s">
        <v>248</v>
      </c>
      <c r="AF335" t="s">
        <v>629</v>
      </c>
      <c r="AG335">
        <v>3.777949204842161</v>
      </c>
      <c r="AH335">
        <v>1.9176033045809791</v>
      </c>
      <c r="AI335" t="s">
        <v>7</v>
      </c>
    </row>
    <row r="336" spans="1:35" x14ac:dyDescent="0.3">
      <c r="A336" t="s">
        <v>1212</v>
      </c>
      <c r="B336" t="s">
        <v>1213</v>
      </c>
      <c r="C336" t="s">
        <v>1214</v>
      </c>
      <c r="D336" t="s">
        <v>1215</v>
      </c>
      <c r="E336">
        <v>38.713999999999999</v>
      </c>
      <c r="F336">
        <v>346</v>
      </c>
      <c r="I336">
        <v>42.613999999999997</v>
      </c>
      <c r="J336">
        <v>24.3</v>
      </c>
      <c r="K336">
        <v>19.899999999999999</v>
      </c>
      <c r="L336">
        <v>15.9</v>
      </c>
      <c r="M336">
        <v>24.3</v>
      </c>
      <c r="N336">
        <v>5</v>
      </c>
      <c r="O336">
        <v>4</v>
      </c>
      <c r="P336">
        <v>3</v>
      </c>
      <c r="Q336">
        <v>5</v>
      </c>
      <c r="R336">
        <v>4</v>
      </c>
      <c r="S336">
        <v>3</v>
      </c>
      <c r="T336" t="s">
        <v>1216</v>
      </c>
      <c r="U336">
        <v>8</v>
      </c>
      <c r="V336">
        <v>5</v>
      </c>
      <c r="W336">
        <v>3</v>
      </c>
      <c r="X336">
        <v>64834000</v>
      </c>
      <c r="Y336">
        <v>49158000</v>
      </c>
      <c r="Z336">
        <v>13154000</v>
      </c>
      <c r="AA336">
        <v>2947000</v>
      </c>
      <c r="AB336">
        <v>2234500</v>
      </c>
      <c r="AC336">
        <v>597910</v>
      </c>
      <c r="AD336">
        <v>2.1000000000000001E-2</v>
      </c>
      <c r="AE336" t="s">
        <v>1217</v>
      </c>
      <c r="AF336" t="s">
        <v>1218</v>
      </c>
      <c r="AG336">
        <v>3.7371141857989989</v>
      </c>
      <c r="AH336">
        <v>1.9019246452731731</v>
      </c>
      <c r="AI336" t="s">
        <v>7</v>
      </c>
    </row>
    <row r="337" spans="1:35" x14ac:dyDescent="0.3">
      <c r="A337" t="s">
        <v>3669</v>
      </c>
      <c r="B337" t="s">
        <v>3670</v>
      </c>
      <c r="C337" t="s">
        <v>3671</v>
      </c>
      <c r="D337" t="s">
        <v>3672</v>
      </c>
      <c r="E337">
        <v>38.159999999999997</v>
      </c>
      <c r="F337">
        <v>354</v>
      </c>
      <c r="I337">
        <v>1.4025000000000001</v>
      </c>
      <c r="J337">
        <v>3.1</v>
      </c>
      <c r="K337">
        <v>3.1</v>
      </c>
      <c r="L337">
        <v>0</v>
      </c>
      <c r="M337">
        <v>3.1</v>
      </c>
      <c r="N337">
        <v>1</v>
      </c>
      <c r="O337">
        <v>1</v>
      </c>
      <c r="P337">
        <v>0</v>
      </c>
      <c r="Q337">
        <v>1</v>
      </c>
      <c r="R337">
        <v>1</v>
      </c>
      <c r="S337">
        <v>0</v>
      </c>
      <c r="T337" t="s">
        <v>3673</v>
      </c>
      <c r="U337">
        <v>1</v>
      </c>
      <c r="V337">
        <v>1</v>
      </c>
      <c r="W337">
        <v>0</v>
      </c>
      <c r="X337">
        <v>3595600</v>
      </c>
      <c r="Y337">
        <v>3595600</v>
      </c>
      <c r="Z337">
        <v>0</v>
      </c>
      <c r="AA337">
        <v>189240</v>
      </c>
      <c r="AB337">
        <v>189240</v>
      </c>
      <c r="AC337">
        <v>0</v>
      </c>
      <c r="AD337">
        <v>1.2999999999999999E-3</v>
      </c>
      <c r="AE337" t="s">
        <v>731</v>
      </c>
      <c r="AF337" t="s">
        <v>184</v>
      </c>
      <c r="AG337">
        <v>3.7260600729225271</v>
      </c>
      <c r="AH337">
        <v>1.8976509341316119</v>
      </c>
      <c r="AI337" t="s">
        <v>7</v>
      </c>
    </row>
    <row r="338" spans="1:35" x14ac:dyDescent="0.3">
      <c r="A338" t="s">
        <v>665</v>
      </c>
      <c r="B338" t="s">
        <v>666</v>
      </c>
      <c r="C338" t="s">
        <v>667</v>
      </c>
      <c r="D338" t="s">
        <v>668</v>
      </c>
      <c r="E338">
        <v>29.173999999999999</v>
      </c>
      <c r="F338">
        <v>255</v>
      </c>
      <c r="I338">
        <v>105.31</v>
      </c>
      <c r="J338">
        <v>32.9</v>
      </c>
      <c r="K338">
        <v>16.100000000000001</v>
      </c>
      <c r="L338">
        <v>7.1</v>
      </c>
      <c r="M338">
        <v>29</v>
      </c>
      <c r="N338">
        <v>8</v>
      </c>
      <c r="O338">
        <v>3</v>
      </c>
      <c r="P338">
        <v>2</v>
      </c>
      <c r="Q338">
        <v>7</v>
      </c>
      <c r="R338">
        <v>2</v>
      </c>
      <c r="S338">
        <v>1</v>
      </c>
      <c r="T338" t="s">
        <v>669</v>
      </c>
      <c r="U338">
        <v>6</v>
      </c>
      <c r="V338">
        <v>4</v>
      </c>
      <c r="W338">
        <v>2</v>
      </c>
      <c r="X338">
        <v>544130000</v>
      </c>
      <c r="Y338">
        <v>128620000</v>
      </c>
      <c r="Z338">
        <v>34695000</v>
      </c>
      <c r="AA338">
        <v>30230000</v>
      </c>
      <c r="AB338">
        <v>7145600</v>
      </c>
      <c r="AC338">
        <v>1927500</v>
      </c>
      <c r="AD338">
        <v>0.2152</v>
      </c>
      <c r="AE338" t="s">
        <v>670</v>
      </c>
      <c r="AF338" t="s">
        <v>671</v>
      </c>
      <c r="AG338">
        <v>3.7071624153336069</v>
      </c>
      <c r="AH338">
        <v>1.8903153227814149</v>
      </c>
      <c r="AI338" t="s">
        <v>7</v>
      </c>
    </row>
    <row r="339" spans="1:35" x14ac:dyDescent="0.3">
      <c r="A339" t="s">
        <v>2761</v>
      </c>
      <c r="B339" t="s">
        <v>2762</v>
      </c>
      <c r="C339" t="s">
        <v>2763</v>
      </c>
      <c r="D339" t="s">
        <v>2764</v>
      </c>
      <c r="E339">
        <v>46.970999999999997</v>
      </c>
      <c r="F339">
        <v>406</v>
      </c>
      <c r="I339">
        <v>2.278</v>
      </c>
      <c r="J339">
        <v>4.7</v>
      </c>
      <c r="K339">
        <v>2.2000000000000002</v>
      </c>
      <c r="L339">
        <v>0</v>
      </c>
      <c r="M339">
        <v>4.7</v>
      </c>
      <c r="N339">
        <v>2</v>
      </c>
      <c r="O339">
        <v>1</v>
      </c>
      <c r="P339">
        <v>0</v>
      </c>
      <c r="Q339">
        <v>2</v>
      </c>
      <c r="R339">
        <v>1</v>
      </c>
      <c r="S339">
        <v>0</v>
      </c>
      <c r="T339" t="s">
        <v>2765</v>
      </c>
      <c r="U339">
        <v>1</v>
      </c>
      <c r="V339">
        <v>1</v>
      </c>
      <c r="W339">
        <v>0</v>
      </c>
      <c r="X339">
        <v>7296300</v>
      </c>
      <c r="Y339">
        <v>2903900</v>
      </c>
      <c r="Z339">
        <v>0</v>
      </c>
      <c r="AA339">
        <v>304010</v>
      </c>
      <c r="AB339">
        <v>121000</v>
      </c>
      <c r="AC339">
        <v>0</v>
      </c>
      <c r="AD339">
        <v>2.2000000000000001E-3</v>
      </c>
      <c r="AE339" t="s">
        <v>1313</v>
      </c>
      <c r="AF339" t="s">
        <v>184</v>
      </c>
      <c r="AG339">
        <v>3.693974591099042</v>
      </c>
      <c r="AH339">
        <v>1.8851739428169729</v>
      </c>
      <c r="AI339" t="s">
        <v>7</v>
      </c>
    </row>
    <row r="340" spans="1:35" x14ac:dyDescent="0.3">
      <c r="A340" t="s">
        <v>3925</v>
      </c>
      <c r="B340" t="s">
        <v>3926</v>
      </c>
      <c r="C340" t="s">
        <v>3927</v>
      </c>
      <c r="D340" t="s">
        <v>3928</v>
      </c>
      <c r="E340">
        <v>51.228999999999999</v>
      </c>
      <c r="F340">
        <v>472</v>
      </c>
      <c r="G340" t="s">
        <v>3929</v>
      </c>
      <c r="H340" t="s">
        <v>3930</v>
      </c>
      <c r="I340">
        <v>1.6007</v>
      </c>
      <c r="J340">
        <v>3.4</v>
      </c>
      <c r="K340">
        <v>3.4</v>
      </c>
      <c r="L340">
        <v>0</v>
      </c>
      <c r="M340">
        <v>3.4</v>
      </c>
      <c r="N340">
        <v>1</v>
      </c>
      <c r="O340">
        <v>1</v>
      </c>
      <c r="P340">
        <v>0</v>
      </c>
      <c r="Q340">
        <v>1</v>
      </c>
      <c r="R340">
        <v>1</v>
      </c>
      <c r="S340">
        <v>0</v>
      </c>
      <c r="T340" t="s">
        <v>3931</v>
      </c>
      <c r="U340">
        <v>1</v>
      </c>
      <c r="V340">
        <v>1</v>
      </c>
      <c r="W340">
        <v>0</v>
      </c>
      <c r="X340">
        <v>2777900</v>
      </c>
      <c r="Y340">
        <v>2777900</v>
      </c>
      <c r="Z340">
        <v>0</v>
      </c>
      <c r="AA340">
        <v>111110</v>
      </c>
      <c r="AB340">
        <v>111110</v>
      </c>
      <c r="AC340">
        <v>0</v>
      </c>
      <c r="AD340">
        <v>8.0000000000000004E-4</v>
      </c>
      <c r="AE340" t="s">
        <v>743</v>
      </c>
      <c r="AF340" t="s">
        <v>184</v>
      </c>
      <c r="AG340">
        <v>3.6869656228548129</v>
      </c>
      <c r="AH340">
        <v>1.882433964853728</v>
      </c>
      <c r="AI340" t="s">
        <v>7</v>
      </c>
    </row>
    <row r="341" spans="1:35" x14ac:dyDescent="0.3">
      <c r="A341" t="s">
        <v>2074</v>
      </c>
      <c r="B341" t="s">
        <v>2075</v>
      </c>
      <c r="C341" t="s">
        <v>2076</v>
      </c>
      <c r="D341" t="s">
        <v>2077</v>
      </c>
      <c r="E341">
        <v>20.251999999999999</v>
      </c>
      <c r="F341">
        <v>178</v>
      </c>
      <c r="I341">
        <v>5.9168000000000003</v>
      </c>
      <c r="J341">
        <v>19.7</v>
      </c>
      <c r="K341">
        <v>19.7</v>
      </c>
      <c r="L341">
        <v>12.9</v>
      </c>
      <c r="M341">
        <v>19.7</v>
      </c>
      <c r="N341">
        <v>3</v>
      </c>
      <c r="O341">
        <v>3</v>
      </c>
      <c r="P341">
        <v>2</v>
      </c>
      <c r="Q341">
        <v>3</v>
      </c>
      <c r="R341">
        <v>3</v>
      </c>
      <c r="S341">
        <v>2</v>
      </c>
      <c r="T341" t="s">
        <v>2078</v>
      </c>
      <c r="U341">
        <v>5</v>
      </c>
      <c r="V341">
        <v>3</v>
      </c>
      <c r="W341">
        <v>2</v>
      </c>
      <c r="X341">
        <v>87293000</v>
      </c>
      <c r="Y341">
        <v>32772000</v>
      </c>
      <c r="Z341">
        <v>8900200</v>
      </c>
      <c r="AA341">
        <v>8729300</v>
      </c>
      <c r="AB341">
        <v>3277200</v>
      </c>
      <c r="AC341">
        <v>890020</v>
      </c>
      <c r="AD341">
        <v>6.2100000000000002E-2</v>
      </c>
      <c r="AE341" t="s">
        <v>2041</v>
      </c>
      <c r="AF341" t="s">
        <v>2079</v>
      </c>
      <c r="AG341">
        <v>3.6821644457427909</v>
      </c>
      <c r="AH341">
        <v>1.8805540589963059</v>
      </c>
      <c r="AI341" t="s">
        <v>7</v>
      </c>
    </row>
    <row r="342" spans="1:35" x14ac:dyDescent="0.3">
      <c r="A342" t="s">
        <v>170</v>
      </c>
      <c r="B342" t="s">
        <v>171</v>
      </c>
      <c r="C342" t="s">
        <v>172</v>
      </c>
      <c r="D342" t="s">
        <v>173</v>
      </c>
      <c r="E342">
        <v>41.737000000000002</v>
      </c>
      <c r="F342">
        <v>375</v>
      </c>
      <c r="G342" t="s">
        <v>174</v>
      </c>
      <c r="H342" t="s">
        <v>175</v>
      </c>
      <c r="I342">
        <v>323.31</v>
      </c>
      <c r="J342">
        <v>62.4</v>
      </c>
      <c r="K342">
        <v>62.4</v>
      </c>
      <c r="L342">
        <v>50.1</v>
      </c>
      <c r="M342">
        <v>4.5</v>
      </c>
      <c r="N342">
        <v>18</v>
      </c>
      <c r="O342">
        <v>18</v>
      </c>
      <c r="P342">
        <v>13</v>
      </c>
      <c r="Q342">
        <v>1</v>
      </c>
      <c r="R342">
        <v>1</v>
      </c>
      <c r="S342">
        <v>0</v>
      </c>
      <c r="T342" t="s">
        <v>176</v>
      </c>
      <c r="U342">
        <v>71</v>
      </c>
      <c r="V342">
        <v>41</v>
      </c>
      <c r="W342">
        <v>30</v>
      </c>
      <c r="X342">
        <v>11337000000</v>
      </c>
      <c r="Y342">
        <v>4573800000</v>
      </c>
      <c r="Z342">
        <v>1245000000</v>
      </c>
      <c r="AA342">
        <v>492920000</v>
      </c>
      <c r="AB342">
        <v>198860000</v>
      </c>
      <c r="AC342">
        <v>54129000</v>
      </c>
      <c r="AD342">
        <v>3.5093999999999999</v>
      </c>
      <c r="AE342" t="s">
        <v>177</v>
      </c>
      <c r="AF342" t="s">
        <v>178</v>
      </c>
      <c r="AG342">
        <v>3.673734939759032</v>
      </c>
      <c r="AH342">
        <v>1.8772475396528601</v>
      </c>
      <c r="AI342" t="s">
        <v>7</v>
      </c>
    </row>
    <row r="343" spans="1:35" x14ac:dyDescent="0.3">
      <c r="A343" t="s">
        <v>2880</v>
      </c>
      <c r="B343" t="s">
        <v>2881</v>
      </c>
      <c r="C343" t="s">
        <v>2882</v>
      </c>
      <c r="D343" t="s">
        <v>2883</v>
      </c>
      <c r="E343">
        <v>81.224999999999994</v>
      </c>
      <c r="F343">
        <v>732</v>
      </c>
      <c r="I343">
        <v>2.7566999999999999</v>
      </c>
      <c r="J343">
        <v>2.7</v>
      </c>
      <c r="K343">
        <v>2.7</v>
      </c>
      <c r="L343">
        <v>0</v>
      </c>
      <c r="M343">
        <v>2.7</v>
      </c>
      <c r="N343">
        <v>2</v>
      </c>
      <c r="O343">
        <v>2</v>
      </c>
      <c r="P343">
        <v>0</v>
      </c>
      <c r="Q343">
        <v>2</v>
      </c>
      <c r="R343">
        <v>2</v>
      </c>
      <c r="S343">
        <v>0</v>
      </c>
      <c r="T343" t="s">
        <v>2884</v>
      </c>
      <c r="U343">
        <v>2</v>
      </c>
      <c r="V343">
        <v>2</v>
      </c>
      <c r="W343">
        <v>0</v>
      </c>
      <c r="X343">
        <v>7933600</v>
      </c>
      <c r="Y343">
        <v>2890100</v>
      </c>
      <c r="Z343">
        <v>0</v>
      </c>
      <c r="AA343">
        <v>240410</v>
      </c>
      <c r="AB343">
        <v>87579</v>
      </c>
      <c r="AC343">
        <v>0</v>
      </c>
      <c r="AD343">
        <v>1.6999999999999999E-3</v>
      </c>
      <c r="AE343" t="s">
        <v>403</v>
      </c>
      <c r="AF343" t="s">
        <v>184</v>
      </c>
      <c r="AG343">
        <v>3.6696998519298858</v>
      </c>
      <c r="AH343">
        <v>1.875662068561557</v>
      </c>
      <c r="AI343" t="s">
        <v>7</v>
      </c>
    </row>
    <row r="344" spans="1:35" x14ac:dyDescent="0.3">
      <c r="A344" t="s">
        <v>630</v>
      </c>
      <c r="B344" t="s">
        <v>631</v>
      </c>
      <c r="C344" t="s">
        <v>632</v>
      </c>
      <c r="D344" t="s">
        <v>633</v>
      </c>
      <c r="E344">
        <v>18.501999999999999</v>
      </c>
      <c r="F344">
        <v>166</v>
      </c>
      <c r="G344" t="s">
        <v>634</v>
      </c>
      <c r="H344" t="s">
        <v>635</v>
      </c>
      <c r="I344">
        <v>241.89</v>
      </c>
      <c r="J344">
        <v>64.5</v>
      </c>
      <c r="K344">
        <v>49.4</v>
      </c>
      <c r="L344">
        <v>64.5</v>
      </c>
      <c r="M344">
        <v>64.5</v>
      </c>
      <c r="N344">
        <v>9</v>
      </c>
      <c r="O344">
        <v>7</v>
      </c>
      <c r="P344">
        <v>8</v>
      </c>
      <c r="Q344">
        <v>9</v>
      </c>
      <c r="R344">
        <v>7</v>
      </c>
      <c r="S344">
        <v>8</v>
      </c>
      <c r="T344" t="s">
        <v>636</v>
      </c>
      <c r="U344">
        <v>17</v>
      </c>
      <c r="V344">
        <v>8</v>
      </c>
      <c r="W344">
        <v>9</v>
      </c>
      <c r="X344">
        <v>2010400000</v>
      </c>
      <c r="Y344">
        <v>1037400000</v>
      </c>
      <c r="Z344">
        <v>282700000</v>
      </c>
      <c r="AA344">
        <v>167540000</v>
      </c>
      <c r="AB344">
        <v>86448000</v>
      </c>
      <c r="AC344">
        <v>23559000</v>
      </c>
      <c r="AD344">
        <v>1.1928000000000001</v>
      </c>
      <c r="AE344" t="s">
        <v>637</v>
      </c>
      <c r="AF344" t="s">
        <v>638</v>
      </c>
      <c r="AG344">
        <v>3.669614432260341</v>
      </c>
      <c r="AH344">
        <v>1.875628486532261</v>
      </c>
      <c r="AI344" t="s">
        <v>7</v>
      </c>
    </row>
    <row r="345" spans="1:35" x14ac:dyDescent="0.3">
      <c r="A345" t="s">
        <v>1567</v>
      </c>
      <c r="B345" t="s">
        <v>1568</v>
      </c>
      <c r="C345" t="s">
        <v>1569</v>
      </c>
      <c r="D345" t="s">
        <v>1570</v>
      </c>
      <c r="E345">
        <v>109.43600000000001</v>
      </c>
      <c r="F345">
        <v>972</v>
      </c>
      <c r="I345">
        <v>4.0726000000000004</v>
      </c>
      <c r="J345">
        <v>5</v>
      </c>
      <c r="K345">
        <v>3.8</v>
      </c>
      <c r="L345">
        <v>0</v>
      </c>
      <c r="M345">
        <v>4</v>
      </c>
      <c r="N345">
        <v>4</v>
      </c>
      <c r="O345">
        <v>3</v>
      </c>
      <c r="P345">
        <v>0</v>
      </c>
      <c r="Q345">
        <v>3</v>
      </c>
      <c r="R345">
        <v>2</v>
      </c>
      <c r="S345">
        <v>0</v>
      </c>
      <c r="T345" t="s">
        <v>1571</v>
      </c>
      <c r="U345">
        <v>2</v>
      </c>
      <c r="V345">
        <v>2</v>
      </c>
      <c r="W345">
        <v>0</v>
      </c>
      <c r="X345">
        <v>7122600</v>
      </c>
      <c r="Y345">
        <v>3808700</v>
      </c>
      <c r="Z345">
        <v>0</v>
      </c>
      <c r="AA345">
        <v>131900</v>
      </c>
      <c r="AB345">
        <v>70531</v>
      </c>
      <c r="AC345">
        <v>0</v>
      </c>
      <c r="AD345">
        <v>8.9999999999999998E-4</v>
      </c>
      <c r="AE345" t="s">
        <v>1226</v>
      </c>
      <c r="AF345" t="s">
        <v>184</v>
      </c>
      <c r="AG345">
        <v>3.665409982644976</v>
      </c>
      <c r="AH345">
        <v>1.873974575398236</v>
      </c>
      <c r="AI345" t="s">
        <v>7</v>
      </c>
    </row>
    <row r="346" spans="1:35" x14ac:dyDescent="0.3">
      <c r="A346" t="s">
        <v>797</v>
      </c>
      <c r="B346" t="s">
        <v>798</v>
      </c>
      <c r="C346" t="s">
        <v>799</v>
      </c>
      <c r="D346" t="s">
        <v>800</v>
      </c>
      <c r="E346">
        <v>27.402000000000001</v>
      </c>
      <c r="F346">
        <v>239</v>
      </c>
      <c r="I346">
        <v>86.379000000000005</v>
      </c>
      <c r="J346">
        <v>41</v>
      </c>
      <c r="K346">
        <v>34.700000000000003</v>
      </c>
      <c r="L346">
        <v>24.3</v>
      </c>
      <c r="M346">
        <v>41</v>
      </c>
      <c r="N346">
        <v>7</v>
      </c>
      <c r="O346">
        <v>5</v>
      </c>
      <c r="P346">
        <v>5</v>
      </c>
      <c r="Q346">
        <v>7</v>
      </c>
      <c r="R346">
        <v>5</v>
      </c>
      <c r="S346">
        <v>5</v>
      </c>
      <c r="T346" t="s">
        <v>801</v>
      </c>
      <c r="U346">
        <v>13</v>
      </c>
      <c r="V346">
        <v>7</v>
      </c>
      <c r="W346">
        <v>6</v>
      </c>
      <c r="X346">
        <v>177830000</v>
      </c>
      <c r="Y346">
        <v>106200000</v>
      </c>
      <c r="Z346">
        <v>29127000</v>
      </c>
      <c r="AA346">
        <v>9879500</v>
      </c>
      <c r="AB346">
        <v>5900300</v>
      </c>
      <c r="AC346">
        <v>1618200</v>
      </c>
      <c r="AD346">
        <v>7.0300000000000001E-2</v>
      </c>
      <c r="AE346" t="s">
        <v>802</v>
      </c>
      <c r="AF346" t="s">
        <v>803</v>
      </c>
      <c r="AG346">
        <v>3.6461015552580132</v>
      </c>
      <c r="AH346">
        <v>1.866354745476517</v>
      </c>
      <c r="AI346" t="s">
        <v>7</v>
      </c>
    </row>
    <row r="347" spans="1:35" x14ac:dyDescent="0.3">
      <c r="A347" t="s">
        <v>95</v>
      </c>
      <c r="B347" t="s">
        <v>96</v>
      </c>
      <c r="C347" t="s">
        <v>97</v>
      </c>
      <c r="D347" t="s">
        <v>98</v>
      </c>
      <c r="E347">
        <v>84.66</v>
      </c>
      <c r="F347">
        <v>732</v>
      </c>
      <c r="G347" t="s">
        <v>99</v>
      </c>
      <c r="H347" t="s">
        <v>100</v>
      </c>
      <c r="I347">
        <v>34.744999999999997</v>
      </c>
      <c r="J347">
        <v>31</v>
      </c>
      <c r="K347">
        <v>20.5</v>
      </c>
      <c r="L347">
        <v>16.899999999999999</v>
      </c>
      <c r="M347">
        <v>15.2</v>
      </c>
      <c r="N347">
        <v>23</v>
      </c>
      <c r="O347">
        <v>13</v>
      </c>
      <c r="P347">
        <v>11</v>
      </c>
      <c r="Q347">
        <v>11</v>
      </c>
      <c r="R347">
        <v>6</v>
      </c>
      <c r="S347">
        <v>6</v>
      </c>
      <c r="T347" t="s">
        <v>101</v>
      </c>
      <c r="U347">
        <v>15</v>
      </c>
      <c r="V347">
        <v>9</v>
      </c>
      <c r="W347">
        <v>6</v>
      </c>
      <c r="X347">
        <v>269760000</v>
      </c>
      <c r="Y347">
        <v>66842000</v>
      </c>
      <c r="Z347">
        <v>18427000</v>
      </c>
      <c r="AA347">
        <v>7098900</v>
      </c>
      <c r="AB347">
        <v>1759000</v>
      </c>
      <c r="AC347">
        <v>484920</v>
      </c>
      <c r="AD347">
        <v>5.0500000000000003E-2</v>
      </c>
      <c r="AE347" t="s">
        <v>102</v>
      </c>
      <c r="AF347" t="s">
        <v>103</v>
      </c>
      <c r="AG347">
        <v>3.6273945840343038</v>
      </c>
      <c r="AH347">
        <v>1.858933688640533</v>
      </c>
      <c r="AI347" t="s">
        <v>7</v>
      </c>
    </row>
    <row r="348" spans="1:35" x14ac:dyDescent="0.3">
      <c r="A348" t="s">
        <v>1016</v>
      </c>
      <c r="B348" t="s">
        <v>1017</v>
      </c>
      <c r="C348" t="s">
        <v>1018</v>
      </c>
      <c r="D348" t="s">
        <v>1019</v>
      </c>
      <c r="E348">
        <v>76.149000000000001</v>
      </c>
      <c r="F348">
        <v>707</v>
      </c>
      <c r="I348">
        <v>8.6785999999999994</v>
      </c>
      <c r="J348">
        <v>10.6</v>
      </c>
      <c r="K348">
        <v>2.8</v>
      </c>
      <c r="L348">
        <v>0</v>
      </c>
      <c r="M348">
        <v>9.5</v>
      </c>
      <c r="N348">
        <v>6</v>
      </c>
      <c r="O348">
        <v>1</v>
      </c>
      <c r="P348">
        <v>0</v>
      </c>
      <c r="Q348">
        <v>5</v>
      </c>
      <c r="R348">
        <v>1</v>
      </c>
      <c r="S348">
        <v>0</v>
      </c>
      <c r="T348" t="s">
        <v>1020</v>
      </c>
      <c r="U348">
        <v>1</v>
      </c>
      <c r="V348">
        <v>1</v>
      </c>
      <c r="W348">
        <v>0</v>
      </c>
      <c r="X348">
        <v>30491000</v>
      </c>
      <c r="Y348">
        <v>3101900</v>
      </c>
      <c r="Z348">
        <v>0</v>
      </c>
      <c r="AA348">
        <v>846960</v>
      </c>
      <c r="AB348">
        <v>86164</v>
      </c>
      <c r="AC348">
        <v>0</v>
      </c>
      <c r="AD348">
        <v>6.0000000000000001E-3</v>
      </c>
      <c r="AE348" t="s">
        <v>403</v>
      </c>
      <c r="AF348" t="s">
        <v>184</v>
      </c>
      <c r="AG348">
        <v>3.6179930540393661</v>
      </c>
      <c r="AH348">
        <v>1.8551896382210169</v>
      </c>
      <c r="AI348" t="s">
        <v>7</v>
      </c>
    </row>
    <row r="349" spans="1:35" x14ac:dyDescent="0.3">
      <c r="A349" t="s">
        <v>2909</v>
      </c>
      <c r="B349" t="s">
        <v>2910</v>
      </c>
      <c r="C349" t="s">
        <v>2911</v>
      </c>
      <c r="D349" t="s">
        <v>2912</v>
      </c>
      <c r="E349">
        <v>9.1280000000000001</v>
      </c>
      <c r="F349">
        <v>80</v>
      </c>
      <c r="I349">
        <v>2.3212000000000002</v>
      </c>
      <c r="J349">
        <v>23.8</v>
      </c>
      <c r="K349">
        <v>13.8</v>
      </c>
      <c r="L349">
        <v>10</v>
      </c>
      <c r="M349">
        <v>23.8</v>
      </c>
      <c r="N349">
        <v>2</v>
      </c>
      <c r="O349">
        <v>1</v>
      </c>
      <c r="P349">
        <v>1</v>
      </c>
      <c r="Q349">
        <v>2</v>
      </c>
      <c r="R349">
        <v>1</v>
      </c>
      <c r="S349">
        <v>1</v>
      </c>
      <c r="T349" t="s">
        <v>2913</v>
      </c>
      <c r="U349">
        <v>2</v>
      </c>
      <c r="V349">
        <v>1</v>
      </c>
      <c r="W349">
        <v>1</v>
      </c>
      <c r="X349">
        <v>13921000</v>
      </c>
      <c r="Y349">
        <v>10898000</v>
      </c>
      <c r="Z349">
        <v>3023500</v>
      </c>
      <c r="AA349">
        <v>2784300</v>
      </c>
      <c r="AB349">
        <v>2179600</v>
      </c>
      <c r="AC349">
        <v>604710</v>
      </c>
      <c r="AD349">
        <v>1.9800000000000002E-2</v>
      </c>
      <c r="AE349" t="s">
        <v>2146</v>
      </c>
      <c r="AF349" t="s">
        <v>1266</v>
      </c>
      <c r="AG349">
        <v>3.604431949727128</v>
      </c>
      <c r="AH349">
        <v>1.849771911924972</v>
      </c>
      <c r="AI349" t="s">
        <v>7</v>
      </c>
    </row>
    <row r="350" spans="1:35" x14ac:dyDescent="0.3">
      <c r="A350" t="s">
        <v>1664</v>
      </c>
      <c r="B350" t="s">
        <v>1665</v>
      </c>
      <c r="C350" t="s">
        <v>1666</v>
      </c>
      <c r="D350" t="s">
        <v>1667</v>
      </c>
      <c r="E350">
        <v>69.147999999999996</v>
      </c>
      <c r="F350">
        <v>614</v>
      </c>
      <c r="I350">
        <v>4.7990000000000004</v>
      </c>
      <c r="J350">
        <v>7.3</v>
      </c>
      <c r="K350">
        <v>2</v>
      </c>
      <c r="L350">
        <v>2</v>
      </c>
      <c r="M350">
        <v>5.4</v>
      </c>
      <c r="N350">
        <v>4</v>
      </c>
      <c r="O350">
        <v>1</v>
      </c>
      <c r="P350">
        <v>1</v>
      </c>
      <c r="Q350">
        <v>3</v>
      </c>
      <c r="R350">
        <v>0</v>
      </c>
      <c r="S350">
        <v>0</v>
      </c>
      <c r="T350" t="s">
        <v>1668</v>
      </c>
      <c r="U350">
        <v>2</v>
      </c>
      <c r="V350">
        <v>1</v>
      </c>
      <c r="W350">
        <v>1</v>
      </c>
      <c r="X350">
        <v>21775000</v>
      </c>
      <c r="Y350">
        <v>4045500</v>
      </c>
      <c r="Z350">
        <v>1126600</v>
      </c>
      <c r="AA350">
        <v>604870</v>
      </c>
      <c r="AB350">
        <v>112380</v>
      </c>
      <c r="AC350">
        <v>31295</v>
      </c>
      <c r="AD350">
        <v>4.3E-3</v>
      </c>
      <c r="AE350" t="s">
        <v>1437</v>
      </c>
      <c r="AF350" t="s">
        <v>403</v>
      </c>
      <c r="AG350">
        <v>3.5908929522456852</v>
      </c>
      <c r="AH350">
        <v>1.84434264560457</v>
      </c>
      <c r="AI350" t="s">
        <v>7</v>
      </c>
    </row>
    <row r="351" spans="1:35" x14ac:dyDescent="0.3">
      <c r="A351" t="s">
        <v>510</v>
      </c>
      <c r="B351" t="s">
        <v>511</v>
      </c>
      <c r="C351" t="s">
        <v>512</v>
      </c>
      <c r="D351" t="s">
        <v>513</v>
      </c>
      <c r="E351">
        <v>50.975999999999999</v>
      </c>
      <c r="F351">
        <v>463</v>
      </c>
      <c r="I351">
        <v>323.31</v>
      </c>
      <c r="J351">
        <v>30.9</v>
      </c>
      <c r="K351">
        <v>24.6</v>
      </c>
      <c r="L351">
        <v>21</v>
      </c>
      <c r="M351">
        <v>30.9</v>
      </c>
      <c r="N351">
        <v>10</v>
      </c>
      <c r="O351">
        <v>7</v>
      </c>
      <c r="P351">
        <v>6</v>
      </c>
      <c r="Q351">
        <v>10</v>
      </c>
      <c r="R351">
        <v>7</v>
      </c>
      <c r="S351">
        <v>6</v>
      </c>
      <c r="T351" t="s">
        <v>514</v>
      </c>
      <c r="U351">
        <v>15</v>
      </c>
      <c r="V351">
        <v>9</v>
      </c>
      <c r="W351">
        <v>6</v>
      </c>
      <c r="X351">
        <v>650660000</v>
      </c>
      <c r="Y351">
        <v>182410000</v>
      </c>
      <c r="Z351">
        <v>51043000</v>
      </c>
      <c r="AA351">
        <v>25025000</v>
      </c>
      <c r="AB351">
        <v>7015800</v>
      </c>
      <c r="AC351">
        <v>1963200</v>
      </c>
      <c r="AD351">
        <v>0.1782</v>
      </c>
      <c r="AE351" t="s">
        <v>515</v>
      </c>
      <c r="AF351" t="s">
        <v>516</v>
      </c>
      <c r="AG351">
        <v>3.5736535861920351</v>
      </c>
      <c r="AH351">
        <v>1.8373997928279879</v>
      </c>
      <c r="AI351" t="s">
        <v>7</v>
      </c>
    </row>
    <row r="352" spans="1:35" x14ac:dyDescent="0.3">
      <c r="A352" t="s">
        <v>704</v>
      </c>
      <c r="B352" t="s">
        <v>705</v>
      </c>
      <c r="C352" t="s">
        <v>706</v>
      </c>
      <c r="D352" t="s">
        <v>707</v>
      </c>
      <c r="E352">
        <v>57.923999999999999</v>
      </c>
      <c r="F352">
        <v>539</v>
      </c>
      <c r="I352">
        <v>26.172000000000001</v>
      </c>
      <c r="J352">
        <v>20</v>
      </c>
      <c r="K352">
        <v>7.4</v>
      </c>
      <c r="L352">
        <v>2.4</v>
      </c>
      <c r="M352">
        <v>20</v>
      </c>
      <c r="N352">
        <v>8</v>
      </c>
      <c r="O352">
        <v>3</v>
      </c>
      <c r="P352">
        <v>1</v>
      </c>
      <c r="Q352">
        <v>8</v>
      </c>
      <c r="R352">
        <v>3</v>
      </c>
      <c r="S352">
        <v>1</v>
      </c>
      <c r="T352" t="s">
        <v>708</v>
      </c>
      <c r="U352">
        <v>4</v>
      </c>
      <c r="V352">
        <v>3</v>
      </c>
      <c r="W352">
        <v>1</v>
      </c>
      <c r="X352">
        <v>38607000</v>
      </c>
      <c r="Y352">
        <v>6927100</v>
      </c>
      <c r="Z352">
        <v>1947900</v>
      </c>
      <c r="AA352">
        <v>1016000</v>
      </c>
      <c r="AB352">
        <v>182290</v>
      </c>
      <c r="AC352">
        <v>51262</v>
      </c>
      <c r="AD352">
        <v>7.1999999999999998E-3</v>
      </c>
      <c r="AE352" t="s">
        <v>709</v>
      </c>
      <c r="AF352" t="s">
        <v>354</v>
      </c>
      <c r="AG352">
        <v>3.5561887160532022</v>
      </c>
      <c r="AH352">
        <v>1.8303318856103059</v>
      </c>
      <c r="AI352" t="s">
        <v>7</v>
      </c>
    </row>
    <row r="353" spans="1:35" x14ac:dyDescent="0.3">
      <c r="A353" t="s">
        <v>3016</v>
      </c>
      <c r="B353" t="s">
        <v>3017</v>
      </c>
      <c r="C353" t="s">
        <v>3018</v>
      </c>
      <c r="D353" t="s">
        <v>3019</v>
      </c>
      <c r="E353">
        <v>33.825000000000003</v>
      </c>
      <c r="F353">
        <v>302</v>
      </c>
      <c r="I353">
        <v>2.9621</v>
      </c>
      <c r="J353">
        <v>7</v>
      </c>
      <c r="K353">
        <v>7</v>
      </c>
      <c r="L353">
        <v>7</v>
      </c>
      <c r="M353">
        <v>7</v>
      </c>
      <c r="N353">
        <v>2</v>
      </c>
      <c r="O353">
        <v>2</v>
      </c>
      <c r="P353">
        <v>2</v>
      </c>
      <c r="Q353">
        <v>2</v>
      </c>
      <c r="R353">
        <v>2</v>
      </c>
      <c r="S353">
        <v>2</v>
      </c>
      <c r="T353" t="s">
        <v>3020</v>
      </c>
      <c r="U353">
        <v>4</v>
      </c>
      <c r="V353">
        <v>2</v>
      </c>
      <c r="W353">
        <v>2</v>
      </c>
      <c r="X353">
        <v>20867000</v>
      </c>
      <c r="Y353">
        <v>13308000</v>
      </c>
      <c r="Z353">
        <v>3754600</v>
      </c>
      <c r="AA353">
        <v>1304200</v>
      </c>
      <c r="AB353">
        <v>831770</v>
      </c>
      <c r="AC353">
        <v>234660</v>
      </c>
      <c r="AD353">
        <v>9.2999999999999992E-3</v>
      </c>
      <c r="AE353" t="s">
        <v>572</v>
      </c>
      <c r="AF353" t="s">
        <v>1998</v>
      </c>
      <c r="AG353">
        <v>3.5444521387098491</v>
      </c>
      <c r="AH353">
        <v>1.8255626492282491</v>
      </c>
      <c r="AI353" t="s">
        <v>7</v>
      </c>
    </row>
    <row r="354" spans="1:35" x14ac:dyDescent="0.3">
      <c r="A354" t="s">
        <v>1825</v>
      </c>
      <c r="B354" t="s">
        <v>1826</v>
      </c>
      <c r="C354" t="s">
        <v>1827</v>
      </c>
      <c r="D354" t="s">
        <v>1828</v>
      </c>
      <c r="E354">
        <v>27.763999999999999</v>
      </c>
      <c r="F354">
        <v>245</v>
      </c>
      <c r="I354">
        <v>97.027000000000001</v>
      </c>
      <c r="J354">
        <v>19.600000000000001</v>
      </c>
      <c r="K354">
        <v>19.2</v>
      </c>
      <c r="L354">
        <v>19.600000000000001</v>
      </c>
      <c r="M354">
        <v>15.5</v>
      </c>
      <c r="N354">
        <v>4</v>
      </c>
      <c r="O354">
        <v>3</v>
      </c>
      <c r="P354">
        <v>3</v>
      </c>
      <c r="Q354">
        <v>3</v>
      </c>
      <c r="R354">
        <v>2</v>
      </c>
      <c r="S354">
        <v>2</v>
      </c>
      <c r="T354" t="s">
        <v>1829</v>
      </c>
      <c r="U354">
        <v>4</v>
      </c>
      <c r="V354">
        <v>2</v>
      </c>
      <c r="W354">
        <v>2</v>
      </c>
      <c r="X354">
        <v>99590000</v>
      </c>
      <c r="Y354">
        <v>39603000</v>
      </c>
      <c r="Z354">
        <v>11189000</v>
      </c>
      <c r="AA354">
        <v>5532800</v>
      </c>
      <c r="AB354">
        <v>2200200</v>
      </c>
      <c r="AC354">
        <v>621620</v>
      </c>
      <c r="AD354">
        <v>3.9399999999999998E-2</v>
      </c>
      <c r="AE354" t="s">
        <v>1830</v>
      </c>
      <c r="AF354" t="s">
        <v>409</v>
      </c>
      <c r="AG354">
        <v>3.5394583966395472</v>
      </c>
      <c r="AH354">
        <v>1.823528617861605</v>
      </c>
      <c r="AI354" t="s">
        <v>7</v>
      </c>
    </row>
    <row r="355" spans="1:35" x14ac:dyDescent="0.3">
      <c r="A355" t="s">
        <v>2127</v>
      </c>
      <c r="B355" t="s">
        <v>2128</v>
      </c>
      <c r="C355" t="s">
        <v>2129</v>
      </c>
      <c r="D355" t="s">
        <v>2130</v>
      </c>
      <c r="E355">
        <v>12.259</v>
      </c>
      <c r="F355">
        <v>104</v>
      </c>
      <c r="I355">
        <v>110.6</v>
      </c>
      <c r="J355">
        <v>26.9</v>
      </c>
      <c r="K355">
        <v>16.3</v>
      </c>
      <c r="L355">
        <v>16.3</v>
      </c>
      <c r="M355">
        <v>26.9</v>
      </c>
      <c r="N355">
        <v>3</v>
      </c>
      <c r="O355">
        <v>2</v>
      </c>
      <c r="P355">
        <v>2</v>
      </c>
      <c r="Q355">
        <v>3</v>
      </c>
      <c r="R355">
        <v>2</v>
      </c>
      <c r="S355">
        <v>2</v>
      </c>
      <c r="T355" t="s">
        <v>2131</v>
      </c>
      <c r="U355">
        <v>4</v>
      </c>
      <c r="V355">
        <v>2</v>
      </c>
      <c r="W355">
        <v>2</v>
      </c>
      <c r="X355">
        <v>92931000</v>
      </c>
      <c r="Y355">
        <v>42280000</v>
      </c>
      <c r="Z355">
        <v>12044000</v>
      </c>
      <c r="AA355">
        <v>15488000</v>
      </c>
      <c r="AB355">
        <v>7046700</v>
      </c>
      <c r="AC355">
        <v>2007400</v>
      </c>
      <c r="AD355">
        <v>0.1103</v>
      </c>
      <c r="AE355" t="s">
        <v>2132</v>
      </c>
      <c r="AF355" t="s">
        <v>2133</v>
      </c>
      <c r="AG355">
        <v>3.510461640650949</v>
      </c>
      <c r="AH355">
        <v>1.811660763545369</v>
      </c>
      <c r="AI355" t="s">
        <v>7</v>
      </c>
    </row>
    <row r="356" spans="1:35" x14ac:dyDescent="0.3">
      <c r="A356" t="s">
        <v>469</v>
      </c>
      <c r="B356" t="s">
        <v>470</v>
      </c>
      <c r="C356" t="s">
        <v>471</v>
      </c>
      <c r="D356" t="s">
        <v>472</v>
      </c>
      <c r="E356">
        <v>48.142000000000003</v>
      </c>
      <c r="F356">
        <v>417</v>
      </c>
      <c r="I356">
        <v>53.177999999999997</v>
      </c>
      <c r="J356">
        <v>32.4</v>
      </c>
      <c r="K356">
        <v>25.4</v>
      </c>
      <c r="L356">
        <v>16.5</v>
      </c>
      <c r="M356">
        <v>32.4</v>
      </c>
      <c r="N356">
        <v>10</v>
      </c>
      <c r="O356">
        <v>7</v>
      </c>
      <c r="P356">
        <v>6</v>
      </c>
      <c r="Q356">
        <v>10</v>
      </c>
      <c r="R356">
        <v>7</v>
      </c>
      <c r="S356">
        <v>6</v>
      </c>
      <c r="T356" t="s">
        <v>473</v>
      </c>
      <c r="U356">
        <v>17</v>
      </c>
      <c r="V356">
        <v>11</v>
      </c>
      <c r="W356">
        <v>6</v>
      </c>
      <c r="X356">
        <v>410180000</v>
      </c>
      <c r="Y356">
        <v>143480000</v>
      </c>
      <c r="Z356">
        <v>40916000</v>
      </c>
      <c r="AA356">
        <v>15192000</v>
      </c>
      <c r="AB356">
        <v>5314300</v>
      </c>
      <c r="AC356">
        <v>1515400</v>
      </c>
      <c r="AD356">
        <v>0.1082</v>
      </c>
      <c r="AE356" t="s">
        <v>474</v>
      </c>
      <c r="AF356" t="s">
        <v>475</v>
      </c>
      <c r="AG356">
        <v>3.506696646788539</v>
      </c>
      <c r="AH356">
        <v>1.8101126330136059</v>
      </c>
      <c r="AI356" t="s">
        <v>7</v>
      </c>
    </row>
    <row r="357" spans="1:35" x14ac:dyDescent="0.3">
      <c r="A357" t="s">
        <v>1141</v>
      </c>
      <c r="B357" t="s">
        <v>1142</v>
      </c>
      <c r="C357" t="s">
        <v>1143</v>
      </c>
      <c r="D357" t="s">
        <v>1144</v>
      </c>
      <c r="E357">
        <v>21.891999999999999</v>
      </c>
      <c r="F357">
        <v>198</v>
      </c>
      <c r="I357">
        <v>27.385000000000002</v>
      </c>
      <c r="J357">
        <v>27.3</v>
      </c>
      <c r="K357">
        <v>18.7</v>
      </c>
      <c r="L357">
        <v>22.7</v>
      </c>
      <c r="M357">
        <v>21.7</v>
      </c>
      <c r="N357">
        <v>6</v>
      </c>
      <c r="O357">
        <v>4</v>
      </c>
      <c r="P357">
        <v>4</v>
      </c>
      <c r="Q357">
        <v>5</v>
      </c>
      <c r="R357">
        <v>3</v>
      </c>
      <c r="S357">
        <v>3</v>
      </c>
      <c r="T357" t="s">
        <v>1145</v>
      </c>
      <c r="U357">
        <v>7</v>
      </c>
      <c r="V357">
        <v>4</v>
      </c>
      <c r="W357">
        <v>3</v>
      </c>
      <c r="X357">
        <v>459840000</v>
      </c>
      <c r="Y357">
        <v>124880000</v>
      </c>
      <c r="Z357">
        <v>35668000</v>
      </c>
      <c r="AA357">
        <v>32845000</v>
      </c>
      <c r="AB357">
        <v>8919800</v>
      </c>
      <c r="AC357">
        <v>2547700</v>
      </c>
      <c r="AD357">
        <v>0.23380000000000001</v>
      </c>
      <c r="AE357" t="s">
        <v>1146</v>
      </c>
      <c r="AF357" t="s">
        <v>290</v>
      </c>
      <c r="AG357">
        <v>3.501177526073787</v>
      </c>
      <c r="AH357">
        <v>1.8078402150063579</v>
      </c>
      <c r="AI357" t="s">
        <v>7</v>
      </c>
    </row>
    <row r="358" spans="1:35" x14ac:dyDescent="0.3">
      <c r="A358" t="s">
        <v>3223</v>
      </c>
      <c r="B358" t="s">
        <v>3224</v>
      </c>
      <c r="C358" t="s">
        <v>3225</v>
      </c>
      <c r="D358" t="s">
        <v>3226</v>
      </c>
      <c r="E358">
        <v>11.801</v>
      </c>
      <c r="F358">
        <v>103</v>
      </c>
      <c r="I358">
        <v>11.23</v>
      </c>
      <c r="J358">
        <v>22.3</v>
      </c>
      <c r="K358">
        <v>22.3</v>
      </c>
      <c r="L358">
        <v>22.3</v>
      </c>
      <c r="M358">
        <v>22.3</v>
      </c>
      <c r="N358">
        <v>2</v>
      </c>
      <c r="O358">
        <v>2</v>
      </c>
      <c r="P358">
        <v>2</v>
      </c>
      <c r="Q358">
        <v>2</v>
      </c>
      <c r="R358">
        <v>2</v>
      </c>
      <c r="S358">
        <v>2</v>
      </c>
      <c r="T358" t="s">
        <v>3227</v>
      </c>
      <c r="U358">
        <v>4</v>
      </c>
      <c r="V358">
        <v>2</v>
      </c>
      <c r="W358">
        <v>2</v>
      </c>
      <c r="X358">
        <v>124890000</v>
      </c>
      <c r="Y358">
        <v>97140000</v>
      </c>
      <c r="Z358">
        <v>27753000</v>
      </c>
      <c r="AA358">
        <v>20815000</v>
      </c>
      <c r="AB358">
        <v>16190000</v>
      </c>
      <c r="AC358">
        <v>4625500</v>
      </c>
      <c r="AD358">
        <v>0.1482</v>
      </c>
      <c r="AE358" t="s">
        <v>3228</v>
      </c>
      <c r="AF358" t="s">
        <v>3229</v>
      </c>
      <c r="AG358">
        <v>3.5001621446330118</v>
      </c>
      <c r="AH358">
        <v>1.8074217562974859</v>
      </c>
      <c r="AI358" t="s">
        <v>7</v>
      </c>
    </row>
    <row r="359" spans="1:35" x14ac:dyDescent="0.3">
      <c r="A359" t="s">
        <v>3141</v>
      </c>
      <c r="B359" t="s">
        <v>3142</v>
      </c>
      <c r="C359" t="s">
        <v>3143</v>
      </c>
      <c r="D359" t="s">
        <v>3144</v>
      </c>
      <c r="E359">
        <v>14.478</v>
      </c>
      <c r="F359">
        <v>127</v>
      </c>
      <c r="I359">
        <v>3.1888000000000001</v>
      </c>
      <c r="J359">
        <v>18.899999999999999</v>
      </c>
      <c r="K359">
        <v>18.899999999999999</v>
      </c>
      <c r="L359">
        <v>18.899999999999999</v>
      </c>
      <c r="M359">
        <v>18.899999999999999</v>
      </c>
      <c r="N359">
        <v>2</v>
      </c>
      <c r="O359">
        <v>2</v>
      </c>
      <c r="P359">
        <v>2</v>
      </c>
      <c r="Q359">
        <v>2</v>
      </c>
      <c r="R359">
        <v>2</v>
      </c>
      <c r="S359">
        <v>2</v>
      </c>
      <c r="T359" t="s">
        <v>3145</v>
      </c>
      <c r="U359">
        <v>4</v>
      </c>
      <c r="V359">
        <v>2</v>
      </c>
      <c r="W359">
        <v>2</v>
      </c>
      <c r="X359">
        <v>46892000</v>
      </c>
      <c r="Y359">
        <v>22725000</v>
      </c>
      <c r="Z359">
        <v>6536300</v>
      </c>
      <c r="AA359">
        <v>5861500</v>
      </c>
      <c r="AB359">
        <v>2840700</v>
      </c>
      <c r="AC359">
        <v>817030</v>
      </c>
      <c r="AD359">
        <v>4.1700000000000001E-2</v>
      </c>
      <c r="AE359" t="s">
        <v>3146</v>
      </c>
      <c r="AF359" t="s">
        <v>1830</v>
      </c>
      <c r="AG359">
        <v>3.4767376038431519</v>
      </c>
      <c r="AH359">
        <v>1.797734188170196</v>
      </c>
      <c r="AI359" t="s">
        <v>7</v>
      </c>
    </row>
    <row r="360" spans="1:35" x14ac:dyDescent="0.3">
      <c r="A360" t="s">
        <v>1432</v>
      </c>
      <c r="B360" t="s">
        <v>1433</v>
      </c>
      <c r="C360" t="s">
        <v>1434</v>
      </c>
      <c r="D360" t="s">
        <v>1435</v>
      </c>
      <c r="E360">
        <v>26.21</v>
      </c>
      <c r="F360">
        <v>228</v>
      </c>
      <c r="I360">
        <v>15.185</v>
      </c>
      <c r="J360">
        <v>37.299999999999997</v>
      </c>
      <c r="K360">
        <v>3.1</v>
      </c>
      <c r="L360">
        <v>0</v>
      </c>
      <c r="M360">
        <v>37.299999999999997</v>
      </c>
      <c r="N360">
        <v>5</v>
      </c>
      <c r="O360">
        <v>1</v>
      </c>
      <c r="P360">
        <v>0</v>
      </c>
      <c r="Q360">
        <v>5</v>
      </c>
      <c r="R360">
        <v>1</v>
      </c>
      <c r="S360">
        <v>0</v>
      </c>
      <c r="T360" t="s">
        <v>1436</v>
      </c>
      <c r="U360">
        <v>1</v>
      </c>
      <c r="V360">
        <v>1</v>
      </c>
      <c r="W360">
        <v>0</v>
      </c>
      <c r="X360">
        <v>52409000</v>
      </c>
      <c r="Y360">
        <v>1838600</v>
      </c>
      <c r="Z360">
        <v>0</v>
      </c>
      <c r="AA360">
        <v>3275500</v>
      </c>
      <c r="AB360">
        <v>114910</v>
      </c>
      <c r="AC360">
        <v>0</v>
      </c>
      <c r="AD360">
        <v>2.3300000000000001E-2</v>
      </c>
      <c r="AE360" t="s">
        <v>1437</v>
      </c>
      <c r="AF360" t="s">
        <v>184</v>
      </c>
      <c r="AG360">
        <v>3.4757337215709292</v>
      </c>
      <c r="AH360">
        <v>1.797317560494065</v>
      </c>
      <c r="AI360" t="s">
        <v>7</v>
      </c>
    </row>
    <row r="361" spans="1:35" x14ac:dyDescent="0.3">
      <c r="A361" t="s">
        <v>411</v>
      </c>
      <c r="B361" t="s">
        <v>412</v>
      </c>
      <c r="C361" t="s">
        <v>413</v>
      </c>
      <c r="D361" t="s">
        <v>414</v>
      </c>
      <c r="E361">
        <v>53.652000000000001</v>
      </c>
      <c r="F361">
        <v>466</v>
      </c>
      <c r="G361" t="s">
        <v>415</v>
      </c>
      <c r="H361" t="s">
        <v>416</v>
      </c>
      <c r="I361">
        <v>95.352999999999994</v>
      </c>
      <c r="J361">
        <v>24.7</v>
      </c>
      <c r="K361">
        <v>20.399999999999999</v>
      </c>
      <c r="L361">
        <v>11.8</v>
      </c>
      <c r="M361">
        <v>22.7</v>
      </c>
      <c r="N361">
        <v>11</v>
      </c>
      <c r="O361">
        <v>9</v>
      </c>
      <c r="P361">
        <v>5</v>
      </c>
      <c r="Q361">
        <v>10</v>
      </c>
      <c r="R361">
        <v>8</v>
      </c>
      <c r="S361">
        <v>5</v>
      </c>
      <c r="T361" t="s">
        <v>417</v>
      </c>
      <c r="U361">
        <v>14</v>
      </c>
      <c r="V361">
        <v>9</v>
      </c>
      <c r="W361">
        <v>5</v>
      </c>
      <c r="X361">
        <v>113470000</v>
      </c>
      <c r="Y361">
        <v>87948000</v>
      </c>
      <c r="Z361">
        <v>25519000</v>
      </c>
      <c r="AA361">
        <v>3241900</v>
      </c>
      <c r="AB361">
        <v>2512800</v>
      </c>
      <c r="AC361">
        <v>729110</v>
      </c>
      <c r="AD361">
        <v>2.3099999999999999E-2</v>
      </c>
      <c r="AE361" t="s">
        <v>418</v>
      </c>
      <c r="AF361" t="s">
        <v>419</v>
      </c>
      <c r="AG361">
        <v>3.4463732904894382</v>
      </c>
      <c r="AH361">
        <v>1.785078974102305</v>
      </c>
      <c r="AI361" t="s">
        <v>7</v>
      </c>
    </row>
    <row r="362" spans="1:35" x14ac:dyDescent="0.3">
      <c r="A362" t="s">
        <v>1167</v>
      </c>
      <c r="B362" t="s">
        <v>1168</v>
      </c>
      <c r="C362" t="s">
        <v>1169</v>
      </c>
      <c r="D362" t="s">
        <v>1170</v>
      </c>
      <c r="E362">
        <v>45.2</v>
      </c>
      <c r="F362">
        <v>427</v>
      </c>
      <c r="I362">
        <v>14.101000000000001</v>
      </c>
      <c r="J362">
        <v>19.399999999999999</v>
      </c>
      <c r="K362">
        <v>8.1999999999999993</v>
      </c>
      <c r="L362">
        <v>4</v>
      </c>
      <c r="M362">
        <v>19.399999999999999</v>
      </c>
      <c r="N362">
        <v>6</v>
      </c>
      <c r="O362">
        <v>2</v>
      </c>
      <c r="P362">
        <v>1</v>
      </c>
      <c r="Q362">
        <v>6</v>
      </c>
      <c r="R362">
        <v>2</v>
      </c>
      <c r="S362">
        <v>1</v>
      </c>
      <c r="T362" t="s">
        <v>1171</v>
      </c>
      <c r="U362">
        <v>3</v>
      </c>
      <c r="V362">
        <v>2</v>
      </c>
      <c r="W362">
        <v>1</v>
      </c>
      <c r="X362">
        <v>80607000</v>
      </c>
      <c r="Y362">
        <v>11238000</v>
      </c>
      <c r="Z362">
        <v>3277300</v>
      </c>
      <c r="AA362">
        <v>3224300</v>
      </c>
      <c r="AB362">
        <v>449520</v>
      </c>
      <c r="AC362">
        <v>131090</v>
      </c>
      <c r="AD362">
        <v>2.3E-2</v>
      </c>
      <c r="AE362" t="s">
        <v>444</v>
      </c>
      <c r="AF362" t="s">
        <v>1172</v>
      </c>
      <c r="AG362">
        <v>3.4290421993714251</v>
      </c>
      <c r="AH362">
        <v>1.777805658851928</v>
      </c>
      <c r="AI362" t="s">
        <v>7</v>
      </c>
    </row>
    <row r="363" spans="1:35" x14ac:dyDescent="0.3">
      <c r="A363" t="s">
        <v>3627</v>
      </c>
      <c r="B363" t="s">
        <v>3628</v>
      </c>
      <c r="C363" t="s">
        <v>3629</v>
      </c>
      <c r="D363" t="s">
        <v>3630</v>
      </c>
      <c r="E363">
        <v>35.610999999999997</v>
      </c>
      <c r="F363">
        <v>314</v>
      </c>
      <c r="I363">
        <v>4.1749999999999998</v>
      </c>
      <c r="J363">
        <v>4.5</v>
      </c>
      <c r="K363">
        <v>4.5</v>
      </c>
      <c r="L363">
        <v>0</v>
      </c>
      <c r="M363">
        <v>4.5</v>
      </c>
      <c r="N363">
        <v>1</v>
      </c>
      <c r="O363">
        <v>1</v>
      </c>
      <c r="P363">
        <v>0</v>
      </c>
      <c r="Q363">
        <v>1</v>
      </c>
      <c r="R363">
        <v>1</v>
      </c>
      <c r="S363">
        <v>0</v>
      </c>
      <c r="T363" t="s">
        <v>3631</v>
      </c>
      <c r="U363">
        <v>1</v>
      </c>
      <c r="V363">
        <v>1</v>
      </c>
      <c r="W363">
        <v>0</v>
      </c>
      <c r="X363">
        <v>2637400</v>
      </c>
      <c r="Y363">
        <v>2637400</v>
      </c>
      <c r="Z363">
        <v>0</v>
      </c>
      <c r="AA363">
        <v>175830</v>
      </c>
      <c r="AB363">
        <v>175830</v>
      </c>
      <c r="AC363">
        <v>0</v>
      </c>
      <c r="AD363">
        <v>1.2999999999999999E-3</v>
      </c>
      <c r="AE363" t="s">
        <v>3632</v>
      </c>
      <c r="AF363" t="s">
        <v>184</v>
      </c>
      <c r="AG363">
        <v>3.423452692786054</v>
      </c>
      <c r="AH363">
        <v>1.775452076588216</v>
      </c>
      <c r="AI363" t="s">
        <v>7</v>
      </c>
    </row>
    <row r="364" spans="1:35" x14ac:dyDescent="0.3">
      <c r="A364" t="s">
        <v>3591</v>
      </c>
      <c r="B364" t="s">
        <v>3592</v>
      </c>
      <c r="C364" t="s">
        <v>3593</v>
      </c>
      <c r="D364" t="s">
        <v>3594</v>
      </c>
      <c r="E364">
        <v>24.428000000000001</v>
      </c>
      <c r="F364">
        <v>226</v>
      </c>
      <c r="I364">
        <v>1.2105999999999999</v>
      </c>
      <c r="J364">
        <v>6.2</v>
      </c>
      <c r="K364">
        <v>6.2</v>
      </c>
      <c r="L364">
        <v>0</v>
      </c>
      <c r="M364">
        <v>6.2</v>
      </c>
      <c r="N364">
        <v>1</v>
      </c>
      <c r="O364">
        <v>1</v>
      </c>
      <c r="P364">
        <v>0</v>
      </c>
      <c r="Q364">
        <v>1</v>
      </c>
      <c r="R364">
        <v>1</v>
      </c>
      <c r="S364">
        <v>0</v>
      </c>
      <c r="T364" t="s">
        <v>3595</v>
      </c>
      <c r="U364">
        <v>1</v>
      </c>
      <c r="V364">
        <v>1</v>
      </c>
      <c r="W364">
        <v>0</v>
      </c>
      <c r="X364">
        <v>1928500</v>
      </c>
      <c r="Y364">
        <v>1928500</v>
      </c>
      <c r="Z364">
        <v>0</v>
      </c>
      <c r="AA364">
        <v>148350</v>
      </c>
      <c r="AB364">
        <v>148350</v>
      </c>
      <c r="AC364">
        <v>0</v>
      </c>
      <c r="AD364">
        <v>1.1000000000000001E-3</v>
      </c>
      <c r="AE364" t="s">
        <v>1032</v>
      </c>
      <c r="AF364" t="s">
        <v>184</v>
      </c>
      <c r="AG364">
        <v>3.4068335320807281</v>
      </c>
      <c r="AH364">
        <v>1.7684314548281459</v>
      </c>
      <c r="AI364" t="s">
        <v>7</v>
      </c>
    </row>
    <row r="365" spans="1:35" x14ac:dyDescent="0.3">
      <c r="A365" t="s">
        <v>617</v>
      </c>
      <c r="B365" t="s">
        <v>618</v>
      </c>
      <c r="C365" t="s">
        <v>619</v>
      </c>
      <c r="D365" t="s">
        <v>620</v>
      </c>
      <c r="E365">
        <v>62.639000000000003</v>
      </c>
      <c r="F365">
        <v>543</v>
      </c>
      <c r="I365">
        <v>43.942999999999998</v>
      </c>
      <c r="J365">
        <v>19.899999999999999</v>
      </c>
      <c r="K365">
        <v>14.2</v>
      </c>
      <c r="L365">
        <v>7.9</v>
      </c>
      <c r="M365">
        <v>19.899999999999999</v>
      </c>
      <c r="N365">
        <v>9</v>
      </c>
      <c r="O365">
        <v>6</v>
      </c>
      <c r="P365">
        <v>3</v>
      </c>
      <c r="Q365">
        <v>9</v>
      </c>
      <c r="R365">
        <v>6</v>
      </c>
      <c r="S365">
        <v>3</v>
      </c>
      <c r="T365" t="s">
        <v>621</v>
      </c>
      <c r="U365">
        <v>9</v>
      </c>
      <c r="V365">
        <v>6</v>
      </c>
      <c r="W365">
        <v>3</v>
      </c>
      <c r="X365">
        <v>123920000</v>
      </c>
      <c r="Y365">
        <v>56174000</v>
      </c>
      <c r="Z365">
        <v>16578000</v>
      </c>
      <c r="AA365">
        <v>2950500</v>
      </c>
      <c r="AB365">
        <v>1337500</v>
      </c>
      <c r="AC365">
        <v>394710</v>
      </c>
      <c r="AD365">
        <v>2.1000000000000001E-2</v>
      </c>
      <c r="AE365" t="s">
        <v>622</v>
      </c>
      <c r="AF365" t="s">
        <v>623</v>
      </c>
      <c r="AG365">
        <v>3.388466642538317</v>
      </c>
      <c r="AH365">
        <v>1.7606325690376861</v>
      </c>
      <c r="AI365" t="s">
        <v>7</v>
      </c>
    </row>
    <row r="366" spans="1:35" x14ac:dyDescent="0.3">
      <c r="A366" t="s">
        <v>3287</v>
      </c>
      <c r="B366" t="s">
        <v>3288</v>
      </c>
      <c r="C366" t="s">
        <v>3289</v>
      </c>
      <c r="D366" t="s">
        <v>3290</v>
      </c>
      <c r="E366">
        <v>68.304000000000002</v>
      </c>
      <c r="F366">
        <v>617</v>
      </c>
      <c r="I366">
        <v>3.681</v>
      </c>
      <c r="J366">
        <v>4.4000000000000004</v>
      </c>
      <c r="K366">
        <v>1.9</v>
      </c>
      <c r="L366">
        <v>0</v>
      </c>
      <c r="M366">
        <v>4.4000000000000004</v>
      </c>
      <c r="N366">
        <v>2</v>
      </c>
      <c r="O366">
        <v>1</v>
      </c>
      <c r="P366">
        <v>0</v>
      </c>
      <c r="Q366">
        <v>2</v>
      </c>
      <c r="R366">
        <v>1</v>
      </c>
      <c r="S366">
        <v>0</v>
      </c>
      <c r="T366" t="s">
        <v>3291</v>
      </c>
      <c r="U366">
        <v>1</v>
      </c>
      <c r="V366">
        <v>1</v>
      </c>
      <c r="W366">
        <v>0</v>
      </c>
      <c r="X366">
        <v>5527000</v>
      </c>
      <c r="Y366">
        <v>2347200</v>
      </c>
      <c r="Z366">
        <v>0</v>
      </c>
      <c r="AA366">
        <v>141720</v>
      </c>
      <c r="AB366">
        <v>60184</v>
      </c>
      <c r="AC366">
        <v>0</v>
      </c>
      <c r="AD366">
        <v>1E-3</v>
      </c>
      <c r="AE366" t="s">
        <v>1083</v>
      </c>
      <c r="AF366" t="s">
        <v>184</v>
      </c>
      <c r="AG366">
        <v>3.376246824916568</v>
      </c>
      <c r="AH366">
        <v>1.755420377998433</v>
      </c>
      <c r="AI366" t="s">
        <v>7</v>
      </c>
    </row>
    <row r="367" spans="1:35" x14ac:dyDescent="0.3">
      <c r="A367" t="s">
        <v>3485</v>
      </c>
      <c r="B367" t="s">
        <v>3486</v>
      </c>
      <c r="C367" t="s">
        <v>3487</v>
      </c>
      <c r="D367" t="s">
        <v>3488</v>
      </c>
      <c r="E367">
        <v>21.863</v>
      </c>
      <c r="F367">
        <v>192</v>
      </c>
      <c r="I367">
        <v>4.8444000000000003</v>
      </c>
      <c r="J367">
        <v>5.7</v>
      </c>
      <c r="K367">
        <v>5.7</v>
      </c>
      <c r="L367">
        <v>5.2</v>
      </c>
      <c r="M367">
        <v>5.7</v>
      </c>
      <c r="N367">
        <v>2</v>
      </c>
      <c r="O367">
        <v>2</v>
      </c>
      <c r="P367">
        <v>1</v>
      </c>
      <c r="Q367">
        <v>2</v>
      </c>
      <c r="R367">
        <v>2</v>
      </c>
      <c r="S367">
        <v>1</v>
      </c>
      <c r="T367" t="s">
        <v>3489</v>
      </c>
      <c r="U367">
        <v>3</v>
      </c>
      <c r="V367">
        <v>2</v>
      </c>
      <c r="W367">
        <v>1</v>
      </c>
      <c r="X367">
        <v>39217000</v>
      </c>
      <c r="Y367">
        <v>11084000</v>
      </c>
      <c r="Z367">
        <v>3287300</v>
      </c>
      <c r="AA367">
        <v>3565200</v>
      </c>
      <c r="AB367">
        <v>1007700</v>
      </c>
      <c r="AC367">
        <v>298850</v>
      </c>
      <c r="AD367">
        <v>2.5399999999999999E-2</v>
      </c>
      <c r="AE367" t="s">
        <v>494</v>
      </c>
      <c r="AF367" t="s">
        <v>61</v>
      </c>
      <c r="AG367">
        <v>3.371764061691962</v>
      </c>
      <c r="AH367">
        <v>1.7535035876038589</v>
      </c>
      <c r="AI367" t="s">
        <v>7</v>
      </c>
    </row>
    <row r="368" spans="1:35" x14ac:dyDescent="0.3">
      <c r="A368" t="s">
        <v>3654</v>
      </c>
      <c r="B368" t="s">
        <v>3655</v>
      </c>
      <c r="C368" t="s">
        <v>3656</v>
      </c>
      <c r="D368" t="s">
        <v>3657</v>
      </c>
      <c r="E368">
        <v>36.707999999999998</v>
      </c>
      <c r="F368">
        <v>326</v>
      </c>
      <c r="I368">
        <v>2.0493999999999999</v>
      </c>
      <c r="J368">
        <v>4.9000000000000004</v>
      </c>
      <c r="K368">
        <v>4.9000000000000004</v>
      </c>
      <c r="L368">
        <v>0</v>
      </c>
      <c r="M368">
        <v>4.9000000000000004</v>
      </c>
      <c r="N368">
        <v>1</v>
      </c>
      <c r="O368">
        <v>1</v>
      </c>
      <c r="P368">
        <v>0</v>
      </c>
      <c r="Q368">
        <v>1</v>
      </c>
      <c r="R368">
        <v>1</v>
      </c>
      <c r="S368">
        <v>0</v>
      </c>
      <c r="T368" t="s">
        <v>3658</v>
      </c>
      <c r="U368">
        <v>1</v>
      </c>
      <c r="V368">
        <v>1</v>
      </c>
      <c r="W368">
        <v>0</v>
      </c>
      <c r="X368">
        <v>2400100</v>
      </c>
      <c r="Y368">
        <v>2400100</v>
      </c>
      <c r="Z368">
        <v>0</v>
      </c>
      <c r="AA368">
        <v>150000</v>
      </c>
      <c r="AB368">
        <v>150000</v>
      </c>
      <c r="AC368">
        <v>0</v>
      </c>
      <c r="AD368">
        <v>1.1000000000000001E-3</v>
      </c>
      <c r="AE368" t="s">
        <v>1032</v>
      </c>
      <c r="AF368" t="s">
        <v>184</v>
      </c>
      <c r="AG368">
        <v>3.3409401459708761</v>
      </c>
      <c r="AH368">
        <v>1.7402541365536091</v>
      </c>
      <c r="AI368" t="s">
        <v>7</v>
      </c>
    </row>
    <row r="369" spans="1:35" x14ac:dyDescent="0.3">
      <c r="A369" t="s">
        <v>113</v>
      </c>
      <c r="B369" t="s">
        <v>114</v>
      </c>
      <c r="C369" t="s">
        <v>115</v>
      </c>
      <c r="D369" t="s">
        <v>116</v>
      </c>
      <c r="E369">
        <v>61.055</v>
      </c>
      <c r="F369">
        <v>573</v>
      </c>
      <c r="I369">
        <v>228.88</v>
      </c>
      <c r="J369">
        <v>52.7</v>
      </c>
      <c r="K369">
        <v>22.5</v>
      </c>
      <c r="L369">
        <v>20.2</v>
      </c>
      <c r="M369">
        <v>52.7</v>
      </c>
      <c r="N369">
        <v>21</v>
      </c>
      <c r="O369">
        <v>10</v>
      </c>
      <c r="P369">
        <v>8</v>
      </c>
      <c r="Q369">
        <v>21</v>
      </c>
      <c r="R369">
        <v>10</v>
      </c>
      <c r="S369">
        <v>8</v>
      </c>
      <c r="T369" t="s">
        <v>117</v>
      </c>
      <c r="U369">
        <v>21</v>
      </c>
      <c r="V369">
        <v>11</v>
      </c>
      <c r="W369">
        <v>10</v>
      </c>
      <c r="X369">
        <v>1465500000</v>
      </c>
      <c r="Y369">
        <v>139090000</v>
      </c>
      <c r="Z369">
        <v>41670000</v>
      </c>
      <c r="AA369">
        <v>41872000</v>
      </c>
      <c r="AB369">
        <v>3974100</v>
      </c>
      <c r="AC369">
        <v>1190600</v>
      </c>
      <c r="AD369">
        <v>0.29809999999999998</v>
      </c>
      <c r="AE369" t="s">
        <v>118</v>
      </c>
      <c r="AF369" t="s">
        <v>119</v>
      </c>
      <c r="AG369">
        <v>3.3378929685625152</v>
      </c>
      <c r="AH369">
        <v>1.7389376946047259</v>
      </c>
      <c r="AI369" t="s">
        <v>7</v>
      </c>
    </row>
    <row r="370" spans="1:35" x14ac:dyDescent="0.3">
      <c r="A370" t="s">
        <v>2100</v>
      </c>
      <c r="B370" t="s">
        <v>2101</v>
      </c>
      <c r="C370" t="s">
        <v>2102</v>
      </c>
      <c r="D370" t="s">
        <v>2103</v>
      </c>
      <c r="E370">
        <v>39.456000000000003</v>
      </c>
      <c r="F370">
        <v>364</v>
      </c>
      <c r="I370">
        <v>14.680999999999999</v>
      </c>
      <c r="J370">
        <v>10.4</v>
      </c>
      <c r="K370">
        <v>6.3</v>
      </c>
      <c r="L370">
        <v>0</v>
      </c>
      <c r="M370">
        <v>8.5</v>
      </c>
      <c r="N370">
        <v>3</v>
      </c>
      <c r="O370">
        <v>2</v>
      </c>
      <c r="P370">
        <v>0</v>
      </c>
      <c r="Q370">
        <v>2</v>
      </c>
      <c r="R370">
        <v>1</v>
      </c>
      <c r="S370">
        <v>0</v>
      </c>
      <c r="T370" t="s">
        <v>2104</v>
      </c>
      <c r="U370">
        <v>1</v>
      </c>
      <c r="V370">
        <v>1</v>
      </c>
      <c r="W370">
        <v>0</v>
      </c>
      <c r="X370">
        <v>28432000</v>
      </c>
      <c r="Y370">
        <v>2446400</v>
      </c>
      <c r="Z370">
        <v>0</v>
      </c>
      <c r="AA370">
        <v>1184700</v>
      </c>
      <c r="AB370">
        <v>101940</v>
      </c>
      <c r="AC370">
        <v>0</v>
      </c>
      <c r="AD370">
        <v>8.3999999999999995E-3</v>
      </c>
      <c r="AE370" t="s">
        <v>248</v>
      </c>
      <c r="AF370" t="s">
        <v>184</v>
      </c>
      <c r="AG370">
        <v>3.336524761454092</v>
      </c>
      <c r="AH370">
        <v>1.7383462106078511</v>
      </c>
      <c r="AI370" t="s">
        <v>7</v>
      </c>
    </row>
    <row r="371" spans="1:35" x14ac:dyDescent="0.3">
      <c r="A371" t="s">
        <v>4008</v>
      </c>
      <c r="B371" t="s">
        <v>4009</v>
      </c>
      <c r="C371" t="s">
        <v>4010</v>
      </c>
      <c r="D371" t="s">
        <v>4011</v>
      </c>
      <c r="E371">
        <v>23.462</v>
      </c>
      <c r="F371">
        <v>208</v>
      </c>
      <c r="G371" t="s">
        <v>4012</v>
      </c>
      <c r="H371" t="s">
        <v>4013</v>
      </c>
      <c r="I371">
        <v>1.9319</v>
      </c>
      <c r="J371">
        <v>5.3</v>
      </c>
      <c r="K371">
        <v>5.3</v>
      </c>
      <c r="L371">
        <v>5.3</v>
      </c>
      <c r="M371">
        <v>5.3</v>
      </c>
      <c r="N371">
        <v>1</v>
      </c>
      <c r="O371">
        <v>1</v>
      </c>
      <c r="P371">
        <v>1</v>
      </c>
      <c r="Q371">
        <v>1</v>
      </c>
      <c r="R371">
        <v>1</v>
      </c>
      <c r="S371">
        <v>1</v>
      </c>
      <c r="T371" t="s">
        <v>4014</v>
      </c>
      <c r="U371">
        <v>2</v>
      </c>
      <c r="V371">
        <v>1</v>
      </c>
      <c r="W371">
        <v>1</v>
      </c>
      <c r="X371">
        <v>30231000</v>
      </c>
      <c r="Y371">
        <v>12326000</v>
      </c>
      <c r="Z371">
        <v>3699500</v>
      </c>
      <c r="AA371">
        <v>1778300</v>
      </c>
      <c r="AB371">
        <v>725090</v>
      </c>
      <c r="AC371">
        <v>217620</v>
      </c>
      <c r="AD371">
        <v>1.2699999999999999E-2</v>
      </c>
      <c r="AE371" t="s">
        <v>1891</v>
      </c>
      <c r="AF371" t="s">
        <v>367</v>
      </c>
      <c r="AG371">
        <v>3.3318015948101132</v>
      </c>
      <c r="AH371">
        <v>1.7363024923283239</v>
      </c>
      <c r="AI371" t="s">
        <v>7</v>
      </c>
    </row>
    <row r="372" spans="1:35" x14ac:dyDescent="0.3">
      <c r="A372" t="s">
        <v>258</v>
      </c>
      <c r="B372" t="s">
        <v>259</v>
      </c>
      <c r="C372" t="s">
        <v>260</v>
      </c>
      <c r="D372" t="s">
        <v>261</v>
      </c>
      <c r="E372">
        <v>25.035</v>
      </c>
      <c r="F372">
        <v>224</v>
      </c>
      <c r="I372">
        <v>174.4</v>
      </c>
      <c r="J372">
        <v>71.400000000000006</v>
      </c>
      <c r="K372">
        <v>71.400000000000006</v>
      </c>
      <c r="L372">
        <v>58</v>
      </c>
      <c r="M372">
        <v>71.400000000000006</v>
      </c>
      <c r="N372">
        <v>15</v>
      </c>
      <c r="O372">
        <v>15</v>
      </c>
      <c r="P372">
        <v>11</v>
      </c>
      <c r="Q372">
        <v>15</v>
      </c>
      <c r="R372">
        <v>15</v>
      </c>
      <c r="S372">
        <v>11</v>
      </c>
      <c r="T372" t="s">
        <v>262</v>
      </c>
      <c r="U372">
        <v>30</v>
      </c>
      <c r="V372">
        <v>17</v>
      </c>
      <c r="W372">
        <v>13</v>
      </c>
      <c r="X372">
        <v>782800000</v>
      </c>
      <c r="Y372">
        <v>444380000</v>
      </c>
      <c r="Z372">
        <v>134080000</v>
      </c>
      <c r="AA372">
        <v>48925000</v>
      </c>
      <c r="AB372">
        <v>27774000</v>
      </c>
      <c r="AC372">
        <v>8380200</v>
      </c>
      <c r="AD372">
        <v>0.3483</v>
      </c>
      <c r="AE372" t="s">
        <v>263</v>
      </c>
      <c r="AF372" t="s">
        <v>264</v>
      </c>
      <c r="AG372">
        <v>3.3142899761336531</v>
      </c>
      <c r="AH372">
        <v>1.7286998333464221</v>
      </c>
      <c r="AI372" t="s">
        <v>7</v>
      </c>
    </row>
    <row r="373" spans="1:35" x14ac:dyDescent="0.3">
      <c r="A373" t="s">
        <v>2063</v>
      </c>
      <c r="B373" t="s">
        <v>2064</v>
      </c>
      <c r="C373" t="s">
        <v>2065</v>
      </c>
      <c r="D373" t="s">
        <v>2066</v>
      </c>
      <c r="E373">
        <v>78.366</v>
      </c>
      <c r="F373">
        <v>709</v>
      </c>
      <c r="I373">
        <v>3.2521</v>
      </c>
      <c r="J373">
        <v>4.8</v>
      </c>
      <c r="K373">
        <v>3.2</v>
      </c>
      <c r="L373">
        <v>1.6</v>
      </c>
      <c r="M373">
        <v>4.8</v>
      </c>
      <c r="N373">
        <v>3</v>
      </c>
      <c r="O373">
        <v>2</v>
      </c>
      <c r="P373">
        <v>1</v>
      </c>
      <c r="Q373">
        <v>3</v>
      </c>
      <c r="R373">
        <v>2</v>
      </c>
      <c r="S373">
        <v>1</v>
      </c>
      <c r="T373" t="s">
        <v>2067</v>
      </c>
      <c r="U373">
        <v>3</v>
      </c>
      <c r="V373">
        <v>2</v>
      </c>
      <c r="W373">
        <v>1</v>
      </c>
      <c r="X373">
        <v>12653000</v>
      </c>
      <c r="Y373">
        <v>6018500</v>
      </c>
      <c r="Z373">
        <v>1816900</v>
      </c>
      <c r="AA373">
        <v>550120</v>
      </c>
      <c r="AB373">
        <v>261670</v>
      </c>
      <c r="AC373">
        <v>78997</v>
      </c>
      <c r="AD373">
        <v>3.8999999999999998E-3</v>
      </c>
      <c r="AE373" t="s">
        <v>380</v>
      </c>
      <c r="AF373" t="s">
        <v>782</v>
      </c>
      <c r="AG373">
        <v>3.31251031977544</v>
      </c>
      <c r="AH373">
        <v>1.7279249491339641</v>
      </c>
      <c r="AI373" t="s">
        <v>7</v>
      </c>
    </row>
    <row r="374" spans="1:35" x14ac:dyDescent="0.3">
      <c r="A374" t="s">
        <v>2198</v>
      </c>
      <c r="B374" t="s">
        <v>2199</v>
      </c>
      <c r="C374" t="s">
        <v>2200</v>
      </c>
      <c r="D374" t="s">
        <v>2201</v>
      </c>
      <c r="E374">
        <v>23.483000000000001</v>
      </c>
      <c r="F374">
        <v>216</v>
      </c>
      <c r="G374" t="s">
        <v>2202</v>
      </c>
      <c r="H374" t="s">
        <v>2203</v>
      </c>
      <c r="I374">
        <v>7.8308999999999997</v>
      </c>
      <c r="J374">
        <v>16.7</v>
      </c>
      <c r="K374">
        <v>5.0999999999999996</v>
      </c>
      <c r="L374">
        <v>0</v>
      </c>
      <c r="M374">
        <v>6.5</v>
      </c>
      <c r="N374">
        <v>3</v>
      </c>
      <c r="O374">
        <v>1</v>
      </c>
      <c r="P374">
        <v>0</v>
      </c>
      <c r="Q374">
        <v>1</v>
      </c>
      <c r="R374">
        <v>0</v>
      </c>
      <c r="S374">
        <v>0</v>
      </c>
      <c r="T374" t="s">
        <v>2204</v>
      </c>
      <c r="U374">
        <v>1</v>
      </c>
      <c r="V374">
        <v>1</v>
      </c>
      <c r="W374">
        <v>0</v>
      </c>
      <c r="X374">
        <v>33916000</v>
      </c>
      <c r="Y374">
        <v>1442700</v>
      </c>
      <c r="Z374">
        <v>0</v>
      </c>
      <c r="AA374">
        <v>2422600</v>
      </c>
      <c r="AB374">
        <v>103050</v>
      </c>
      <c r="AC374">
        <v>0</v>
      </c>
      <c r="AD374">
        <v>1.72E-2</v>
      </c>
      <c r="AE374" t="s">
        <v>248</v>
      </c>
      <c r="AF374" t="s">
        <v>184</v>
      </c>
      <c r="AG374">
        <v>3.3108197612846721</v>
      </c>
      <c r="AH374">
        <v>1.727188473562286</v>
      </c>
      <c r="AI374" t="s">
        <v>7</v>
      </c>
    </row>
    <row r="375" spans="1:35" x14ac:dyDescent="0.3">
      <c r="A375" t="s">
        <v>1033</v>
      </c>
      <c r="B375" t="s">
        <v>1034</v>
      </c>
      <c r="C375" t="s">
        <v>1035</v>
      </c>
      <c r="D375" t="s">
        <v>1036</v>
      </c>
      <c r="E375">
        <v>81.308000000000007</v>
      </c>
      <c r="F375">
        <v>719</v>
      </c>
      <c r="I375">
        <v>9.4273000000000007</v>
      </c>
      <c r="J375">
        <v>12.2</v>
      </c>
      <c r="K375">
        <v>2.1</v>
      </c>
      <c r="L375">
        <v>0</v>
      </c>
      <c r="M375">
        <v>12.2</v>
      </c>
      <c r="N375">
        <v>6</v>
      </c>
      <c r="O375">
        <v>1</v>
      </c>
      <c r="P375">
        <v>0</v>
      </c>
      <c r="Q375">
        <v>6</v>
      </c>
      <c r="R375">
        <v>1</v>
      </c>
      <c r="S375">
        <v>0</v>
      </c>
      <c r="T375" t="s">
        <v>1037</v>
      </c>
      <c r="U375">
        <v>1</v>
      </c>
      <c r="V375">
        <v>1</v>
      </c>
      <c r="W375">
        <v>0</v>
      </c>
      <c r="X375">
        <v>20835000</v>
      </c>
      <c r="Y375">
        <v>1224400</v>
      </c>
      <c r="Z375">
        <v>0</v>
      </c>
      <c r="AA375">
        <v>443300</v>
      </c>
      <c r="AB375">
        <v>26052</v>
      </c>
      <c r="AC375">
        <v>0</v>
      </c>
      <c r="AD375">
        <v>3.2000000000000002E-3</v>
      </c>
      <c r="AE375" t="s">
        <v>1038</v>
      </c>
      <c r="AF375" t="s">
        <v>184</v>
      </c>
      <c r="AG375">
        <v>3.3063399331254559</v>
      </c>
      <c r="AH375">
        <v>1.725235059361871</v>
      </c>
      <c r="AI375" t="s">
        <v>7</v>
      </c>
    </row>
    <row r="376" spans="1:35" x14ac:dyDescent="0.3">
      <c r="A376" t="s">
        <v>872</v>
      </c>
      <c r="B376" t="s">
        <v>873</v>
      </c>
      <c r="C376" t="s">
        <v>874</v>
      </c>
      <c r="D376" t="s">
        <v>875</v>
      </c>
      <c r="E376">
        <v>27.745000000000001</v>
      </c>
      <c r="F376">
        <v>248</v>
      </c>
      <c r="I376">
        <v>5.1637000000000004</v>
      </c>
      <c r="J376">
        <v>31</v>
      </c>
      <c r="K376">
        <v>7.7</v>
      </c>
      <c r="L376">
        <v>0</v>
      </c>
      <c r="M376">
        <v>31</v>
      </c>
      <c r="N376">
        <v>7</v>
      </c>
      <c r="O376">
        <v>2</v>
      </c>
      <c r="P376">
        <v>0</v>
      </c>
      <c r="Q376">
        <v>7</v>
      </c>
      <c r="R376">
        <v>2</v>
      </c>
      <c r="S376">
        <v>0</v>
      </c>
      <c r="T376" t="s">
        <v>876</v>
      </c>
      <c r="U376">
        <v>2</v>
      </c>
      <c r="V376">
        <v>2</v>
      </c>
      <c r="W376">
        <v>0</v>
      </c>
      <c r="X376">
        <v>31035000</v>
      </c>
      <c r="Y376">
        <v>3488100</v>
      </c>
      <c r="Z376">
        <v>0</v>
      </c>
      <c r="AA376">
        <v>2069000</v>
      </c>
      <c r="AB376">
        <v>232540</v>
      </c>
      <c r="AC376">
        <v>0</v>
      </c>
      <c r="AD376">
        <v>1.47E-2</v>
      </c>
      <c r="AE376" t="s">
        <v>651</v>
      </c>
      <c r="AF376" t="s">
        <v>184</v>
      </c>
      <c r="AG376">
        <v>3.3040678470458462</v>
      </c>
      <c r="AH376">
        <v>1.724243311936412</v>
      </c>
      <c r="AI376" t="s">
        <v>7</v>
      </c>
    </row>
    <row r="377" spans="1:35" x14ac:dyDescent="0.3">
      <c r="A377" t="s">
        <v>3910</v>
      </c>
      <c r="B377" t="s">
        <v>3911</v>
      </c>
      <c r="C377" t="s">
        <v>3912</v>
      </c>
      <c r="D377" t="s">
        <v>3913</v>
      </c>
      <c r="E377">
        <v>24.975999999999999</v>
      </c>
      <c r="F377">
        <v>219</v>
      </c>
      <c r="I377">
        <v>2.6638000000000002</v>
      </c>
      <c r="J377">
        <v>5.5</v>
      </c>
      <c r="K377">
        <v>5.5</v>
      </c>
      <c r="L377">
        <v>5.5</v>
      </c>
      <c r="M377">
        <v>5.5</v>
      </c>
      <c r="N377">
        <v>1</v>
      </c>
      <c r="O377">
        <v>1</v>
      </c>
      <c r="P377">
        <v>1</v>
      </c>
      <c r="Q377">
        <v>1</v>
      </c>
      <c r="R377">
        <v>1</v>
      </c>
      <c r="S377">
        <v>1</v>
      </c>
      <c r="T377" t="s">
        <v>3914</v>
      </c>
      <c r="U377">
        <v>4</v>
      </c>
      <c r="V377">
        <v>2</v>
      </c>
      <c r="W377">
        <v>2</v>
      </c>
      <c r="X377">
        <v>22464000</v>
      </c>
      <c r="Y377">
        <v>10557000</v>
      </c>
      <c r="Z377">
        <v>3200400</v>
      </c>
      <c r="AA377">
        <v>1728000</v>
      </c>
      <c r="AB377">
        <v>812080</v>
      </c>
      <c r="AC377">
        <v>246180</v>
      </c>
      <c r="AD377">
        <v>1.23E-2</v>
      </c>
      <c r="AE377" t="s">
        <v>112</v>
      </c>
      <c r="AF377" t="s">
        <v>1757</v>
      </c>
      <c r="AG377">
        <v>3.2986501687288938</v>
      </c>
      <c r="AH377">
        <v>1.7218757840860941</v>
      </c>
      <c r="AI377" t="s">
        <v>7</v>
      </c>
    </row>
    <row r="378" spans="1:35" x14ac:dyDescent="0.3">
      <c r="A378" t="s">
        <v>3360</v>
      </c>
      <c r="B378" t="s">
        <v>3361</v>
      </c>
      <c r="C378" t="s">
        <v>3362</v>
      </c>
      <c r="D378" t="s">
        <v>3363</v>
      </c>
      <c r="E378">
        <v>19.198</v>
      </c>
      <c r="F378">
        <v>166</v>
      </c>
      <c r="I378">
        <v>4.8147000000000002</v>
      </c>
      <c r="J378">
        <v>15.7</v>
      </c>
      <c r="K378">
        <v>15.7</v>
      </c>
      <c r="L378">
        <v>7.2</v>
      </c>
      <c r="M378">
        <v>15.7</v>
      </c>
      <c r="N378">
        <v>2</v>
      </c>
      <c r="O378">
        <v>2</v>
      </c>
      <c r="P378">
        <v>1</v>
      </c>
      <c r="Q378">
        <v>2</v>
      </c>
      <c r="R378">
        <v>2</v>
      </c>
      <c r="S378">
        <v>1</v>
      </c>
      <c r="T378" t="s">
        <v>3364</v>
      </c>
      <c r="U378">
        <v>3</v>
      </c>
      <c r="V378">
        <v>2</v>
      </c>
      <c r="W378">
        <v>1</v>
      </c>
      <c r="X378">
        <v>16280000</v>
      </c>
      <c r="Y378">
        <v>4871400</v>
      </c>
      <c r="Z378">
        <v>1480300</v>
      </c>
      <c r="AA378">
        <v>1085400</v>
      </c>
      <c r="AB378">
        <v>324760</v>
      </c>
      <c r="AC378">
        <v>98688</v>
      </c>
      <c r="AD378">
        <v>7.7000000000000002E-3</v>
      </c>
      <c r="AE378" t="s">
        <v>341</v>
      </c>
      <c r="AF378" t="s">
        <v>373</v>
      </c>
      <c r="AG378">
        <v>3.2908194284942351</v>
      </c>
      <c r="AH378">
        <v>1.718446866096716</v>
      </c>
      <c r="AI378" t="s">
        <v>7</v>
      </c>
    </row>
    <row r="379" spans="1:35" x14ac:dyDescent="0.3">
      <c r="A379" t="s">
        <v>783</v>
      </c>
      <c r="B379" t="s">
        <v>784</v>
      </c>
      <c r="C379" t="s">
        <v>785</v>
      </c>
      <c r="D379" t="s">
        <v>786</v>
      </c>
      <c r="E379">
        <v>15.054</v>
      </c>
      <c r="F379">
        <v>140</v>
      </c>
      <c r="I379">
        <v>40.906999999999996</v>
      </c>
      <c r="J379">
        <v>70.7</v>
      </c>
      <c r="K379">
        <v>63.6</v>
      </c>
      <c r="L379">
        <v>45.7</v>
      </c>
      <c r="M379">
        <v>70.7</v>
      </c>
      <c r="N379">
        <v>7</v>
      </c>
      <c r="O379">
        <v>6</v>
      </c>
      <c r="P379">
        <v>5</v>
      </c>
      <c r="Q379">
        <v>7</v>
      </c>
      <c r="R379">
        <v>6</v>
      </c>
      <c r="S379">
        <v>5</v>
      </c>
      <c r="T379" t="s">
        <v>787</v>
      </c>
      <c r="U379">
        <v>14</v>
      </c>
      <c r="V379">
        <v>8</v>
      </c>
      <c r="W379">
        <v>6</v>
      </c>
      <c r="X379">
        <v>1357200000</v>
      </c>
      <c r="Y379">
        <v>573920000</v>
      </c>
      <c r="Z379">
        <v>175540000</v>
      </c>
      <c r="AA379">
        <v>150800000</v>
      </c>
      <c r="AB379">
        <v>63769000</v>
      </c>
      <c r="AC379">
        <v>19504000</v>
      </c>
      <c r="AD379">
        <v>1.0736000000000001</v>
      </c>
      <c r="AE379" t="s">
        <v>788</v>
      </c>
      <c r="AF379" t="s">
        <v>789</v>
      </c>
      <c r="AG379">
        <v>3.269454255440353</v>
      </c>
      <c r="AH379">
        <v>1.7090498379623009</v>
      </c>
      <c r="AI379" t="s">
        <v>7</v>
      </c>
    </row>
    <row r="380" spans="1:35" x14ac:dyDescent="0.3">
      <c r="A380" t="s">
        <v>1818</v>
      </c>
      <c r="B380" t="s">
        <v>1819</v>
      </c>
      <c r="C380" t="s">
        <v>1820</v>
      </c>
      <c r="D380" t="s">
        <v>1821</v>
      </c>
      <c r="E380">
        <v>31.122</v>
      </c>
      <c r="F380">
        <v>281</v>
      </c>
      <c r="I380">
        <v>17.89</v>
      </c>
      <c r="J380">
        <v>17.100000000000001</v>
      </c>
      <c r="K380">
        <v>12.5</v>
      </c>
      <c r="L380">
        <v>17.100000000000001</v>
      </c>
      <c r="M380">
        <v>17.100000000000001</v>
      </c>
      <c r="N380">
        <v>4</v>
      </c>
      <c r="O380">
        <v>3</v>
      </c>
      <c r="P380">
        <v>4</v>
      </c>
      <c r="Q380">
        <v>4</v>
      </c>
      <c r="R380">
        <v>3</v>
      </c>
      <c r="S380">
        <v>4</v>
      </c>
      <c r="T380" t="s">
        <v>1822</v>
      </c>
      <c r="U380">
        <v>7</v>
      </c>
      <c r="V380">
        <v>3</v>
      </c>
      <c r="W380">
        <v>4</v>
      </c>
      <c r="X380">
        <v>73470000</v>
      </c>
      <c r="Y380">
        <v>51395000</v>
      </c>
      <c r="Z380">
        <v>15788000</v>
      </c>
      <c r="AA380">
        <v>3498600</v>
      </c>
      <c r="AB380">
        <v>2447400</v>
      </c>
      <c r="AC380">
        <v>751800</v>
      </c>
      <c r="AD380">
        <v>2.4899999999999999E-2</v>
      </c>
      <c r="AE380" t="s">
        <v>1823</v>
      </c>
      <c r="AF380" t="s">
        <v>1824</v>
      </c>
      <c r="AG380">
        <v>3.2553204965796829</v>
      </c>
      <c r="AH380">
        <v>1.7027995882646609</v>
      </c>
      <c r="AI380" t="s">
        <v>7</v>
      </c>
    </row>
    <row r="381" spans="1:35" x14ac:dyDescent="0.3">
      <c r="A381" t="s">
        <v>1123</v>
      </c>
      <c r="B381" t="s">
        <v>1124</v>
      </c>
      <c r="C381" t="s">
        <v>1125</v>
      </c>
      <c r="D381" t="s">
        <v>1126</v>
      </c>
      <c r="E381">
        <v>38.274000000000001</v>
      </c>
      <c r="F381">
        <v>338</v>
      </c>
      <c r="I381">
        <v>19.619</v>
      </c>
      <c r="J381">
        <v>21.9</v>
      </c>
      <c r="K381">
        <v>12.7</v>
      </c>
      <c r="L381">
        <v>15.7</v>
      </c>
      <c r="M381">
        <v>21.9</v>
      </c>
      <c r="N381">
        <v>6</v>
      </c>
      <c r="O381">
        <v>3</v>
      </c>
      <c r="P381">
        <v>4</v>
      </c>
      <c r="Q381">
        <v>6</v>
      </c>
      <c r="R381">
        <v>3</v>
      </c>
      <c r="S381">
        <v>4</v>
      </c>
      <c r="T381" t="s">
        <v>1127</v>
      </c>
      <c r="U381">
        <v>8</v>
      </c>
      <c r="V381">
        <v>4</v>
      </c>
      <c r="W381">
        <v>4</v>
      </c>
      <c r="X381">
        <v>53377000</v>
      </c>
      <c r="Y381">
        <v>36826000</v>
      </c>
      <c r="Z381">
        <v>11430000</v>
      </c>
      <c r="AA381">
        <v>2426200</v>
      </c>
      <c r="AB381">
        <v>1673900</v>
      </c>
      <c r="AC381">
        <v>519560</v>
      </c>
      <c r="AD381">
        <v>1.7299999999999999E-2</v>
      </c>
      <c r="AE381" t="s">
        <v>409</v>
      </c>
      <c r="AF381" t="s">
        <v>1128</v>
      </c>
      <c r="AG381">
        <v>3.2218722659667609</v>
      </c>
      <c r="AH381">
        <v>1.687899298231553</v>
      </c>
      <c r="AI381" t="s">
        <v>7</v>
      </c>
    </row>
    <row r="382" spans="1:35" x14ac:dyDescent="0.3">
      <c r="A382" t="s">
        <v>2341</v>
      </c>
      <c r="B382" t="s">
        <v>2342</v>
      </c>
      <c r="C382" t="s">
        <v>2343</v>
      </c>
      <c r="D382" t="s">
        <v>2344</v>
      </c>
      <c r="E382">
        <v>53.14</v>
      </c>
      <c r="F382">
        <v>483</v>
      </c>
      <c r="I382">
        <v>6.9268999999999998</v>
      </c>
      <c r="J382">
        <v>8.3000000000000007</v>
      </c>
      <c r="K382">
        <v>4.0999999999999996</v>
      </c>
      <c r="L382">
        <v>4.0999999999999996</v>
      </c>
      <c r="M382">
        <v>8.3000000000000007</v>
      </c>
      <c r="N382">
        <v>3</v>
      </c>
      <c r="O382">
        <v>1</v>
      </c>
      <c r="P382">
        <v>1</v>
      </c>
      <c r="Q382">
        <v>3</v>
      </c>
      <c r="R382">
        <v>1</v>
      </c>
      <c r="S382">
        <v>1</v>
      </c>
      <c r="T382" t="s">
        <v>2345</v>
      </c>
      <c r="U382">
        <v>2</v>
      </c>
      <c r="V382">
        <v>1</v>
      </c>
      <c r="W382">
        <v>1</v>
      </c>
      <c r="X382">
        <v>22252000</v>
      </c>
      <c r="Y382">
        <v>5891900</v>
      </c>
      <c r="Z382">
        <v>1848500</v>
      </c>
      <c r="AA382">
        <v>741750</v>
      </c>
      <c r="AB382">
        <v>196400</v>
      </c>
      <c r="AC382">
        <v>61616</v>
      </c>
      <c r="AD382">
        <v>5.3E-3</v>
      </c>
      <c r="AE382" t="s">
        <v>1331</v>
      </c>
      <c r="AF382" t="s">
        <v>1295</v>
      </c>
      <c r="AG382">
        <v>3.1873951852853559</v>
      </c>
      <c r="AH382">
        <v>1.672377900981598</v>
      </c>
      <c r="AI382" t="s">
        <v>7</v>
      </c>
    </row>
    <row r="383" spans="1:35" x14ac:dyDescent="0.3">
      <c r="A383" t="s">
        <v>2604</v>
      </c>
      <c r="B383" t="s">
        <v>2605</v>
      </c>
      <c r="C383" t="s">
        <v>2606</v>
      </c>
      <c r="D383" t="s">
        <v>2607</v>
      </c>
      <c r="E383">
        <v>22.238</v>
      </c>
      <c r="F383">
        <v>206</v>
      </c>
      <c r="I383">
        <v>3.8222</v>
      </c>
      <c r="J383">
        <v>14.1</v>
      </c>
      <c r="K383">
        <v>14.1</v>
      </c>
      <c r="L383">
        <v>4.9000000000000004</v>
      </c>
      <c r="M383">
        <v>14.1</v>
      </c>
      <c r="N383">
        <v>2</v>
      </c>
      <c r="O383">
        <v>2</v>
      </c>
      <c r="P383">
        <v>1</v>
      </c>
      <c r="Q383">
        <v>2</v>
      </c>
      <c r="R383">
        <v>2</v>
      </c>
      <c r="S383">
        <v>1</v>
      </c>
      <c r="T383" t="s">
        <v>2608</v>
      </c>
      <c r="U383">
        <v>3</v>
      </c>
      <c r="V383">
        <v>2</v>
      </c>
      <c r="W383">
        <v>1</v>
      </c>
      <c r="X383">
        <v>11634000</v>
      </c>
      <c r="Y383">
        <v>8842300</v>
      </c>
      <c r="Z383">
        <v>2791400</v>
      </c>
      <c r="AA383">
        <v>775580</v>
      </c>
      <c r="AB383">
        <v>589490</v>
      </c>
      <c r="AC383">
        <v>186100</v>
      </c>
      <c r="AD383">
        <v>5.4999999999999997E-3</v>
      </c>
      <c r="AE383" t="s">
        <v>367</v>
      </c>
      <c r="AF383" t="s">
        <v>2609</v>
      </c>
      <c r="AG383">
        <v>3.1676936304363452</v>
      </c>
      <c r="AH383">
        <v>1.66343280914738</v>
      </c>
      <c r="AI383" t="s">
        <v>7</v>
      </c>
    </row>
    <row r="384" spans="1:35" x14ac:dyDescent="0.3">
      <c r="A384" t="s">
        <v>2728</v>
      </c>
      <c r="B384" t="s">
        <v>2729</v>
      </c>
      <c r="C384" t="s">
        <v>2730</v>
      </c>
      <c r="D384" t="s">
        <v>2731</v>
      </c>
      <c r="E384">
        <v>7.4020000000000001</v>
      </c>
      <c r="F384">
        <v>68</v>
      </c>
      <c r="I384">
        <v>2.3351999999999999</v>
      </c>
      <c r="J384">
        <v>23.5</v>
      </c>
      <c r="K384">
        <v>23.5</v>
      </c>
      <c r="L384">
        <v>23.5</v>
      </c>
      <c r="M384">
        <v>23.5</v>
      </c>
      <c r="N384">
        <v>2</v>
      </c>
      <c r="O384">
        <v>2</v>
      </c>
      <c r="P384">
        <v>2</v>
      </c>
      <c r="Q384">
        <v>2</v>
      </c>
      <c r="R384">
        <v>2</v>
      </c>
      <c r="S384">
        <v>2</v>
      </c>
      <c r="T384" t="s">
        <v>2732</v>
      </c>
      <c r="U384">
        <v>4</v>
      </c>
      <c r="V384">
        <v>2</v>
      </c>
      <c r="W384">
        <v>2</v>
      </c>
      <c r="X384">
        <v>29091000</v>
      </c>
      <c r="Y384">
        <v>22087000</v>
      </c>
      <c r="Z384">
        <v>7003500</v>
      </c>
      <c r="AA384">
        <v>7272700</v>
      </c>
      <c r="AB384">
        <v>5521900</v>
      </c>
      <c r="AC384">
        <v>1750900</v>
      </c>
      <c r="AD384">
        <v>5.1799999999999999E-2</v>
      </c>
      <c r="AE384" t="s">
        <v>2733</v>
      </c>
      <c r="AF384" t="s">
        <v>2734</v>
      </c>
      <c r="AG384">
        <v>3.153708859855775</v>
      </c>
      <c r="AH384">
        <v>1.657049481361963</v>
      </c>
      <c r="AI384" t="s">
        <v>7</v>
      </c>
    </row>
    <row r="385" spans="1:35" x14ac:dyDescent="0.3">
      <c r="A385" t="s">
        <v>2274</v>
      </c>
      <c r="B385" t="s">
        <v>2275</v>
      </c>
      <c r="C385" t="s">
        <v>2276</v>
      </c>
      <c r="D385" t="s">
        <v>2277</v>
      </c>
      <c r="E385">
        <v>20.63</v>
      </c>
      <c r="F385">
        <v>181</v>
      </c>
      <c r="I385">
        <v>4.3170000000000002</v>
      </c>
      <c r="J385">
        <v>13.8</v>
      </c>
      <c r="K385">
        <v>7.7</v>
      </c>
      <c r="L385">
        <v>0</v>
      </c>
      <c r="M385">
        <v>13.8</v>
      </c>
      <c r="N385">
        <v>3</v>
      </c>
      <c r="O385">
        <v>1</v>
      </c>
      <c r="P385">
        <v>0</v>
      </c>
      <c r="Q385">
        <v>3</v>
      </c>
      <c r="R385">
        <v>1</v>
      </c>
      <c r="S385">
        <v>0</v>
      </c>
      <c r="T385" t="s">
        <v>2278</v>
      </c>
      <c r="U385">
        <v>1</v>
      </c>
      <c r="V385">
        <v>1</v>
      </c>
      <c r="W385">
        <v>0</v>
      </c>
      <c r="X385">
        <v>16608000</v>
      </c>
      <c r="Y385">
        <v>2116100</v>
      </c>
      <c r="Z385">
        <v>0</v>
      </c>
      <c r="AA385">
        <v>1660800</v>
      </c>
      <c r="AB385">
        <v>211610</v>
      </c>
      <c r="AC385">
        <v>0</v>
      </c>
      <c r="AD385">
        <v>1.18E-2</v>
      </c>
      <c r="AE385" t="s">
        <v>782</v>
      </c>
      <c r="AF385" t="s">
        <v>184</v>
      </c>
      <c r="AG385">
        <v>3.1515054786052579</v>
      </c>
      <c r="AH385">
        <v>1.656041170728233</v>
      </c>
      <c r="AI385" t="s">
        <v>7</v>
      </c>
    </row>
    <row r="386" spans="1:35" x14ac:dyDescent="0.3">
      <c r="A386" t="s">
        <v>659</v>
      </c>
      <c r="B386" t="s">
        <v>660</v>
      </c>
      <c r="C386" t="s">
        <v>661</v>
      </c>
      <c r="D386" t="s">
        <v>662</v>
      </c>
      <c r="E386">
        <v>27.774000000000001</v>
      </c>
      <c r="F386">
        <v>248</v>
      </c>
      <c r="I386">
        <v>24.831</v>
      </c>
      <c r="J386">
        <v>31.9</v>
      </c>
      <c r="K386">
        <v>24.2</v>
      </c>
      <c r="L386">
        <v>20.6</v>
      </c>
      <c r="M386">
        <v>27.8</v>
      </c>
      <c r="N386">
        <v>8</v>
      </c>
      <c r="O386">
        <v>5</v>
      </c>
      <c r="P386">
        <v>4</v>
      </c>
      <c r="Q386">
        <v>7</v>
      </c>
      <c r="R386">
        <v>4</v>
      </c>
      <c r="S386">
        <v>3</v>
      </c>
      <c r="T386" t="s">
        <v>663</v>
      </c>
      <c r="U386">
        <v>8</v>
      </c>
      <c r="V386">
        <v>5</v>
      </c>
      <c r="W386">
        <v>3</v>
      </c>
      <c r="X386">
        <v>76148000</v>
      </c>
      <c r="Y386">
        <v>26291000</v>
      </c>
      <c r="Z386">
        <v>8363600</v>
      </c>
      <c r="AA386">
        <v>4230500</v>
      </c>
      <c r="AB386">
        <v>1460600</v>
      </c>
      <c r="AC386">
        <v>464640</v>
      </c>
      <c r="AD386">
        <v>3.0099999999999998E-2</v>
      </c>
      <c r="AE386" t="s">
        <v>390</v>
      </c>
      <c r="AF386" t="s">
        <v>664</v>
      </c>
      <c r="AG386">
        <v>3.1435027978382641</v>
      </c>
      <c r="AH386">
        <v>1.6523730471709579</v>
      </c>
      <c r="AI386" t="s">
        <v>7</v>
      </c>
    </row>
    <row r="387" spans="1:35" x14ac:dyDescent="0.3">
      <c r="A387" t="s">
        <v>3915</v>
      </c>
      <c r="B387" t="s">
        <v>3916</v>
      </c>
      <c r="C387" t="s">
        <v>3917</v>
      </c>
      <c r="D387" t="s">
        <v>3918</v>
      </c>
      <c r="E387">
        <v>39.83</v>
      </c>
      <c r="F387">
        <v>380</v>
      </c>
      <c r="I387">
        <v>1.9079999999999999</v>
      </c>
      <c r="J387">
        <v>3.7</v>
      </c>
      <c r="K387">
        <v>3.7</v>
      </c>
      <c r="L387">
        <v>0</v>
      </c>
      <c r="M387">
        <v>3.7</v>
      </c>
      <c r="N387">
        <v>1</v>
      </c>
      <c r="O387">
        <v>1</v>
      </c>
      <c r="P387">
        <v>0</v>
      </c>
      <c r="Q387">
        <v>1</v>
      </c>
      <c r="R387">
        <v>1</v>
      </c>
      <c r="S387">
        <v>0</v>
      </c>
      <c r="T387" t="s">
        <v>3919</v>
      </c>
      <c r="U387">
        <v>1</v>
      </c>
      <c r="V387">
        <v>1</v>
      </c>
      <c r="W387">
        <v>0</v>
      </c>
      <c r="X387">
        <v>6040300</v>
      </c>
      <c r="Y387">
        <v>2064800</v>
      </c>
      <c r="Z387">
        <v>0</v>
      </c>
      <c r="AA387">
        <v>355310</v>
      </c>
      <c r="AB387">
        <v>121460</v>
      </c>
      <c r="AC387">
        <v>0</v>
      </c>
      <c r="AD387">
        <v>2.5000000000000001E-3</v>
      </c>
      <c r="AE387" t="s">
        <v>1313</v>
      </c>
      <c r="AF387" t="s">
        <v>184</v>
      </c>
      <c r="AG387">
        <v>3.1177962198598119</v>
      </c>
      <c r="AH387">
        <v>1.640526636116135</v>
      </c>
      <c r="AI387" t="s">
        <v>7</v>
      </c>
    </row>
    <row r="388" spans="1:35" x14ac:dyDescent="0.3">
      <c r="A388" t="s">
        <v>2654</v>
      </c>
      <c r="B388" t="s">
        <v>2655</v>
      </c>
      <c r="C388" t="s">
        <v>2656</v>
      </c>
      <c r="D388" t="s">
        <v>2657</v>
      </c>
      <c r="E388">
        <v>16.713000000000001</v>
      </c>
      <c r="F388">
        <v>142</v>
      </c>
      <c r="I388">
        <v>51.165999999999997</v>
      </c>
      <c r="J388">
        <v>23.9</v>
      </c>
      <c r="K388">
        <v>23.9</v>
      </c>
      <c r="L388">
        <v>7.7</v>
      </c>
      <c r="M388">
        <v>23.9</v>
      </c>
      <c r="N388">
        <v>2</v>
      </c>
      <c r="O388">
        <v>2</v>
      </c>
      <c r="P388">
        <v>1</v>
      </c>
      <c r="Q388">
        <v>2</v>
      </c>
      <c r="R388">
        <v>2</v>
      </c>
      <c r="S388">
        <v>1</v>
      </c>
      <c r="T388" t="s">
        <v>2658</v>
      </c>
      <c r="U388">
        <v>3</v>
      </c>
      <c r="V388">
        <v>2</v>
      </c>
      <c r="W388">
        <v>1</v>
      </c>
      <c r="X388">
        <v>50425000</v>
      </c>
      <c r="Y388">
        <v>14882000</v>
      </c>
      <c r="Z388">
        <v>4782600</v>
      </c>
      <c r="AA388">
        <v>5042500</v>
      </c>
      <c r="AB388">
        <v>1488200</v>
      </c>
      <c r="AC388">
        <v>478260</v>
      </c>
      <c r="AD388">
        <v>3.5900000000000001E-2</v>
      </c>
      <c r="AE388" t="s">
        <v>2659</v>
      </c>
      <c r="AF388" t="s">
        <v>2311</v>
      </c>
      <c r="AG388">
        <v>3.1116965667210228</v>
      </c>
      <c r="AH388">
        <v>1.6377013845432491</v>
      </c>
      <c r="AI388" t="s">
        <v>7</v>
      </c>
    </row>
    <row r="389" spans="1:35" x14ac:dyDescent="0.3">
      <c r="A389" t="s">
        <v>2859</v>
      </c>
      <c r="B389" t="s">
        <v>2860</v>
      </c>
      <c r="C389" t="s">
        <v>2861</v>
      </c>
      <c r="D389" t="s">
        <v>2862</v>
      </c>
      <c r="E389">
        <v>25.568999999999999</v>
      </c>
      <c r="F389">
        <v>229</v>
      </c>
      <c r="I389">
        <v>11.894</v>
      </c>
      <c r="J389">
        <v>12.2</v>
      </c>
      <c r="K389">
        <v>12.2</v>
      </c>
      <c r="L389">
        <v>12.2</v>
      </c>
      <c r="M389">
        <v>12.2</v>
      </c>
      <c r="N389">
        <v>2</v>
      </c>
      <c r="O389">
        <v>2</v>
      </c>
      <c r="P389">
        <v>2</v>
      </c>
      <c r="Q389">
        <v>2</v>
      </c>
      <c r="R389">
        <v>2</v>
      </c>
      <c r="S389">
        <v>2</v>
      </c>
      <c r="T389" t="s">
        <v>2863</v>
      </c>
      <c r="U389">
        <v>4</v>
      </c>
      <c r="V389">
        <v>2</v>
      </c>
      <c r="W389">
        <v>2</v>
      </c>
      <c r="X389">
        <v>23587000</v>
      </c>
      <c r="Y389">
        <v>14037000</v>
      </c>
      <c r="Z389">
        <v>4528400</v>
      </c>
      <c r="AA389">
        <v>2620800</v>
      </c>
      <c r="AB389">
        <v>1559700</v>
      </c>
      <c r="AC389">
        <v>503150</v>
      </c>
      <c r="AD389">
        <v>1.8700000000000001E-2</v>
      </c>
      <c r="AE389" t="s">
        <v>1109</v>
      </c>
      <c r="AF389" t="s">
        <v>2864</v>
      </c>
      <c r="AG389">
        <v>3.09977033830934</v>
      </c>
      <c r="AH389">
        <v>1.632161330320137</v>
      </c>
      <c r="AI389" t="s">
        <v>7</v>
      </c>
    </row>
    <row r="390" spans="1:35" x14ac:dyDescent="0.3">
      <c r="A390" t="s">
        <v>2267</v>
      </c>
      <c r="B390" t="s">
        <v>2268</v>
      </c>
      <c r="C390" t="s">
        <v>2269</v>
      </c>
      <c r="D390" t="s">
        <v>2270</v>
      </c>
      <c r="E390">
        <v>35.421999999999997</v>
      </c>
      <c r="F390">
        <v>325</v>
      </c>
      <c r="I390">
        <v>17.789000000000001</v>
      </c>
      <c r="J390">
        <v>16</v>
      </c>
      <c r="K390">
        <v>11.1</v>
      </c>
      <c r="L390">
        <v>8.6</v>
      </c>
      <c r="M390">
        <v>16</v>
      </c>
      <c r="N390">
        <v>3</v>
      </c>
      <c r="O390">
        <v>2</v>
      </c>
      <c r="P390">
        <v>2</v>
      </c>
      <c r="Q390">
        <v>3</v>
      </c>
      <c r="R390">
        <v>2</v>
      </c>
      <c r="S390">
        <v>2</v>
      </c>
      <c r="T390" t="s">
        <v>2271</v>
      </c>
      <c r="U390">
        <v>4</v>
      </c>
      <c r="V390">
        <v>2</v>
      </c>
      <c r="W390">
        <v>2</v>
      </c>
      <c r="X390">
        <v>92279000</v>
      </c>
      <c r="Y390">
        <v>40711000</v>
      </c>
      <c r="Z390">
        <v>13168000</v>
      </c>
      <c r="AA390">
        <v>5126600</v>
      </c>
      <c r="AB390">
        <v>2261700</v>
      </c>
      <c r="AC390">
        <v>731560</v>
      </c>
      <c r="AD390">
        <v>3.6499999999999998E-2</v>
      </c>
      <c r="AE390" t="s">
        <v>2272</v>
      </c>
      <c r="AF390" t="s">
        <v>2273</v>
      </c>
      <c r="AG390">
        <v>3.0916616038882179</v>
      </c>
      <c r="AH390">
        <v>1.6283824185158939</v>
      </c>
      <c r="AI390" t="s">
        <v>7</v>
      </c>
    </row>
    <row r="391" spans="1:35" x14ac:dyDescent="0.3">
      <c r="A391" t="s">
        <v>3715</v>
      </c>
      <c r="B391" t="s">
        <v>3716</v>
      </c>
      <c r="C391" t="s">
        <v>3717</v>
      </c>
      <c r="D391" t="s">
        <v>3718</v>
      </c>
      <c r="E391">
        <v>44.386000000000003</v>
      </c>
      <c r="F391">
        <v>424</v>
      </c>
      <c r="I391">
        <v>1.4437</v>
      </c>
      <c r="J391">
        <v>4</v>
      </c>
      <c r="K391">
        <v>4</v>
      </c>
      <c r="L391">
        <v>0</v>
      </c>
      <c r="M391">
        <v>4</v>
      </c>
      <c r="N391">
        <v>1</v>
      </c>
      <c r="O391">
        <v>1</v>
      </c>
      <c r="P391">
        <v>0</v>
      </c>
      <c r="Q391">
        <v>1</v>
      </c>
      <c r="R391">
        <v>1</v>
      </c>
      <c r="S391">
        <v>0</v>
      </c>
      <c r="T391" t="s">
        <v>3719</v>
      </c>
      <c r="U391">
        <v>1</v>
      </c>
      <c r="V391">
        <v>1</v>
      </c>
      <c r="W391">
        <v>0</v>
      </c>
      <c r="X391">
        <v>2026600</v>
      </c>
      <c r="Y391">
        <v>2026600</v>
      </c>
      <c r="Z391">
        <v>0</v>
      </c>
      <c r="AA391">
        <v>106660</v>
      </c>
      <c r="AB391">
        <v>106660</v>
      </c>
      <c r="AC391">
        <v>0</v>
      </c>
      <c r="AD391">
        <v>8.0000000000000004E-4</v>
      </c>
      <c r="AE391" t="s">
        <v>743</v>
      </c>
      <c r="AF391" t="s">
        <v>184</v>
      </c>
      <c r="AG391">
        <v>3.086329089239304</v>
      </c>
      <c r="AH391">
        <v>1.625891901863433</v>
      </c>
      <c r="AI391" t="s">
        <v>7</v>
      </c>
    </row>
    <row r="392" spans="1:35" x14ac:dyDescent="0.3">
      <c r="A392" t="s">
        <v>2632</v>
      </c>
      <c r="B392" t="s">
        <v>2633</v>
      </c>
      <c r="C392" t="s">
        <v>2634</v>
      </c>
      <c r="D392" t="s">
        <v>2635</v>
      </c>
      <c r="E392">
        <v>44.881999999999998</v>
      </c>
      <c r="F392">
        <v>417</v>
      </c>
      <c r="I392">
        <v>5.5420999999999996</v>
      </c>
      <c r="J392">
        <v>5.5</v>
      </c>
      <c r="K392">
        <v>5.5</v>
      </c>
      <c r="L392">
        <v>0</v>
      </c>
      <c r="M392">
        <v>5.5</v>
      </c>
      <c r="N392">
        <v>2</v>
      </c>
      <c r="O392">
        <v>2</v>
      </c>
      <c r="P392">
        <v>0</v>
      </c>
      <c r="Q392">
        <v>2</v>
      </c>
      <c r="R392">
        <v>2</v>
      </c>
      <c r="S392">
        <v>0</v>
      </c>
      <c r="T392" t="s">
        <v>2636</v>
      </c>
      <c r="U392">
        <v>2</v>
      </c>
      <c r="V392">
        <v>2</v>
      </c>
      <c r="W392">
        <v>0</v>
      </c>
      <c r="X392">
        <v>6025100</v>
      </c>
      <c r="Y392">
        <v>2516500</v>
      </c>
      <c r="Z392">
        <v>0</v>
      </c>
      <c r="AA392">
        <v>301260</v>
      </c>
      <c r="AB392">
        <v>125820</v>
      </c>
      <c r="AC392">
        <v>0</v>
      </c>
      <c r="AD392">
        <v>2.0999999999999999E-3</v>
      </c>
      <c r="AE392" t="s">
        <v>835</v>
      </c>
      <c r="AF392" t="s">
        <v>184</v>
      </c>
      <c r="AG392">
        <v>3.085123621181161</v>
      </c>
      <c r="AH392">
        <v>1.6253282994530589</v>
      </c>
      <c r="AI392" t="s">
        <v>7</v>
      </c>
    </row>
    <row r="393" spans="1:35" x14ac:dyDescent="0.3">
      <c r="A393" t="s">
        <v>2648</v>
      </c>
      <c r="B393" t="s">
        <v>2649</v>
      </c>
      <c r="C393" t="s">
        <v>2650</v>
      </c>
      <c r="D393" t="s">
        <v>2651</v>
      </c>
      <c r="E393">
        <v>18.506</v>
      </c>
      <c r="F393">
        <v>165</v>
      </c>
      <c r="I393">
        <v>16.577000000000002</v>
      </c>
      <c r="J393">
        <v>20</v>
      </c>
      <c r="K393">
        <v>20</v>
      </c>
      <c r="L393">
        <v>9.6999999999999993</v>
      </c>
      <c r="M393">
        <v>20</v>
      </c>
      <c r="N393">
        <v>2</v>
      </c>
      <c r="O393">
        <v>2</v>
      </c>
      <c r="P393">
        <v>1</v>
      </c>
      <c r="Q393">
        <v>2</v>
      </c>
      <c r="R393">
        <v>2</v>
      </c>
      <c r="S393">
        <v>1</v>
      </c>
      <c r="T393" t="s">
        <v>2652</v>
      </c>
      <c r="U393">
        <v>3</v>
      </c>
      <c r="V393">
        <v>2</v>
      </c>
      <c r="W393">
        <v>1</v>
      </c>
      <c r="X393">
        <v>100930000</v>
      </c>
      <c r="Y393">
        <v>47007000</v>
      </c>
      <c r="Z393">
        <v>15324000</v>
      </c>
      <c r="AA393">
        <v>7763900</v>
      </c>
      <c r="AB393">
        <v>3615900</v>
      </c>
      <c r="AC393">
        <v>1178800</v>
      </c>
      <c r="AD393">
        <v>5.5300000000000002E-2</v>
      </c>
      <c r="AE393" t="s">
        <v>2653</v>
      </c>
      <c r="AF393" t="s">
        <v>1467</v>
      </c>
      <c r="AG393">
        <v>3.067541111981209</v>
      </c>
      <c r="AH393">
        <v>1.6170826793906909</v>
      </c>
      <c r="AI393" t="s">
        <v>7</v>
      </c>
    </row>
    <row r="394" spans="1:35" x14ac:dyDescent="0.3">
      <c r="A394" t="s">
        <v>820</v>
      </c>
      <c r="B394" t="s">
        <v>821</v>
      </c>
      <c r="C394" t="s">
        <v>822</v>
      </c>
      <c r="D394" t="s">
        <v>823</v>
      </c>
      <c r="E394">
        <v>49.228999999999999</v>
      </c>
      <c r="F394">
        <v>449</v>
      </c>
      <c r="G394" t="s">
        <v>824</v>
      </c>
      <c r="H394" t="s">
        <v>825</v>
      </c>
      <c r="I394">
        <v>14.762</v>
      </c>
      <c r="J394">
        <v>23.2</v>
      </c>
      <c r="K394">
        <v>20.7</v>
      </c>
      <c r="L394">
        <v>17.100000000000001</v>
      </c>
      <c r="M394">
        <v>17.100000000000001</v>
      </c>
      <c r="N394">
        <v>7</v>
      </c>
      <c r="O394">
        <v>6</v>
      </c>
      <c r="P394">
        <v>5</v>
      </c>
      <c r="Q394">
        <v>5</v>
      </c>
      <c r="R394">
        <v>4</v>
      </c>
      <c r="S394">
        <v>3</v>
      </c>
      <c r="T394" t="s">
        <v>826</v>
      </c>
      <c r="U394">
        <v>9</v>
      </c>
      <c r="V394">
        <v>5</v>
      </c>
      <c r="W394">
        <v>4</v>
      </c>
      <c r="X394">
        <v>106210000</v>
      </c>
      <c r="Y394">
        <v>33269000</v>
      </c>
      <c r="Z394">
        <v>10872000</v>
      </c>
      <c r="AA394">
        <v>4085100</v>
      </c>
      <c r="AB394">
        <v>1279600</v>
      </c>
      <c r="AC394">
        <v>418150</v>
      </c>
      <c r="AD394">
        <v>2.9100000000000001E-2</v>
      </c>
      <c r="AE394" t="s">
        <v>827</v>
      </c>
      <c r="AF394" t="s">
        <v>828</v>
      </c>
      <c r="AG394">
        <v>3.0600625459896911</v>
      </c>
      <c r="AH394">
        <v>1.613561141109749</v>
      </c>
      <c r="AI394" t="s">
        <v>7</v>
      </c>
    </row>
    <row r="395" spans="1:35" x14ac:dyDescent="0.3">
      <c r="A395" t="s">
        <v>3893</v>
      </c>
      <c r="B395" t="s">
        <v>3894</v>
      </c>
      <c r="C395" t="s">
        <v>3895</v>
      </c>
      <c r="D395" t="s">
        <v>3896</v>
      </c>
      <c r="E395">
        <v>39.750999999999998</v>
      </c>
      <c r="F395">
        <v>364</v>
      </c>
      <c r="I395">
        <v>1.3593</v>
      </c>
      <c r="J395">
        <v>2.5</v>
      </c>
      <c r="K395">
        <v>2.5</v>
      </c>
      <c r="L395">
        <v>2.5</v>
      </c>
      <c r="M395">
        <v>2.5</v>
      </c>
      <c r="N395">
        <v>1</v>
      </c>
      <c r="O395">
        <v>1</v>
      </c>
      <c r="P395">
        <v>1</v>
      </c>
      <c r="Q395">
        <v>1</v>
      </c>
      <c r="R395">
        <v>1</v>
      </c>
      <c r="S395">
        <v>1</v>
      </c>
      <c r="T395" t="s">
        <v>3897</v>
      </c>
      <c r="U395">
        <v>23</v>
      </c>
      <c r="V395">
        <v>12</v>
      </c>
      <c r="W395">
        <v>11</v>
      </c>
      <c r="X395">
        <v>368040000</v>
      </c>
      <c r="Y395">
        <v>182710000</v>
      </c>
      <c r="Z395">
        <v>59761000</v>
      </c>
      <c r="AA395">
        <v>26289000</v>
      </c>
      <c r="AB395">
        <v>13051000</v>
      </c>
      <c r="AC395">
        <v>4268700</v>
      </c>
      <c r="AD395">
        <v>0.18720000000000001</v>
      </c>
      <c r="AE395" t="s">
        <v>3898</v>
      </c>
      <c r="AF395" t="s">
        <v>3899</v>
      </c>
      <c r="AG395">
        <v>3.0573450912802671</v>
      </c>
      <c r="AH395">
        <v>1.61227940252914</v>
      </c>
      <c r="AI395" t="s">
        <v>7</v>
      </c>
    </row>
    <row r="396" spans="1:35" x14ac:dyDescent="0.3">
      <c r="A396" t="s">
        <v>1789</v>
      </c>
      <c r="B396" t="s">
        <v>1790</v>
      </c>
      <c r="C396" t="s">
        <v>1791</v>
      </c>
      <c r="D396" t="s">
        <v>1792</v>
      </c>
      <c r="E396">
        <v>18.042000000000002</v>
      </c>
      <c r="F396">
        <v>158</v>
      </c>
      <c r="I396">
        <v>7.7365000000000004</v>
      </c>
      <c r="J396">
        <v>31.6</v>
      </c>
      <c r="K396">
        <v>18.399999999999999</v>
      </c>
      <c r="L396">
        <v>14.6</v>
      </c>
      <c r="M396">
        <v>31.6</v>
      </c>
      <c r="N396">
        <v>4</v>
      </c>
      <c r="O396">
        <v>2</v>
      </c>
      <c r="P396">
        <v>2</v>
      </c>
      <c r="Q396">
        <v>4</v>
      </c>
      <c r="R396">
        <v>2</v>
      </c>
      <c r="S396">
        <v>2</v>
      </c>
      <c r="T396" t="s">
        <v>1793</v>
      </c>
      <c r="U396">
        <v>4</v>
      </c>
      <c r="V396">
        <v>2</v>
      </c>
      <c r="W396">
        <v>2</v>
      </c>
      <c r="X396">
        <v>24720000</v>
      </c>
      <c r="Y396">
        <v>10053000</v>
      </c>
      <c r="Z396">
        <v>3288300</v>
      </c>
      <c r="AA396">
        <v>2472000</v>
      </c>
      <c r="AB396">
        <v>1005300</v>
      </c>
      <c r="AC396">
        <v>328830</v>
      </c>
      <c r="AD396">
        <v>1.7600000000000001E-2</v>
      </c>
      <c r="AE396" t="s">
        <v>494</v>
      </c>
      <c r="AF396" t="s">
        <v>1454</v>
      </c>
      <c r="AG396">
        <v>3.0572028099625941</v>
      </c>
      <c r="AH396">
        <v>1.612212261489518</v>
      </c>
      <c r="AI396" t="s">
        <v>7</v>
      </c>
    </row>
    <row r="397" spans="1:35" x14ac:dyDescent="0.3">
      <c r="A397" t="s">
        <v>1536</v>
      </c>
      <c r="B397" t="s">
        <v>1537</v>
      </c>
      <c r="C397" t="s">
        <v>1538</v>
      </c>
      <c r="D397" t="s">
        <v>1539</v>
      </c>
      <c r="E397">
        <v>75.492000000000004</v>
      </c>
      <c r="F397">
        <v>694</v>
      </c>
      <c r="G397" t="s">
        <v>1540</v>
      </c>
      <c r="H397" t="s">
        <v>1538</v>
      </c>
      <c r="I397">
        <v>6.5654000000000003</v>
      </c>
      <c r="J397">
        <v>9.8000000000000007</v>
      </c>
      <c r="K397">
        <v>2.2999999999999998</v>
      </c>
      <c r="L397">
        <v>0</v>
      </c>
      <c r="M397">
        <v>9.8000000000000007</v>
      </c>
      <c r="N397">
        <v>4</v>
      </c>
      <c r="O397">
        <v>1</v>
      </c>
      <c r="P397">
        <v>0</v>
      </c>
      <c r="Q397">
        <v>4</v>
      </c>
      <c r="R397">
        <v>1</v>
      </c>
      <c r="S397">
        <v>0</v>
      </c>
      <c r="T397" t="s">
        <v>1541</v>
      </c>
      <c r="U397">
        <v>1</v>
      </c>
      <c r="V397">
        <v>1</v>
      </c>
      <c r="W397">
        <v>0</v>
      </c>
      <c r="X397">
        <v>40787000</v>
      </c>
      <c r="Y397">
        <v>4294100</v>
      </c>
      <c r="Z397">
        <v>0</v>
      </c>
      <c r="AA397">
        <v>1045800</v>
      </c>
      <c r="AB397">
        <v>110100</v>
      </c>
      <c r="AC397">
        <v>0</v>
      </c>
      <c r="AD397">
        <v>7.4000000000000003E-3</v>
      </c>
      <c r="AE397" t="s">
        <v>743</v>
      </c>
      <c r="AF397" t="s">
        <v>184</v>
      </c>
      <c r="AG397">
        <v>3.0369154196227202</v>
      </c>
      <c r="AH397">
        <v>1.602606728923526</v>
      </c>
      <c r="AI397" t="s">
        <v>7</v>
      </c>
    </row>
    <row r="398" spans="1:35" x14ac:dyDescent="0.3">
      <c r="A398" t="s">
        <v>1628</v>
      </c>
      <c r="B398" t="s">
        <v>1629</v>
      </c>
      <c r="C398" t="s">
        <v>1630</v>
      </c>
      <c r="D398" t="s">
        <v>1631</v>
      </c>
      <c r="E398">
        <v>11.471</v>
      </c>
      <c r="F398">
        <v>98</v>
      </c>
      <c r="I398">
        <v>19</v>
      </c>
      <c r="J398">
        <v>34.700000000000003</v>
      </c>
      <c r="K398">
        <v>34.700000000000003</v>
      </c>
      <c r="L398">
        <v>19.399999999999999</v>
      </c>
      <c r="M398">
        <v>34.700000000000003</v>
      </c>
      <c r="N398">
        <v>4</v>
      </c>
      <c r="O398">
        <v>4</v>
      </c>
      <c r="P398">
        <v>2</v>
      </c>
      <c r="Q398">
        <v>4</v>
      </c>
      <c r="R398">
        <v>4</v>
      </c>
      <c r="S398">
        <v>2</v>
      </c>
      <c r="T398" t="s">
        <v>1632</v>
      </c>
      <c r="U398">
        <v>8</v>
      </c>
      <c r="V398">
        <v>5</v>
      </c>
      <c r="W398">
        <v>3</v>
      </c>
      <c r="X398">
        <v>108210000</v>
      </c>
      <c r="Y398">
        <v>72938000</v>
      </c>
      <c r="Z398">
        <v>24270000</v>
      </c>
      <c r="AA398">
        <v>15458000</v>
      </c>
      <c r="AB398">
        <v>10420000</v>
      </c>
      <c r="AC398">
        <v>3467100</v>
      </c>
      <c r="AD398">
        <v>0.1101</v>
      </c>
      <c r="AE398" t="s">
        <v>1633</v>
      </c>
      <c r="AF398" t="s">
        <v>1634</v>
      </c>
      <c r="AG398">
        <v>3.0052740008240559</v>
      </c>
      <c r="AH398">
        <v>1.5874965322373349</v>
      </c>
      <c r="AI398" t="s">
        <v>7</v>
      </c>
    </row>
    <row r="399" spans="1:35" x14ac:dyDescent="0.3">
      <c r="A399" t="s">
        <v>265</v>
      </c>
      <c r="B399" t="s">
        <v>266</v>
      </c>
      <c r="C399" t="s">
        <v>267</v>
      </c>
      <c r="D399" t="s">
        <v>268</v>
      </c>
      <c r="E399">
        <v>49.670999999999999</v>
      </c>
      <c r="F399">
        <v>444</v>
      </c>
      <c r="G399" t="s">
        <v>269</v>
      </c>
      <c r="H399" t="s">
        <v>270</v>
      </c>
      <c r="I399">
        <v>323.31</v>
      </c>
      <c r="J399">
        <v>49.5</v>
      </c>
      <c r="K399">
        <v>32</v>
      </c>
      <c r="L399">
        <v>40.799999999999997</v>
      </c>
      <c r="M399">
        <v>16</v>
      </c>
      <c r="N399">
        <v>15</v>
      </c>
      <c r="O399">
        <v>11</v>
      </c>
      <c r="P399">
        <v>13</v>
      </c>
      <c r="Q399">
        <v>4</v>
      </c>
      <c r="R399">
        <v>2</v>
      </c>
      <c r="S399">
        <v>4</v>
      </c>
      <c r="T399" t="s">
        <v>271</v>
      </c>
      <c r="U399">
        <v>37</v>
      </c>
      <c r="V399">
        <v>18</v>
      </c>
      <c r="W399">
        <v>19</v>
      </c>
      <c r="X399">
        <v>2302800000</v>
      </c>
      <c r="Y399">
        <v>757160000</v>
      </c>
      <c r="Z399">
        <v>253030000</v>
      </c>
      <c r="AA399">
        <v>104670000</v>
      </c>
      <c r="AB399">
        <v>34417000</v>
      </c>
      <c r="AC399">
        <v>11501000</v>
      </c>
      <c r="AD399">
        <v>0.74519999999999997</v>
      </c>
      <c r="AE399" t="s">
        <v>272</v>
      </c>
      <c r="AF399" t="s">
        <v>273</v>
      </c>
      <c r="AG399">
        <v>2.992372445955028</v>
      </c>
      <c r="AH399">
        <v>1.5812897515931179</v>
      </c>
      <c r="AI399" t="s">
        <v>7</v>
      </c>
    </row>
    <row r="400" spans="1:35" x14ac:dyDescent="0.3">
      <c r="A400" t="s">
        <v>1455</v>
      </c>
      <c r="B400" t="s">
        <v>1456</v>
      </c>
      <c r="C400" t="s">
        <v>1457</v>
      </c>
      <c r="D400" t="s">
        <v>1458</v>
      </c>
      <c r="E400">
        <v>64.616</v>
      </c>
      <c r="F400">
        <v>592</v>
      </c>
      <c r="I400">
        <v>34.200000000000003</v>
      </c>
      <c r="J400">
        <v>13.9</v>
      </c>
      <c r="K400">
        <v>2.7</v>
      </c>
      <c r="L400">
        <v>2.5</v>
      </c>
      <c r="M400">
        <v>13.9</v>
      </c>
      <c r="N400">
        <v>5</v>
      </c>
      <c r="O400">
        <v>1</v>
      </c>
      <c r="P400">
        <v>1</v>
      </c>
      <c r="Q400">
        <v>5</v>
      </c>
      <c r="R400">
        <v>1</v>
      </c>
      <c r="S400">
        <v>1</v>
      </c>
      <c r="T400" t="s">
        <v>1459</v>
      </c>
      <c r="U400">
        <v>2</v>
      </c>
      <c r="V400">
        <v>1</v>
      </c>
      <c r="W400">
        <v>1</v>
      </c>
      <c r="X400">
        <v>46385000</v>
      </c>
      <c r="Y400">
        <v>4104600</v>
      </c>
      <c r="Z400">
        <v>1373700</v>
      </c>
      <c r="AA400">
        <v>1220700</v>
      </c>
      <c r="AB400">
        <v>108010</v>
      </c>
      <c r="AC400">
        <v>36150</v>
      </c>
      <c r="AD400">
        <v>8.6999999999999994E-3</v>
      </c>
      <c r="AE400" t="s">
        <v>743</v>
      </c>
      <c r="AF400" t="s">
        <v>984</v>
      </c>
      <c r="AG400">
        <v>2.9879886438086869</v>
      </c>
      <c r="AH400">
        <v>1.5791746650106759</v>
      </c>
      <c r="AI400" t="s">
        <v>7</v>
      </c>
    </row>
    <row r="401" spans="1:35" x14ac:dyDescent="0.3">
      <c r="A401" t="s">
        <v>1261</v>
      </c>
      <c r="B401" t="s">
        <v>1262</v>
      </c>
      <c r="C401" t="s">
        <v>1263</v>
      </c>
      <c r="D401" t="s">
        <v>1264</v>
      </c>
      <c r="E401">
        <v>47.82</v>
      </c>
      <c r="F401">
        <v>425</v>
      </c>
      <c r="I401">
        <v>12.816000000000001</v>
      </c>
      <c r="J401">
        <v>14.8</v>
      </c>
      <c r="K401">
        <v>14.8</v>
      </c>
      <c r="L401">
        <v>8.1999999999999993</v>
      </c>
      <c r="M401">
        <v>6.4</v>
      </c>
      <c r="N401">
        <v>5</v>
      </c>
      <c r="O401">
        <v>5</v>
      </c>
      <c r="P401">
        <v>2</v>
      </c>
      <c r="Q401">
        <v>1</v>
      </c>
      <c r="R401">
        <v>1</v>
      </c>
      <c r="S401">
        <v>1</v>
      </c>
      <c r="T401" t="s">
        <v>1265</v>
      </c>
      <c r="U401">
        <v>4</v>
      </c>
      <c r="V401">
        <v>2</v>
      </c>
      <c r="W401">
        <v>2</v>
      </c>
      <c r="X401">
        <v>43634000</v>
      </c>
      <c r="Y401">
        <v>29343000</v>
      </c>
      <c r="Z401">
        <v>9821800</v>
      </c>
      <c r="AA401">
        <v>2424100</v>
      </c>
      <c r="AB401">
        <v>1630200</v>
      </c>
      <c r="AC401">
        <v>545650</v>
      </c>
      <c r="AD401">
        <v>1.7299999999999999E-2</v>
      </c>
      <c r="AE401" t="s">
        <v>1266</v>
      </c>
      <c r="AF401" t="s">
        <v>1267</v>
      </c>
      <c r="AG401">
        <v>2.9875379258384291</v>
      </c>
      <c r="AH401">
        <v>1.578957027761746</v>
      </c>
      <c r="AI401" t="s">
        <v>7</v>
      </c>
    </row>
    <row r="402" spans="1:35" x14ac:dyDescent="0.3">
      <c r="A402" t="s">
        <v>3855</v>
      </c>
      <c r="B402" t="s">
        <v>3856</v>
      </c>
      <c r="C402" t="s">
        <v>3857</v>
      </c>
      <c r="D402" t="s">
        <v>3858</v>
      </c>
      <c r="E402">
        <v>18.091999999999999</v>
      </c>
      <c r="F402">
        <v>165</v>
      </c>
      <c r="I402">
        <v>2.3391999999999999</v>
      </c>
      <c r="J402">
        <v>9.6999999999999993</v>
      </c>
      <c r="K402">
        <v>9.6999999999999993</v>
      </c>
      <c r="L402">
        <v>0</v>
      </c>
      <c r="M402">
        <v>9.6999999999999993</v>
      </c>
      <c r="N402">
        <v>1</v>
      </c>
      <c r="O402">
        <v>1</v>
      </c>
      <c r="P402">
        <v>0</v>
      </c>
      <c r="Q402">
        <v>1</v>
      </c>
      <c r="R402">
        <v>1</v>
      </c>
      <c r="S402">
        <v>0</v>
      </c>
      <c r="T402" t="s">
        <v>3859</v>
      </c>
      <c r="U402">
        <v>1</v>
      </c>
      <c r="V402">
        <v>1</v>
      </c>
      <c r="W402">
        <v>0</v>
      </c>
      <c r="X402">
        <v>2476900</v>
      </c>
      <c r="Y402">
        <v>2476900</v>
      </c>
      <c r="Z402">
        <v>0</v>
      </c>
      <c r="AA402">
        <v>275220</v>
      </c>
      <c r="AB402">
        <v>275220</v>
      </c>
      <c r="AC402">
        <v>0</v>
      </c>
      <c r="AD402">
        <v>2E-3</v>
      </c>
      <c r="AE402" t="s">
        <v>3648</v>
      </c>
      <c r="AF402" t="s">
        <v>184</v>
      </c>
      <c r="AG402">
        <v>2.9798335805660021</v>
      </c>
      <c r="AH402">
        <v>1.575231760487295</v>
      </c>
      <c r="AI402" t="s">
        <v>7</v>
      </c>
    </row>
    <row r="403" spans="1:35" x14ac:dyDescent="0.3">
      <c r="A403" t="s">
        <v>4166</v>
      </c>
      <c r="B403" t="s">
        <v>4167</v>
      </c>
      <c r="C403" t="s">
        <v>4168</v>
      </c>
      <c r="D403" t="s">
        <v>4169</v>
      </c>
      <c r="E403">
        <v>12.497</v>
      </c>
      <c r="F403">
        <v>113</v>
      </c>
      <c r="I403">
        <v>1.9592000000000001</v>
      </c>
      <c r="J403">
        <v>10.6</v>
      </c>
      <c r="K403">
        <v>10.6</v>
      </c>
      <c r="L403">
        <v>10.6</v>
      </c>
      <c r="M403">
        <v>10.6</v>
      </c>
      <c r="N403">
        <v>1</v>
      </c>
      <c r="O403">
        <v>1</v>
      </c>
      <c r="P403">
        <v>1</v>
      </c>
      <c r="Q403">
        <v>1</v>
      </c>
      <c r="R403">
        <v>1</v>
      </c>
      <c r="S403">
        <v>1</v>
      </c>
      <c r="T403" t="s">
        <v>4170</v>
      </c>
      <c r="U403">
        <v>2</v>
      </c>
      <c r="V403">
        <v>1</v>
      </c>
      <c r="W403">
        <v>1</v>
      </c>
      <c r="X403">
        <v>8175300</v>
      </c>
      <c r="Y403">
        <v>3914000</v>
      </c>
      <c r="Z403">
        <v>1317900</v>
      </c>
      <c r="AA403">
        <v>1635100</v>
      </c>
      <c r="AB403">
        <v>782790</v>
      </c>
      <c r="AC403">
        <v>263580</v>
      </c>
      <c r="AD403">
        <v>1.1599999999999999E-2</v>
      </c>
      <c r="AE403" t="s">
        <v>1122</v>
      </c>
      <c r="AF403" t="s">
        <v>22</v>
      </c>
      <c r="AG403">
        <v>2.969876318385309</v>
      </c>
      <c r="AH403">
        <v>1.5704028507002481</v>
      </c>
      <c r="AI403" t="s">
        <v>7</v>
      </c>
    </row>
    <row r="404" spans="1:35" x14ac:dyDescent="0.3">
      <c r="A404" t="s">
        <v>2380</v>
      </c>
      <c r="B404" t="s">
        <v>2381</v>
      </c>
      <c r="C404" t="s">
        <v>2382</v>
      </c>
      <c r="D404" t="s">
        <v>2383</v>
      </c>
      <c r="E404">
        <v>12.473000000000001</v>
      </c>
      <c r="F404">
        <v>112</v>
      </c>
      <c r="I404">
        <v>6.1563999999999997</v>
      </c>
      <c r="J404">
        <v>36.6</v>
      </c>
      <c r="K404">
        <v>28.6</v>
      </c>
      <c r="L404">
        <v>36.6</v>
      </c>
      <c r="M404">
        <v>36.6</v>
      </c>
      <c r="N404">
        <v>3</v>
      </c>
      <c r="O404">
        <v>2</v>
      </c>
      <c r="P404">
        <v>3</v>
      </c>
      <c r="Q404">
        <v>3</v>
      </c>
      <c r="R404">
        <v>2</v>
      </c>
      <c r="S404">
        <v>3</v>
      </c>
      <c r="T404" t="s">
        <v>2384</v>
      </c>
      <c r="U404">
        <v>5</v>
      </c>
      <c r="V404">
        <v>2</v>
      </c>
      <c r="W404">
        <v>3</v>
      </c>
      <c r="X404">
        <v>47713000</v>
      </c>
      <c r="Y404">
        <v>14332000</v>
      </c>
      <c r="Z404">
        <v>4826500</v>
      </c>
      <c r="AA404">
        <v>5964100</v>
      </c>
      <c r="AB404">
        <v>1791400</v>
      </c>
      <c r="AC404">
        <v>603320</v>
      </c>
      <c r="AD404">
        <v>4.2500000000000003E-2</v>
      </c>
      <c r="AE404" t="s">
        <v>2385</v>
      </c>
      <c r="AF404" t="s">
        <v>1319</v>
      </c>
      <c r="AG404">
        <v>2.9694395524707371</v>
      </c>
      <c r="AH404">
        <v>1.570190664639153</v>
      </c>
      <c r="AI404" t="s">
        <v>7</v>
      </c>
    </row>
    <row r="405" spans="1:35" x14ac:dyDescent="0.3">
      <c r="A405" t="s">
        <v>3726</v>
      </c>
      <c r="B405" t="s">
        <v>3727</v>
      </c>
      <c r="C405" t="s">
        <v>3728</v>
      </c>
      <c r="D405" t="s">
        <v>3729</v>
      </c>
      <c r="E405">
        <v>35.676000000000002</v>
      </c>
      <c r="F405">
        <v>331</v>
      </c>
      <c r="I405">
        <v>1.3238000000000001</v>
      </c>
      <c r="J405">
        <v>4.5</v>
      </c>
      <c r="K405">
        <v>4.5</v>
      </c>
      <c r="L405">
        <v>0</v>
      </c>
      <c r="M405">
        <v>4.5</v>
      </c>
      <c r="N405">
        <v>1</v>
      </c>
      <c r="O405">
        <v>1</v>
      </c>
      <c r="P405">
        <v>0</v>
      </c>
      <c r="Q405">
        <v>1</v>
      </c>
      <c r="R405">
        <v>1</v>
      </c>
      <c r="S405">
        <v>0</v>
      </c>
      <c r="T405" t="s">
        <v>3730</v>
      </c>
      <c r="U405">
        <v>1</v>
      </c>
      <c r="V405">
        <v>1</v>
      </c>
      <c r="W405">
        <v>0</v>
      </c>
      <c r="X405">
        <v>2130400</v>
      </c>
      <c r="Y405">
        <v>2130400</v>
      </c>
      <c r="Z405">
        <v>0</v>
      </c>
      <c r="AA405">
        <v>213040</v>
      </c>
      <c r="AB405">
        <v>213040</v>
      </c>
      <c r="AC405">
        <v>0</v>
      </c>
      <c r="AD405">
        <v>1.5E-3</v>
      </c>
      <c r="AE405" t="s">
        <v>782</v>
      </c>
      <c r="AF405" t="s">
        <v>184</v>
      </c>
      <c r="AG405">
        <v>2.9564431491505592</v>
      </c>
      <c r="AH405">
        <v>1.563862535101155</v>
      </c>
      <c r="AI405" t="s">
        <v>7</v>
      </c>
    </row>
    <row r="406" spans="1:35" x14ac:dyDescent="0.3">
      <c r="A406" t="s">
        <v>2159</v>
      </c>
      <c r="B406" t="s">
        <v>2160</v>
      </c>
      <c r="C406" t="s">
        <v>2161</v>
      </c>
      <c r="D406" t="s">
        <v>2162</v>
      </c>
      <c r="E406">
        <v>15.145</v>
      </c>
      <c r="F406">
        <v>143</v>
      </c>
      <c r="G406" t="s">
        <v>2163</v>
      </c>
      <c r="H406" t="s">
        <v>2164</v>
      </c>
      <c r="I406">
        <v>1.9535</v>
      </c>
      <c r="J406">
        <v>27.3</v>
      </c>
      <c r="K406">
        <v>27.3</v>
      </c>
      <c r="L406">
        <v>27.3</v>
      </c>
      <c r="M406">
        <v>16.100000000000001</v>
      </c>
      <c r="N406">
        <v>3</v>
      </c>
      <c r="O406">
        <v>3</v>
      </c>
      <c r="P406">
        <v>3</v>
      </c>
      <c r="Q406">
        <v>1</v>
      </c>
      <c r="R406">
        <v>1</v>
      </c>
      <c r="S406">
        <v>1</v>
      </c>
      <c r="T406" t="s">
        <v>2165</v>
      </c>
      <c r="U406">
        <v>2</v>
      </c>
      <c r="V406">
        <v>1</v>
      </c>
      <c r="W406">
        <v>1</v>
      </c>
      <c r="X406">
        <v>114480000</v>
      </c>
      <c r="Y406">
        <v>32070000</v>
      </c>
      <c r="Z406">
        <v>10880000</v>
      </c>
      <c r="AA406">
        <v>12720000</v>
      </c>
      <c r="AB406">
        <v>3563300</v>
      </c>
      <c r="AC406">
        <v>1208800</v>
      </c>
      <c r="AD406">
        <v>9.06E-2</v>
      </c>
      <c r="AE406" t="s">
        <v>2166</v>
      </c>
      <c r="AF406" t="s">
        <v>2167</v>
      </c>
      <c r="AG406">
        <v>2.9476102941176352</v>
      </c>
      <c r="AH406">
        <v>1.5595457971913009</v>
      </c>
      <c r="AI406" t="s">
        <v>7</v>
      </c>
    </row>
    <row r="407" spans="1:35" x14ac:dyDescent="0.3">
      <c r="A407" t="s">
        <v>319</v>
      </c>
      <c r="B407" t="s">
        <v>320</v>
      </c>
      <c r="C407" t="s">
        <v>321</v>
      </c>
      <c r="D407" t="s">
        <v>322</v>
      </c>
      <c r="E407">
        <v>74.138999999999996</v>
      </c>
      <c r="F407">
        <v>664</v>
      </c>
      <c r="I407">
        <v>38.725999999999999</v>
      </c>
      <c r="J407">
        <v>20.3</v>
      </c>
      <c r="K407">
        <v>13.3</v>
      </c>
      <c r="L407">
        <v>6.9</v>
      </c>
      <c r="M407">
        <v>20.3</v>
      </c>
      <c r="N407">
        <v>13</v>
      </c>
      <c r="O407">
        <v>8</v>
      </c>
      <c r="P407">
        <v>4</v>
      </c>
      <c r="Q407">
        <v>13</v>
      </c>
      <c r="R407">
        <v>8</v>
      </c>
      <c r="S407">
        <v>4</v>
      </c>
      <c r="T407" t="s">
        <v>323</v>
      </c>
      <c r="U407">
        <v>14</v>
      </c>
      <c r="V407">
        <v>10</v>
      </c>
      <c r="W407">
        <v>4</v>
      </c>
      <c r="X407">
        <v>146080000</v>
      </c>
      <c r="Y407">
        <v>41517000</v>
      </c>
      <c r="Z407">
        <v>14089000</v>
      </c>
      <c r="AA407">
        <v>3320100</v>
      </c>
      <c r="AB407">
        <v>943560</v>
      </c>
      <c r="AC407">
        <v>320220</v>
      </c>
      <c r="AD407">
        <v>2.3599999999999999E-2</v>
      </c>
      <c r="AE407" t="s">
        <v>324</v>
      </c>
      <c r="AF407" t="s">
        <v>325</v>
      </c>
      <c r="AG407">
        <v>2.9467669813329458</v>
      </c>
      <c r="AH407">
        <v>1.5591329823598661</v>
      </c>
      <c r="AI407" t="s">
        <v>7</v>
      </c>
    </row>
    <row r="408" spans="1:35" x14ac:dyDescent="0.3">
      <c r="A408" t="s">
        <v>652</v>
      </c>
      <c r="B408" t="s">
        <v>653</v>
      </c>
      <c r="C408" t="s">
        <v>654</v>
      </c>
      <c r="D408" t="s">
        <v>655</v>
      </c>
      <c r="E408">
        <v>35.503</v>
      </c>
      <c r="F408">
        <v>338</v>
      </c>
      <c r="I408">
        <v>33.554000000000002</v>
      </c>
      <c r="J408">
        <v>28.7</v>
      </c>
      <c r="K408">
        <v>11.2</v>
      </c>
      <c r="L408">
        <v>8.6</v>
      </c>
      <c r="M408">
        <v>28.7</v>
      </c>
      <c r="N408">
        <v>8</v>
      </c>
      <c r="O408">
        <v>3</v>
      </c>
      <c r="P408">
        <v>2</v>
      </c>
      <c r="Q408">
        <v>8</v>
      </c>
      <c r="R408">
        <v>3</v>
      </c>
      <c r="S408">
        <v>2</v>
      </c>
      <c r="T408" t="s">
        <v>656</v>
      </c>
      <c r="U408">
        <v>7</v>
      </c>
      <c r="V408">
        <v>4</v>
      </c>
      <c r="W408">
        <v>3</v>
      </c>
      <c r="X408">
        <v>278450000</v>
      </c>
      <c r="Y408">
        <v>33316000</v>
      </c>
      <c r="Z408">
        <v>11315000</v>
      </c>
      <c r="AA408">
        <v>11602000</v>
      </c>
      <c r="AB408">
        <v>1388200</v>
      </c>
      <c r="AC408">
        <v>471470</v>
      </c>
      <c r="AD408">
        <v>8.2600000000000007E-2</v>
      </c>
      <c r="AE408" t="s">
        <v>657</v>
      </c>
      <c r="AF408" t="s">
        <v>658</v>
      </c>
      <c r="AG408">
        <v>2.9444100751215161</v>
      </c>
      <c r="AH408">
        <v>1.5579786130201221</v>
      </c>
      <c r="AI408" t="s">
        <v>7</v>
      </c>
    </row>
    <row r="409" spans="1:35" x14ac:dyDescent="0.3">
      <c r="A409" t="s">
        <v>2224</v>
      </c>
      <c r="B409" t="s">
        <v>2225</v>
      </c>
      <c r="C409" t="s">
        <v>2226</v>
      </c>
      <c r="D409" t="s">
        <v>2227</v>
      </c>
      <c r="E409">
        <v>48.115000000000002</v>
      </c>
      <c r="F409">
        <v>417</v>
      </c>
      <c r="I409">
        <v>43.875</v>
      </c>
      <c r="J409">
        <v>9.1</v>
      </c>
      <c r="K409">
        <v>3.4</v>
      </c>
      <c r="L409">
        <v>0</v>
      </c>
      <c r="M409">
        <v>9.1</v>
      </c>
      <c r="N409">
        <v>3</v>
      </c>
      <c r="O409">
        <v>1</v>
      </c>
      <c r="P409">
        <v>0</v>
      </c>
      <c r="Q409">
        <v>3</v>
      </c>
      <c r="R409">
        <v>1</v>
      </c>
      <c r="S409">
        <v>0</v>
      </c>
      <c r="T409" t="s">
        <v>2228</v>
      </c>
      <c r="U409">
        <v>1</v>
      </c>
      <c r="V409">
        <v>1</v>
      </c>
      <c r="W409">
        <v>0</v>
      </c>
      <c r="X409">
        <v>28733000</v>
      </c>
      <c r="Y409">
        <v>2011200</v>
      </c>
      <c r="Z409">
        <v>0</v>
      </c>
      <c r="AA409">
        <v>1249200</v>
      </c>
      <c r="AB409">
        <v>87442</v>
      </c>
      <c r="AC409">
        <v>0</v>
      </c>
      <c r="AD409">
        <v>8.8999999999999999E-3</v>
      </c>
      <c r="AE409" t="s">
        <v>403</v>
      </c>
      <c r="AF409" t="s">
        <v>184</v>
      </c>
      <c r="AG409">
        <v>2.9282498904840719</v>
      </c>
      <c r="AH409">
        <v>1.550038675336054</v>
      </c>
      <c r="AI409" t="s">
        <v>7</v>
      </c>
    </row>
    <row r="410" spans="1:35" x14ac:dyDescent="0.3">
      <c r="A410" t="s">
        <v>476</v>
      </c>
      <c r="B410" t="s">
        <v>477</v>
      </c>
      <c r="C410" t="s">
        <v>478</v>
      </c>
      <c r="D410" t="s">
        <v>479</v>
      </c>
      <c r="E410">
        <v>22.11</v>
      </c>
      <c r="F410">
        <v>199</v>
      </c>
      <c r="I410">
        <v>23.100999999999999</v>
      </c>
      <c r="J410">
        <v>46.2</v>
      </c>
      <c r="K410">
        <v>41.7</v>
      </c>
      <c r="L410">
        <v>36.200000000000003</v>
      </c>
      <c r="M410">
        <v>36.700000000000003</v>
      </c>
      <c r="N410">
        <v>10</v>
      </c>
      <c r="O410">
        <v>9</v>
      </c>
      <c r="P410">
        <v>7</v>
      </c>
      <c r="Q410">
        <v>8</v>
      </c>
      <c r="R410">
        <v>7</v>
      </c>
      <c r="S410">
        <v>5</v>
      </c>
      <c r="T410" t="s">
        <v>480</v>
      </c>
      <c r="U410">
        <v>19</v>
      </c>
      <c r="V410">
        <v>12</v>
      </c>
      <c r="W410">
        <v>7</v>
      </c>
      <c r="X410">
        <v>609650000</v>
      </c>
      <c r="Y410">
        <v>253000000</v>
      </c>
      <c r="Z410">
        <v>86793000</v>
      </c>
      <c r="AA410">
        <v>40643000</v>
      </c>
      <c r="AB410">
        <v>16867000</v>
      </c>
      <c r="AC410">
        <v>5786200</v>
      </c>
      <c r="AD410">
        <v>0.28939999999999999</v>
      </c>
      <c r="AE410" t="s">
        <v>481</v>
      </c>
      <c r="AF410" t="s">
        <v>482</v>
      </c>
      <c r="AG410">
        <v>2.9149816229419359</v>
      </c>
      <c r="AH410">
        <v>1.543486788203094</v>
      </c>
      <c r="AI410" t="s">
        <v>7</v>
      </c>
    </row>
    <row r="411" spans="1:35" x14ac:dyDescent="0.3">
      <c r="A411" t="s">
        <v>3684</v>
      </c>
      <c r="B411" t="s">
        <v>3685</v>
      </c>
      <c r="C411" t="s">
        <v>3686</v>
      </c>
      <c r="D411" t="s">
        <v>3687</v>
      </c>
      <c r="E411">
        <v>12.49</v>
      </c>
      <c r="F411">
        <v>106</v>
      </c>
      <c r="I411">
        <v>1.3761000000000001</v>
      </c>
      <c r="J411">
        <v>9.4</v>
      </c>
      <c r="K411">
        <v>9.4</v>
      </c>
      <c r="L411">
        <v>0</v>
      </c>
      <c r="M411">
        <v>9.4</v>
      </c>
      <c r="N411">
        <v>1</v>
      </c>
      <c r="O411">
        <v>1</v>
      </c>
      <c r="P411">
        <v>0</v>
      </c>
      <c r="Q411">
        <v>1</v>
      </c>
      <c r="R411">
        <v>1</v>
      </c>
      <c r="S411">
        <v>0</v>
      </c>
      <c r="T411" t="s">
        <v>3688</v>
      </c>
      <c r="U411">
        <v>1</v>
      </c>
      <c r="V411">
        <v>1</v>
      </c>
      <c r="W411">
        <v>0</v>
      </c>
      <c r="X411">
        <v>2500400</v>
      </c>
      <c r="Y411">
        <v>2500400</v>
      </c>
      <c r="Z411">
        <v>0</v>
      </c>
      <c r="AA411">
        <v>357200</v>
      </c>
      <c r="AB411">
        <v>357200</v>
      </c>
      <c r="AC411">
        <v>0</v>
      </c>
      <c r="AD411">
        <v>2.5000000000000001E-3</v>
      </c>
      <c r="AE411" t="s">
        <v>2588</v>
      </c>
      <c r="AF411" t="s">
        <v>184</v>
      </c>
      <c r="AG411">
        <v>2.9062488673869522</v>
      </c>
      <c r="AH411">
        <v>1.5391582488661231</v>
      </c>
      <c r="AI411" t="s">
        <v>7</v>
      </c>
    </row>
    <row r="412" spans="1:35" x14ac:dyDescent="0.3">
      <c r="A412" t="s">
        <v>342</v>
      </c>
      <c r="B412" t="s">
        <v>343</v>
      </c>
      <c r="C412" t="s">
        <v>344</v>
      </c>
      <c r="D412" t="s">
        <v>345</v>
      </c>
      <c r="E412">
        <v>57.488</v>
      </c>
      <c r="F412">
        <v>535</v>
      </c>
      <c r="I412">
        <v>69.989999999999995</v>
      </c>
      <c r="J412">
        <v>35.299999999999997</v>
      </c>
      <c r="K412">
        <v>14.2</v>
      </c>
      <c r="L412">
        <v>9.6999999999999993</v>
      </c>
      <c r="M412">
        <v>35.299999999999997</v>
      </c>
      <c r="N412">
        <v>13</v>
      </c>
      <c r="O412">
        <v>5</v>
      </c>
      <c r="P412">
        <v>3</v>
      </c>
      <c r="Q412">
        <v>13</v>
      </c>
      <c r="R412">
        <v>5</v>
      </c>
      <c r="S412">
        <v>3</v>
      </c>
      <c r="T412" t="s">
        <v>346</v>
      </c>
      <c r="U412">
        <v>8</v>
      </c>
      <c r="V412">
        <v>5</v>
      </c>
      <c r="W412">
        <v>3</v>
      </c>
      <c r="X412">
        <v>215500000</v>
      </c>
      <c r="Y412">
        <v>38227000</v>
      </c>
      <c r="Z412">
        <v>13177000</v>
      </c>
      <c r="AA412">
        <v>5986200</v>
      </c>
      <c r="AB412">
        <v>1061900</v>
      </c>
      <c r="AC412">
        <v>366030</v>
      </c>
      <c r="AD412">
        <v>4.2599999999999999E-2</v>
      </c>
      <c r="AE412" t="s">
        <v>347</v>
      </c>
      <c r="AF412" t="s">
        <v>348</v>
      </c>
      <c r="AG412">
        <v>2.9010396903695979</v>
      </c>
      <c r="AH412">
        <v>1.536570033801226</v>
      </c>
      <c r="AI412" t="s">
        <v>7</v>
      </c>
    </row>
    <row r="413" spans="1:35" x14ac:dyDescent="0.3">
      <c r="A413" t="s">
        <v>3401</v>
      </c>
      <c r="B413" t="s">
        <v>3402</v>
      </c>
      <c r="C413" t="s">
        <v>3403</v>
      </c>
      <c r="D413" t="s">
        <v>3404</v>
      </c>
      <c r="E413">
        <v>40.197000000000003</v>
      </c>
      <c r="F413">
        <v>363</v>
      </c>
      <c r="I413">
        <v>4.0111999999999997</v>
      </c>
      <c r="J413">
        <v>4.0999999999999996</v>
      </c>
      <c r="K413">
        <v>4.0999999999999996</v>
      </c>
      <c r="L413">
        <v>4.0999999999999996</v>
      </c>
      <c r="M413">
        <v>4.0999999999999996</v>
      </c>
      <c r="N413">
        <v>2</v>
      </c>
      <c r="O413">
        <v>2</v>
      </c>
      <c r="P413">
        <v>2</v>
      </c>
      <c r="Q413">
        <v>2</v>
      </c>
      <c r="R413">
        <v>2</v>
      </c>
      <c r="S413">
        <v>2</v>
      </c>
      <c r="T413" t="s">
        <v>3405</v>
      </c>
      <c r="U413">
        <v>4</v>
      </c>
      <c r="V413">
        <v>2</v>
      </c>
      <c r="W413">
        <v>2</v>
      </c>
      <c r="X413">
        <v>484470000</v>
      </c>
      <c r="Y413">
        <v>217740000</v>
      </c>
      <c r="Z413">
        <v>75513000</v>
      </c>
      <c r="AA413">
        <v>30279000</v>
      </c>
      <c r="AB413">
        <v>13609000</v>
      </c>
      <c r="AC413">
        <v>4719600</v>
      </c>
      <c r="AD413">
        <v>0.21560000000000001</v>
      </c>
      <c r="AE413" t="s">
        <v>3406</v>
      </c>
      <c r="AF413" t="s">
        <v>3407</v>
      </c>
      <c r="AG413">
        <v>2.8834770172023352</v>
      </c>
      <c r="AH413">
        <v>1.527809523417972</v>
      </c>
      <c r="AI413" t="s">
        <v>7</v>
      </c>
    </row>
    <row r="414" spans="1:35" x14ac:dyDescent="0.3">
      <c r="A414" t="s">
        <v>3341</v>
      </c>
      <c r="B414" t="s">
        <v>3342</v>
      </c>
      <c r="C414" t="s">
        <v>3343</v>
      </c>
      <c r="D414" t="s">
        <v>3344</v>
      </c>
      <c r="E414">
        <v>18.696999999999999</v>
      </c>
      <c r="F414">
        <v>160</v>
      </c>
      <c r="I414">
        <v>48.305999999999997</v>
      </c>
      <c r="J414">
        <v>15.6</v>
      </c>
      <c r="K414">
        <v>15.6</v>
      </c>
      <c r="L414">
        <v>7.5</v>
      </c>
      <c r="M414">
        <v>15.6</v>
      </c>
      <c r="N414">
        <v>2</v>
      </c>
      <c r="O414">
        <v>2</v>
      </c>
      <c r="P414">
        <v>1</v>
      </c>
      <c r="Q414">
        <v>2</v>
      </c>
      <c r="R414">
        <v>2</v>
      </c>
      <c r="S414">
        <v>1</v>
      </c>
      <c r="T414" t="s">
        <v>3345</v>
      </c>
      <c r="U414">
        <v>3</v>
      </c>
      <c r="V414">
        <v>2</v>
      </c>
      <c r="W414">
        <v>1</v>
      </c>
      <c r="X414">
        <v>80425000</v>
      </c>
      <c r="Y414">
        <v>36920000</v>
      </c>
      <c r="Z414">
        <v>12859000</v>
      </c>
      <c r="AA414">
        <v>8936200</v>
      </c>
      <c r="AB414">
        <v>4102200</v>
      </c>
      <c r="AC414">
        <v>1428800</v>
      </c>
      <c r="AD414">
        <v>6.3600000000000004E-2</v>
      </c>
      <c r="AE414" t="s">
        <v>3346</v>
      </c>
      <c r="AF414" t="s">
        <v>3347</v>
      </c>
      <c r="AG414">
        <v>2.8711408352126888</v>
      </c>
      <c r="AH414">
        <v>1.5216240993641821</v>
      </c>
      <c r="AI414" t="s">
        <v>7</v>
      </c>
    </row>
    <row r="415" spans="1:35" x14ac:dyDescent="0.3">
      <c r="A415" t="s">
        <v>2080</v>
      </c>
      <c r="B415" t="s">
        <v>2081</v>
      </c>
      <c r="C415" t="s">
        <v>2082</v>
      </c>
      <c r="D415" t="s">
        <v>2083</v>
      </c>
      <c r="E415">
        <v>8.218</v>
      </c>
      <c r="F415">
        <v>70</v>
      </c>
      <c r="I415">
        <v>5.4813999999999998</v>
      </c>
      <c r="J415">
        <v>35.700000000000003</v>
      </c>
      <c r="K415">
        <v>17.100000000000001</v>
      </c>
      <c r="L415">
        <v>35.700000000000003</v>
      </c>
      <c r="M415">
        <v>35.700000000000003</v>
      </c>
      <c r="N415">
        <v>3</v>
      </c>
      <c r="O415">
        <v>2</v>
      </c>
      <c r="P415">
        <v>2</v>
      </c>
      <c r="Q415">
        <v>3</v>
      </c>
      <c r="R415">
        <v>2</v>
      </c>
      <c r="S415">
        <v>2</v>
      </c>
      <c r="T415" t="s">
        <v>2084</v>
      </c>
      <c r="U415">
        <v>5</v>
      </c>
      <c r="V415">
        <v>3</v>
      </c>
      <c r="W415">
        <v>2</v>
      </c>
      <c r="X415">
        <v>39571000</v>
      </c>
      <c r="Y415">
        <v>20406000</v>
      </c>
      <c r="Z415">
        <v>7113400</v>
      </c>
      <c r="AA415">
        <v>13190000</v>
      </c>
      <c r="AB415">
        <v>6802100</v>
      </c>
      <c r="AC415">
        <v>2371100</v>
      </c>
      <c r="AD415">
        <v>9.3899999999999997E-2</v>
      </c>
      <c r="AE415" t="s">
        <v>2085</v>
      </c>
      <c r="AF415" t="s">
        <v>2086</v>
      </c>
      <c r="AG415">
        <v>2.8686703967160661</v>
      </c>
      <c r="AH415">
        <v>1.520382215461048</v>
      </c>
      <c r="AI415" t="s">
        <v>7</v>
      </c>
    </row>
    <row r="416" spans="1:35" x14ac:dyDescent="0.3">
      <c r="A416" t="s">
        <v>877</v>
      </c>
      <c r="B416" t="s">
        <v>878</v>
      </c>
      <c r="C416" t="s">
        <v>879</v>
      </c>
      <c r="D416" t="s">
        <v>880</v>
      </c>
      <c r="E416">
        <v>27.693000000000001</v>
      </c>
      <c r="F416">
        <v>256</v>
      </c>
      <c r="I416">
        <v>48.22</v>
      </c>
      <c r="J416">
        <v>36.299999999999997</v>
      </c>
      <c r="K416">
        <v>32.4</v>
      </c>
      <c r="L416">
        <v>17.2</v>
      </c>
      <c r="M416">
        <v>36.299999999999997</v>
      </c>
      <c r="N416">
        <v>7</v>
      </c>
      <c r="O416">
        <v>6</v>
      </c>
      <c r="P416">
        <v>4</v>
      </c>
      <c r="Q416">
        <v>7</v>
      </c>
      <c r="R416">
        <v>6</v>
      </c>
      <c r="S416">
        <v>4</v>
      </c>
      <c r="T416" t="s">
        <v>881</v>
      </c>
      <c r="U416">
        <v>10</v>
      </c>
      <c r="V416">
        <v>6</v>
      </c>
      <c r="W416">
        <v>4</v>
      </c>
      <c r="X416">
        <v>109950000</v>
      </c>
      <c r="Y416">
        <v>30053000</v>
      </c>
      <c r="Z416">
        <v>10537000</v>
      </c>
      <c r="AA416">
        <v>6872100</v>
      </c>
      <c r="AB416">
        <v>1878300</v>
      </c>
      <c r="AC416">
        <v>658590</v>
      </c>
      <c r="AD416">
        <v>4.8899999999999999E-2</v>
      </c>
      <c r="AE416" t="s">
        <v>882</v>
      </c>
      <c r="AF416" t="s">
        <v>883</v>
      </c>
      <c r="AG416">
        <v>2.8521400778210162</v>
      </c>
      <c r="AH416">
        <v>1.5120448389399359</v>
      </c>
      <c r="AI416" t="s">
        <v>7</v>
      </c>
    </row>
    <row r="417" spans="1:35" x14ac:dyDescent="0.3">
      <c r="A417" t="s">
        <v>2567</v>
      </c>
      <c r="B417" t="s">
        <v>2568</v>
      </c>
      <c r="C417" t="s">
        <v>2569</v>
      </c>
      <c r="D417" t="s">
        <v>2570</v>
      </c>
      <c r="E417">
        <v>35.610999999999997</v>
      </c>
      <c r="F417">
        <v>320</v>
      </c>
      <c r="I417">
        <v>3.5817999999999999</v>
      </c>
      <c r="J417">
        <v>11.9</v>
      </c>
      <c r="K417">
        <v>4.0999999999999996</v>
      </c>
      <c r="L417">
        <v>4.0999999999999996</v>
      </c>
      <c r="M417">
        <v>11.9</v>
      </c>
      <c r="N417">
        <v>2</v>
      </c>
      <c r="O417">
        <v>1</v>
      </c>
      <c r="P417">
        <v>1</v>
      </c>
      <c r="Q417">
        <v>2</v>
      </c>
      <c r="R417">
        <v>1</v>
      </c>
      <c r="S417">
        <v>1</v>
      </c>
      <c r="T417" t="s">
        <v>2571</v>
      </c>
      <c r="U417">
        <v>2</v>
      </c>
      <c r="V417">
        <v>1</v>
      </c>
      <c r="W417">
        <v>1</v>
      </c>
      <c r="X417">
        <v>16497000</v>
      </c>
      <c r="Y417">
        <v>4991800</v>
      </c>
      <c r="Z417">
        <v>1751200</v>
      </c>
      <c r="AA417">
        <v>749850</v>
      </c>
      <c r="AB417">
        <v>226900</v>
      </c>
      <c r="AC417">
        <v>79601</v>
      </c>
      <c r="AD417">
        <v>5.3E-3</v>
      </c>
      <c r="AE417" t="s">
        <v>360</v>
      </c>
      <c r="AF417" t="s">
        <v>782</v>
      </c>
      <c r="AG417">
        <v>2.8505025125628149</v>
      </c>
      <c r="AH417">
        <v>1.5112162731286889</v>
      </c>
      <c r="AI417" t="s">
        <v>7</v>
      </c>
    </row>
    <row r="418" spans="1:35" x14ac:dyDescent="0.3">
      <c r="A418" t="s">
        <v>1641</v>
      </c>
      <c r="B418" t="s">
        <v>1642</v>
      </c>
      <c r="C418" t="s">
        <v>1643</v>
      </c>
      <c r="D418" t="s">
        <v>1644</v>
      </c>
      <c r="E418">
        <v>24.488</v>
      </c>
      <c r="F418">
        <v>218</v>
      </c>
      <c r="G418" t="s">
        <v>1645</v>
      </c>
      <c r="H418" t="s">
        <v>1646</v>
      </c>
      <c r="I418">
        <v>17.513999999999999</v>
      </c>
      <c r="J418">
        <v>24.3</v>
      </c>
      <c r="K418">
        <v>5</v>
      </c>
      <c r="L418">
        <v>5</v>
      </c>
      <c r="M418">
        <v>24.3</v>
      </c>
      <c r="N418">
        <v>4</v>
      </c>
      <c r="O418">
        <v>1</v>
      </c>
      <c r="P418">
        <v>1</v>
      </c>
      <c r="Q418">
        <v>4</v>
      </c>
      <c r="R418">
        <v>1</v>
      </c>
      <c r="S418">
        <v>1</v>
      </c>
      <c r="T418" t="s">
        <v>1647</v>
      </c>
      <c r="U418">
        <v>2</v>
      </c>
      <c r="V418">
        <v>1</v>
      </c>
      <c r="W418">
        <v>1</v>
      </c>
      <c r="X418">
        <v>16075000</v>
      </c>
      <c r="Y418">
        <v>3724700</v>
      </c>
      <c r="Z418">
        <v>1325000</v>
      </c>
      <c r="AA418">
        <v>1004700</v>
      </c>
      <c r="AB418">
        <v>232790</v>
      </c>
      <c r="AC418">
        <v>82812</v>
      </c>
      <c r="AD418">
        <v>7.1999999999999998E-3</v>
      </c>
      <c r="AE418" t="s">
        <v>651</v>
      </c>
      <c r="AF418" t="s">
        <v>360</v>
      </c>
      <c r="AG418">
        <v>2.811094339622644</v>
      </c>
      <c r="AH418">
        <v>1.491131871015277</v>
      </c>
      <c r="AI418" t="s">
        <v>7</v>
      </c>
    </row>
    <row r="419" spans="1:35" x14ac:dyDescent="0.3">
      <c r="A419" t="s">
        <v>2517</v>
      </c>
      <c r="B419" t="s">
        <v>2518</v>
      </c>
      <c r="C419" t="s">
        <v>2519</v>
      </c>
      <c r="D419" t="s">
        <v>2520</v>
      </c>
      <c r="E419">
        <v>10.135</v>
      </c>
      <c r="F419">
        <v>86</v>
      </c>
      <c r="I419">
        <v>47.064</v>
      </c>
      <c r="J419">
        <v>25.6</v>
      </c>
      <c r="K419">
        <v>25.6</v>
      </c>
      <c r="L419">
        <v>25.6</v>
      </c>
      <c r="M419">
        <v>25.6</v>
      </c>
      <c r="N419">
        <v>2</v>
      </c>
      <c r="O419">
        <v>2</v>
      </c>
      <c r="P419">
        <v>2</v>
      </c>
      <c r="Q419">
        <v>2</v>
      </c>
      <c r="R419">
        <v>2</v>
      </c>
      <c r="S419">
        <v>2</v>
      </c>
      <c r="T419" t="s">
        <v>2521</v>
      </c>
      <c r="U419">
        <v>6</v>
      </c>
      <c r="V419">
        <v>4</v>
      </c>
      <c r="W419">
        <v>2</v>
      </c>
      <c r="X419">
        <v>97632000</v>
      </c>
      <c r="Y419">
        <v>71149000</v>
      </c>
      <c r="Z419">
        <v>25320000</v>
      </c>
      <c r="AA419">
        <v>16272000</v>
      </c>
      <c r="AB419">
        <v>11858000</v>
      </c>
      <c r="AC419">
        <v>4220000</v>
      </c>
      <c r="AD419">
        <v>0.1159</v>
      </c>
      <c r="AE419" t="s">
        <v>2522</v>
      </c>
      <c r="AF419" t="s">
        <v>2523</v>
      </c>
      <c r="AG419">
        <v>2.8099921011058462</v>
      </c>
      <c r="AH419">
        <v>1.4905660750328771</v>
      </c>
      <c r="AI419" t="s">
        <v>7</v>
      </c>
    </row>
    <row r="420" spans="1:35" x14ac:dyDescent="0.3">
      <c r="A420" t="s">
        <v>1468</v>
      </c>
      <c r="B420" t="s">
        <v>1469</v>
      </c>
      <c r="C420" t="s">
        <v>1470</v>
      </c>
      <c r="D420" t="s">
        <v>1471</v>
      </c>
      <c r="E420">
        <v>9.1110000000000007</v>
      </c>
      <c r="F420">
        <v>83</v>
      </c>
      <c r="I420">
        <v>155.86000000000001</v>
      </c>
      <c r="J420">
        <v>62.7</v>
      </c>
      <c r="K420">
        <v>51.8</v>
      </c>
      <c r="L420">
        <v>62.7</v>
      </c>
      <c r="M420">
        <v>62.7</v>
      </c>
      <c r="N420">
        <v>5</v>
      </c>
      <c r="O420">
        <v>4</v>
      </c>
      <c r="P420">
        <v>5</v>
      </c>
      <c r="Q420">
        <v>5</v>
      </c>
      <c r="R420">
        <v>4</v>
      </c>
      <c r="S420">
        <v>5</v>
      </c>
      <c r="T420" t="s">
        <v>1472</v>
      </c>
      <c r="U420">
        <v>18</v>
      </c>
      <c r="V420">
        <v>9</v>
      </c>
      <c r="W420">
        <v>9</v>
      </c>
      <c r="X420">
        <v>347900000</v>
      </c>
      <c r="Y420">
        <v>194180000</v>
      </c>
      <c r="Z420">
        <v>69393000</v>
      </c>
      <c r="AA420">
        <v>49699000</v>
      </c>
      <c r="AB420">
        <v>27740000</v>
      </c>
      <c r="AC420">
        <v>9913300</v>
      </c>
      <c r="AD420">
        <v>0.3538</v>
      </c>
      <c r="AE420" t="s">
        <v>1473</v>
      </c>
      <c r="AF420" t="s">
        <v>1474</v>
      </c>
      <c r="AG420">
        <v>2.7982649546784311</v>
      </c>
      <c r="AH420">
        <v>1.48453257104569</v>
      </c>
      <c r="AI420" t="s">
        <v>7</v>
      </c>
    </row>
    <row r="421" spans="1:35" x14ac:dyDescent="0.3">
      <c r="A421" t="s">
        <v>2684</v>
      </c>
      <c r="B421" t="s">
        <v>2685</v>
      </c>
      <c r="C421" t="s">
        <v>2686</v>
      </c>
      <c r="D421" t="s">
        <v>2687</v>
      </c>
      <c r="E421">
        <v>14.199</v>
      </c>
      <c r="F421">
        <v>125</v>
      </c>
      <c r="I421">
        <v>13.933999999999999</v>
      </c>
      <c r="J421">
        <v>22.4</v>
      </c>
      <c r="K421">
        <v>22.4</v>
      </c>
      <c r="L421">
        <v>22.4</v>
      </c>
      <c r="M421">
        <v>22.4</v>
      </c>
      <c r="N421">
        <v>2</v>
      </c>
      <c r="O421">
        <v>2</v>
      </c>
      <c r="P421">
        <v>2</v>
      </c>
      <c r="Q421">
        <v>2</v>
      </c>
      <c r="R421">
        <v>2</v>
      </c>
      <c r="S421">
        <v>2</v>
      </c>
      <c r="T421" t="s">
        <v>2688</v>
      </c>
      <c r="U421">
        <v>4</v>
      </c>
      <c r="V421">
        <v>2</v>
      </c>
      <c r="W421">
        <v>2</v>
      </c>
      <c r="X421">
        <v>47585000</v>
      </c>
      <c r="Y421">
        <v>18369000</v>
      </c>
      <c r="Z421">
        <v>6565100</v>
      </c>
      <c r="AA421">
        <v>5287200</v>
      </c>
      <c r="AB421">
        <v>2041000</v>
      </c>
      <c r="AC421">
        <v>729460</v>
      </c>
      <c r="AD421">
        <v>3.7600000000000001E-2</v>
      </c>
      <c r="AE421" t="s">
        <v>2689</v>
      </c>
      <c r="AF421" t="s">
        <v>419</v>
      </c>
      <c r="AG421">
        <v>2.7979771823734612</v>
      </c>
      <c r="AH421">
        <v>1.484384197309357</v>
      </c>
      <c r="AI421" t="s">
        <v>7</v>
      </c>
    </row>
    <row r="422" spans="1:35" x14ac:dyDescent="0.3">
      <c r="A422" t="s">
        <v>3000</v>
      </c>
      <c r="B422" t="s">
        <v>3001</v>
      </c>
      <c r="C422" t="s">
        <v>3002</v>
      </c>
      <c r="D422" t="s">
        <v>3003</v>
      </c>
      <c r="E422">
        <v>107.142</v>
      </c>
      <c r="F422">
        <v>953</v>
      </c>
      <c r="I422">
        <v>2.8740000000000001</v>
      </c>
      <c r="J422">
        <v>2.2999999999999998</v>
      </c>
      <c r="K422">
        <v>2.2999999999999998</v>
      </c>
      <c r="L422">
        <v>0</v>
      </c>
      <c r="M422">
        <v>2.2999999999999998</v>
      </c>
      <c r="N422">
        <v>2</v>
      </c>
      <c r="O422">
        <v>2</v>
      </c>
      <c r="P422">
        <v>0</v>
      </c>
      <c r="Q422">
        <v>2</v>
      </c>
      <c r="R422">
        <v>2</v>
      </c>
      <c r="S422">
        <v>0</v>
      </c>
      <c r="T422" t="s">
        <v>3004</v>
      </c>
      <c r="U422">
        <v>2</v>
      </c>
      <c r="V422">
        <v>2</v>
      </c>
      <c r="W422">
        <v>0</v>
      </c>
      <c r="X422">
        <v>3477900</v>
      </c>
      <c r="Y422">
        <v>3477900</v>
      </c>
      <c r="Z422">
        <v>0</v>
      </c>
      <c r="AA422">
        <v>61016</v>
      </c>
      <c r="AB422">
        <v>61016</v>
      </c>
      <c r="AC422">
        <v>0</v>
      </c>
      <c r="AD422">
        <v>4.0000000000000002E-4</v>
      </c>
      <c r="AE422" t="s">
        <v>1413</v>
      </c>
      <c r="AF422" t="s">
        <v>184</v>
      </c>
      <c r="AG422">
        <v>2.7817261766471639</v>
      </c>
      <c r="AH422">
        <v>1.475980413037618</v>
      </c>
      <c r="AI422" t="s">
        <v>7</v>
      </c>
    </row>
    <row r="423" spans="1:35" x14ac:dyDescent="0.3">
      <c r="A423" t="s">
        <v>2957</v>
      </c>
      <c r="B423" t="s">
        <v>2958</v>
      </c>
      <c r="C423" t="s">
        <v>2959</v>
      </c>
      <c r="D423" t="s">
        <v>2960</v>
      </c>
      <c r="E423">
        <v>12.895</v>
      </c>
      <c r="F423">
        <v>118</v>
      </c>
      <c r="I423">
        <v>2.6781999999999999</v>
      </c>
      <c r="J423">
        <v>25.4</v>
      </c>
      <c r="K423">
        <v>25.4</v>
      </c>
      <c r="L423">
        <v>25.4</v>
      </c>
      <c r="M423">
        <v>25.4</v>
      </c>
      <c r="N423">
        <v>2</v>
      </c>
      <c r="O423">
        <v>2</v>
      </c>
      <c r="P423">
        <v>2</v>
      </c>
      <c r="Q423">
        <v>2</v>
      </c>
      <c r="R423">
        <v>2</v>
      </c>
      <c r="S423">
        <v>2</v>
      </c>
      <c r="T423" t="s">
        <v>2961</v>
      </c>
      <c r="U423">
        <v>5</v>
      </c>
      <c r="V423">
        <v>3</v>
      </c>
      <c r="W423">
        <v>2</v>
      </c>
      <c r="X423">
        <v>63513000</v>
      </c>
      <c r="Y423">
        <v>27498000</v>
      </c>
      <c r="Z423">
        <v>9903600</v>
      </c>
      <c r="AA423">
        <v>7939200</v>
      </c>
      <c r="AB423">
        <v>3437200</v>
      </c>
      <c r="AC423">
        <v>1237900</v>
      </c>
      <c r="AD423">
        <v>5.6500000000000002E-2</v>
      </c>
      <c r="AE423" t="s">
        <v>2962</v>
      </c>
      <c r="AF423" t="s">
        <v>2963</v>
      </c>
      <c r="AG423">
        <v>2.77656609717679</v>
      </c>
      <c r="AH423">
        <v>1.4733017402243109</v>
      </c>
      <c r="AI423" t="s">
        <v>7</v>
      </c>
    </row>
    <row r="424" spans="1:35" x14ac:dyDescent="0.3">
      <c r="A424" t="s">
        <v>790</v>
      </c>
      <c r="B424" t="s">
        <v>791</v>
      </c>
      <c r="C424" t="s">
        <v>792</v>
      </c>
      <c r="D424" t="s">
        <v>793</v>
      </c>
      <c r="E424">
        <v>13.242000000000001</v>
      </c>
      <c r="F424">
        <v>114</v>
      </c>
      <c r="I424">
        <v>47.381</v>
      </c>
      <c r="J424">
        <v>74.599999999999994</v>
      </c>
      <c r="K424">
        <v>74.599999999999994</v>
      </c>
      <c r="L424">
        <v>63.2</v>
      </c>
      <c r="M424">
        <v>74.599999999999994</v>
      </c>
      <c r="N424">
        <v>7</v>
      </c>
      <c r="O424">
        <v>7</v>
      </c>
      <c r="P424">
        <v>6</v>
      </c>
      <c r="Q424">
        <v>7</v>
      </c>
      <c r="R424">
        <v>7</v>
      </c>
      <c r="S424">
        <v>6</v>
      </c>
      <c r="T424" t="s">
        <v>794</v>
      </c>
      <c r="U424">
        <v>21</v>
      </c>
      <c r="V424">
        <v>12</v>
      </c>
      <c r="W424">
        <v>9</v>
      </c>
      <c r="X424">
        <v>732540000</v>
      </c>
      <c r="Y424">
        <v>538260000</v>
      </c>
      <c r="Z424">
        <v>194280000</v>
      </c>
      <c r="AA424">
        <v>81393000</v>
      </c>
      <c r="AB424">
        <v>59806000</v>
      </c>
      <c r="AC424">
        <v>21587000</v>
      </c>
      <c r="AD424">
        <v>0.57950000000000002</v>
      </c>
      <c r="AE424" t="s">
        <v>795</v>
      </c>
      <c r="AF424" t="s">
        <v>796</v>
      </c>
      <c r="AG424">
        <v>2.7705373687461412</v>
      </c>
      <c r="AH424">
        <v>1.470165826107078</v>
      </c>
      <c r="AI424" t="s">
        <v>7</v>
      </c>
    </row>
    <row r="425" spans="1:35" x14ac:dyDescent="0.3">
      <c r="A425" t="s">
        <v>1371</v>
      </c>
      <c r="B425" t="s">
        <v>1372</v>
      </c>
      <c r="C425" t="s">
        <v>1373</v>
      </c>
      <c r="D425" t="s">
        <v>1374</v>
      </c>
      <c r="E425">
        <v>11.14</v>
      </c>
      <c r="F425">
        <v>98</v>
      </c>
      <c r="I425">
        <v>47.779000000000003</v>
      </c>
      <c r="J425">
        <v>76.5</v>
      </c>
      <c r="K425">
        <v>70.400000000000006</v>
      </c>
      <c r="L425">
        <v>70.400000000000006</v>
      </c>
      <c r="M425">
        <v>76.5</v>
      </c>
      <c r="N425">
        <v>5</v>
      </c>
      <c r="O425">
        <v>4</v>
      </c>
      <c r="P425">
        <v>4</v>
      </c>
      <c r="Q425">
        <v>5</v>
      </c>
      <c r="R425">
        <v>4</v>
      </c>
      <c r="S425">
        <v>4</v>
      </c>
      <c r="T425" t="s">
        <v>1375</v>
      </c>
      <c r="U425">
        <v>16</v>
      </c>
      <c r="V425">
        <v>8</v>
      </c>
      <c r="W425">
        <v>8</v>
      </c>
      <c r="X425">
        <v>581140000</v>
      </c>
      <c r="Y425">
        <v>388400000</v>
      </c>
      <c r="Z425">
        <v>140490000</v>
      </c>
      <c r="AA425">
        <v>83021000</v>
      </c>
      <c r="AB425">
        <v>55486000</v>
      </c>
      <c r="AC425">
        <v>20070000</v>
      </c>
      <c r="AD425">
        <v>0.59109999999999996</v>
      </c>
      <c r="AE425" t="s">
        <v>1376</v>
      </c>
      <c r="AF425" t="s">
        <v>1377</v>
      </c>
      <c r="AG425">
        <v>2.764609580753087</v>
      </c>
      <c r="AH425">
        <v>1.467075756886338</v>
      </c>
      <c r="AI425" t="s">
        <v>7</v>
      </c>
    </row>
    <row r="426" spans="1:35" x14ac:dyDescent="0.3">
      <c r="A426" t="s">
        <v>1981</v>
      </c>
      <c r="B426" t="s">
        <v>1982</v>
      </c>
      <c r="C426" t="s">
        <v>1983</v>
      </c>
      <c r="D426" t="s">
        <v>1984</v>
      </c>
      <c r="E426">
        <v>28.068000000000001</v>
      </c>
      <c r="F426">
        <v>244</v>
      </c>
      <c r="I426">
        <v>6.8578000000000001</v>
      </c>
      <c r="J426">
        <v>18.399999999999999</v>
      </c>
      <c r="K426">
        <v>10.199999999999999</v>
      </c>
      <c r="L426">
        <v>6.6</v>
      </c>
      <c r="M426">
        <v>18.399999999999999</v>
      </c>
      <c r="N426">
        <v>3</v>
      </c>
      <c r="O426">
        <v>2</v>
      </c>
      <c r="P426">
        <v>1</v>
      </c>
      <c r="Q426">
        <v>3</v>
      </c>
      <c r="R426">
        <v>2</v>
      </c>
      <c r="S426">
        <v>1</v>
      </c>
      <c r="T426" t="s">
        <v>1985</v>
      </c>
      <c r="U426">
        <v>3</v>
      </c>
      <c r="V426">
        <v>2</v>
      </c>
      <c r="W426">
        <v>1</v>
      </c>
      <c r="X426">
        <v>33406000</v>
      </c>
      <c r="Y426">
        <v>11931000</v>
      </c>
      <c r="Z426">
        <v>4317600</v>
      </c>
      <c r="AA426">
        <v>1855900</v>
      </c>
      <c r="AB426">
        <v>662830</v>
      </c>
      <c r="AC426">
        <v>239860</v>
      </c>
      <c r="AD426">
        <v>1.32E-2</v>
      </c>
      <c r="AE426" t="s">
        <v>1757</v>
      </c>
      <c r="AF426" t="s">
        <v>1108</v>
      </c>
      <c r="AG426">
        <v>2.7633407448582652</v>
      </c>
      <c r="AH426">
        <v>1.4664134704410969</v>
      </c>
      <c r="AI426" t="s">
        <v>7</v>
      </c>
    </row>
    <row r="427" spans="1:35" x14ac:dyDescent="0.3">
      <c r="A427" t="s">
        <v>4176</v>
      </c>
      <c r="B427" t="s">
        <v>4177</v>
      </c>
      <c r="C427" t="s">
        <v>4178</v>
      </c>
      <c r="D427" t="s">
        <v>4179</v>
      </c>
      <c r="E427">
        <v>9.1180000000000003</v>
      </c>
      <c r="F427">
        <v>85</v>
      </c>
      <c r="I427">
        <v>1.7356</v>
      </c>
      <c r="J427">
        <v>17.600000000000001</v>
      </c>
      <c r="K427">
        <v>17.600000000000001</v>
      </c>
      <c r="L427">
        <v>17.600000000000001</v>
      </c>
      <c r="M427">
        <v>17.600000000000001</v>
      </c>
      <c r="N427">
        <v>1</v>
      </c>
      <c r="O427">
        <v>1</v>
      </c>
      <c r="P427">
        <v>1</v>
      </c>
      <c r="Q427">
        <v>1</v>
      </c>
      <c r="R427">
        <v>1</v>
      </c>
      <c r="S427">
        <v>1</v>
      </c>
      <c r="T427" t="s">
        <v>4180</v>
      </c>
      <c r="U427">
        <v>2</v>
      </c>
      <c r="V427">
        <v>1</v>
      </c>
      <c r="W427">
        <v>1</v>
      </c>
      <c r="X427">
        <v>19181000</v>
      </c>
      <c r="Y427">
        <v>8100600</v>
      </c>
      <c r="Z427">
        <v>2934900</v>
      </c>
      <c r="AA427">
        <v>3836200</v>
      </c>
      <c r="AB427">
        <v>1620100</v>
      </c>
      <c r="AC427">
        <v>586980</v>
      </c>
      <c r="AD427">
        <v>2.7300000000000001E-2</v>
      </c>
      <c r="AE427" t="s">
        <v>4181</v>
      </c>
      <c r="AF427" t="s">
        <v>4182</v>
      </c>
      <c r="AG427">
        <v>2.7600940406828172</v>
      </c>
      <c r="AH427">
        <v>1.464717422697444</v>
      </c>
      <c r="AI427" t="s">
        <v>7</v>
      </c>
    </row>
    <row r="428" spans="1:35" x14ac:dyDescent="0.3">
      <c r="A428" t="s">
        <v>1578</v>
      </c>
      <c r="B428" t="s">
        <v>1579</v>
      </c>
      <c r="C428" t="s">
        <v>1580</v>
      </c>
      <c r="D428" t="s">
        <v>1581</v>
      </c>
      <c r="E428">
        <v>31.555</v>
      </c>
      <c r="F428">
        <v>332</v>
      </c>
      <c r="I428">
        <v>6.0099</v>
      </c>
      <c r="J428">
        <v>20.2</v>
      </c>
      <c r="K428">
        <v>14.8</v>
      </c>
      <c r="L428">
        <v>10.199999999999999</v>
      </c>
      <c r="M428">
        <v>20.2</v>
      </c>
      <c r="N428">
        <v>4</v>
      </c>
      <c r="O428">
        <v>3</v>
      </c>
      <c r="P428">
        <v>2</v>
      </c>
      <c r="Q428">
        <v>4</v>
      </c>
      <c r="R428">
        <v>3</v>
      </c>
      <c r="S428">
        <v>2</v>
      </c>
      <c r="T428" t="s">
        <v>1582</v>
      </c>
      <c r="U428">
        <v>5</v>
      </c>
      <c r="V428">
        <v>3</v>
      </c>
      <c r="W428">
        <v>2</v>
      </c>
      <c r="X428">
        <v>50890000</v>
      </c>
      <c r="Y428">
        <v>24655000</v>
      </c>
      <c r="Z428">
        <v>8938100</v>
      </c>
      <c r="AA428">
        <v>3635000</v>
      </c>
      <c r="AB428">
        <v>1761100</v>
      </c>
      <c r="AC428">
        <v>638430</v>
      </c>
      <c r="AD428">
        <v>2.5899999999999999E-2</v>
      </c>
      <c r="AE428" t="s">
        <v>102</v>
      </c>
      <c r="AF428" t="s">
        <v>1583</v>
      </c>
      <c r="AG428">
        <v>2.7584162182119241</v>
      </c>
      <c r="AH428">
        <v>1.4638401619443511</v>
      </c>
      <c r="AI428" t="s">
        <v>7</v>
      </c>
    </row>
    <row r="429" spans="1:35" x14ac:dyDescent="0.3">
      <c r="A429" t="s">
        <v>1940</v>
      </c>
      <c r="B429" t="s">
        <v>1941</v>
      </c>
      <c r="C429" t="s">
        <v>1942</v>
      </c>
      <c r="D429" t="s">
        <v>1943</v>
      </c>
      <c r="E429">
        <v>16.273</v>
      </c>
      <c r="F429">
        <v>151</v>
      </c>
      <c r="I429">
        <v>3.6030000000000002</v>
      </c>
      <c r="J429">
        <v>22.5</v>
      </c>
      <c r="K429">
        <v>15.2</v>
      </c>
      <c r="L429">
        <v>6.6</v>
      </c>
      <c r="M429">
        <v>22.5</v>
      </c>
      <c r="N429">
        <v>3</v>
      </c>
      <c r="O429">
        <v>2</v>
      </c>
      <c r="P429">
        <v>1</v>
      </c>
      <c r="Q429">
        <v>3</v>
      </c>
      <c r="R429">
        <v>2</v>
      </c>
      <c r="S429">
        <v>1</v>
      </c>
      <c r="T429" t="s">
        <v>1944</v>
      </c>
      <c r="U429">
        <v>3</v>
      </c>
      <c r="V429">
        <v>2</v>
      </c>
      <c r="W429">
        <v>1</v>
      </c>
      <c r="X429">
        <v>21854000</v>
      </c>
      <c r="Y429">
        <v>6852700</v>
      </c>
      <c r="Z429">
        <v>2492500</v>
      </c>
      <c r="AA429">
        <v>3642300</v>
      </c>
      <c r="AB429">
        <v>1142100</v>
      </c>
      <c r="AC429">
        <v>415410</v>
      </c>
      <c r="AD429">
        <v>2.5899999999999999E-2</v>
      </c>
      <c r="AE429" t="s">
        <v>1945</v>
      </c>
      <c r="AF429" t="s">
        <v>1946</v>
      </c>
      <c r="AG429">
        <v>2.749327983951857</v>
      </c>
      <c r="AH429">
        <v>1.4590790249284991</v>
      </c>
      <c r="AI429" t="s">
        <v>7</v>
      </c>
    </row>
    <row r="430" spans="1:35" x14ac:dyDescent="0.3">
      <c r="A430" t="s">
        <v>3905</v>
      </c>
      <c r="B430" t="s">
        <v>3906</v>
      </c>
      <c r="C430" t="s">
        <v>3907</v>
      </c>
      <c r="D430" t="s">
        <v>3908</v>
      </c>
      <c r="E430">
        <v>22.949000000000002</v>
      </c>
      <c r="F430">
        <v>205</v>
      </c>
      <c r="I430">
        <v>21.439</v>
      </c>
      <c r="J430">
        <v>8.8000000000000007</v>
      </c>
      <c r="K430">
        <v>8.8000000000000007</v>
      </c>
      <c r="L430">
        <v>8.8000000000000007</v>
      </c>
      <c r="M430">
        <v>8.8000000000000007</v>
      </c>
      <c r="N430">
        <v>1</v>
      </c>
      <c r="O430">
        <v>1</v>
      </c>
      <c r="P430">
        <v>1</v>
      </c>
      <c r="Q430">
        <v>1</v>
      </c>
      <c r="R430">
        <v>1</v>
      </c>
      <c r="S430">
        <v>1</v>
      </c>
      <c r="T430" t="s">
        <v>3909</v>
      </c>
      <c r="U430">
        <v>2</v>
      </c>
      <c r="V430">
        <v>1</v>
      </c>
      <c r="W430">
        <v>1</v>
      </c>
      <c r="X430">
        <v>23859000</v>
      </c>
      <c r="Y430">
        <v>11838000</v>
      </c>
      <c r="Z430">
        <v>4322600</v>
      </c>
      <c r="AA430">
        <v>2651000</v>
      </c>
      <c r="AB430">
        <v>1315300</v>
      </c>
      <c r="AC430">
        <v>480290</v>
      </c>
      <c r="AD430">
        <v>1.89E-2</v>
      </c>
      <c r="AE430" t="s">
        <v>722</v>
      </c>
      <c r="AF430" t="s">
        <v>2771</v>
      </c>
      <c r="AG430">
        <v>2.7386295285244961</v>
      </c>
      <c r="AH430">
        <v>1.45345411689765</v>
      </c>
      <c r="AI430" t="s">
        <v>7</v>
      </c>
    </row>
    <row r="431" spans="1:35" x14ac:dyDescent="0.3">
      <c r="A431" t="s">
        <v>2924</v>
      </c>
      <c r="B431" t="s">
        <v>2925</v>
      </c>
      <c r="C431" t="s">
        <v>2926</v>
      </c>
      <c r="D431" t="s">
        <v>2927</v>
      </c>
      <c r="E431">
        <v>17.143000000000001</v>
      </c>
      <c r="F431">
        <v>150</v>
      </c>
      <c r="I431">
        <v>2.8843000000000001</v>
      </c>
      <c r="J431">
        <v>19.3</v>
      </c>
      <c r="K431">
        <v>8.6999999999999993</v>
      </c>
      <c r="L431">
        <v>8.6999999999999993</v>
      </c>
      <c r="M431">
        <v>19.3</v>
      </c>
      <c r="N431">
        <v>2</v>
      </c>
      <c r="O431">
        <v>1</v>
      </c>
      <c r="P431">
        <v>1</v>
      </c>
      <c r="Q431">
        <v>2</v>
      </c>
      <c r="R431">
        <v>1</v>
      </c>
      <c r="S431">
        <v>1</v>
      </c>
      <c r="T431" t="s">
        <v>2928</v>
      </c>
      <c r="U431">
        <v>2</v>
      </c>
      <c r="V431">
        <v>1</v>
      </c>
      <c r="W431">
        <v>1</v>
      </c>
      <c r="X431">
        <v>14677000</v>
      </c>
      <c r="Y431">
        <v>4625100</v>
      </c>
      <c r="Z431">
        <v>1688900</v>
      </c>
      <c r="AA431">
        <v>1467700</v>
      </c>
      <c r="AB431">
        <v>462510</v>
      </c>
      <c r="AC431">
        <v>168890</v>
      </c>
      <c r="AD431">
        <v>1.04E-2</v>
      </c>
      <c r="AE431" t="s">
        <v>2929</v>
      </c>
      <c r="AF431" t="s">
        <v>2073</v>
      </c>
      <c r="AG431">
        <v>2.7385280359997739</v>
      </c>
      <c r="AH431">
        <v>1.4534006502005929</v>
      </c>
      <c r="AI431" t="s">
        <v>7</v>
      </c>
    </row>
    <row r="432" spans="1:35" x14ac:dyDescent="0.3">
      <c r="A432" t="s">
        <v>3553</v>
      </c>
      <c r="B432" t="s">
        <v>3554</v>
      </c>
      <c r="C432" t="s">
        <v>3555</v>
      </c>
      <c r="D432" t="s">
        <v>3556</v>
      </c>
      <c r="E432">
        <v>15.936</v>
      </c>
      <c r="F432">
        <v>154</v>
      </c>
      <c r="I432">
        <v>22.218</v>
      </c>
      <c r="J432">
        <v>9.1</v>
      </c>
      <c r="K432">
        <v>9.1</v>
      </c>
      <c r="L432">
        <v>9.1</v>
      </c>
      <c r="M432">
        <v>9.1</v>
      </c>
      <c r="N432">
        <v>1</v>
      </c>
      <c r="O432">
        <v>1</v>
      </c>
      <c r="P432">
        <v>1</v>
      </c>
      <c r="Q432">
        <v>1</v>
      </c>
      <c r="R432">
        <v>1</v>
      </c>
      <c r="S432">
        <v>1</v>
      </c>
      <c r="T432" t="s">
        <v>3557</v>
      </c>
      <c r="U432">
        <v>2</v>
      </c>
      <c r="V432">
        <v>1</v>
      </c>
      <c r="W432">
        <v>1</v>
      </c>
      <c r="X432">
        <v>61215000</v>
      </c>
      <c r="Y432">
        <v>9631600</v>
      </c>
      <c r="Z432">
        <v>3533600</v>
      </c>
      <c r="AA432">
        <v>5565000</v>
      </c>
      <c r="AB432">
        <v>875600</v>
      </c>
      <c r="AC432">
        <v>321230</v>
      </c>
      <c r="AD432">
        <v>3.9600000000000003E-2</v>
      </c>
      <c r="AE432" t="s">
        <v>3558</v>
      </c>
      <c r="AF432" t="s">
        <v>325</v>
      </c>
      <c r="AG432">
        <v>2.7257188136744381</v>
      </c>
      <c r="AH432">
        <v>1.4466367407780889</v>
      </c>
      <c r="AI432" t="s">
        <v>7</v>
      </c>
    </row>
    <row r="433" spans="1:35" x14ac:dyDescent="0.3">
      <c r="A433" t="s">
        <v>3973</v>
      </c>
      <c r="B433" t="s">
        <v>3974</v>
      </c>
      <c r="C433" t="s">
        <v>3975</v>
      </c>
      <c r="D433" t="s">
        <v>3976</v>
      </c>
      <c r="E433">
        <v>34.932000000000002</v>
      </c>
      <c r="F433">
        <v>314</v>
      </c>
      <c r="I433">
        <v>4.8025000000000002</v>
      </c>
      <c r="J433">
        <v>5.0999999999999996</v>
      </c>
      <c r="K433">
        <v>5.0999999999999996</v>
      </c>
      <c r="L433">
        <v>5.0999999999999996</v>
      </c>
      <c r="M433">
        <v>5.0999999999999996</v>
      </c>
      <c r="N433">
        <v>1</v>
      </c>
      <c r="O433">
        <v>1</v>
      </c>
      <c r="P433">
        <v>1</v>
      </c>
      <c r="Q433">
        <v>1</v>
      </c>
      <c r="R433">
        <v>1</v>
      </c>
      <c r="S433">
        <v>1</v>
      </c>
      <c r="T433" t="s">
        <v>3977</v>
      </c>
      <c r="U433">
        <v>2</v>
      </c>
      <c r="V433">
        <v>1</v>
      </c>
      <c r="W433">
        <v>1</v>
      </c>
      <c r="X433">
        <v>13080000</v>
      </c>
      <c r="Y433">
        <v>5465400</v>
      </c>
      <c r="Z433">
        <v>2005800</v>
      </c>
      <c r="AA433">
        <v>872020</v>
      </c>
      <c r="AB433">
        <v>364360</v>
      </c>
      <c r="AC433">
        <v>133720</v>
      </c>
      <c r="AD433">
        <v>6.1999999999999998E-3</v>
      </c>
      <c r="AE433" t="s">
        <v>1320</v>
      </c>
      <c r="AF433" t="s">
        <v>1320</v>
      </c>
      <c r="AG433">
        <v>2.7247980855519121</v>
      </c>
      <c r="AH433">
        <v>1.4461493264892911</v>
      </c>
      <c r="AI433" t="s">
        <v>7</v>
      </c>
    </row>
    <row r="434" spans="1:35" x14ac:dyDescent="0.3">
      <c r="A434" t="s">
        <v>3569</v>
      </c>
      <c r="B434" t="s">
        <v>3570</v>
      </c>
      <c r="C434" t="s">
        <v>3571</v>
      </c>
      <c r="D434" t="s">
        <v>3572</v>
      </c>
      <c r="E434">
        <v>11.513999999999999</v>
      </c>
      <c r="F434">
        <v>114</v>
      </c>
      <c r="I434">
        <v>14.042</v>
      </c>
      <c r="J434">
        <v>14</v>
      </c>
      <c r="K434">
        <v>14</v>
      </c>
      <c r="L434">
        <v>14</v>
      </c>
      <c r="M434">
        <v>14</v>
      </c>
      <c r="N434">
        <v>1</v>
      </c>
      <c r="O434">
        <v>1</v>
      </c>
      <c r="P434">
        <v>1</v>
      </c>
      <c r="Q434">
        <v>1</v>
      </c>
      <c r="R434">
        <v>1</v>
      </c>
      <c r="S434">
        <v>1</v>
      </c>
      <c r="T434" t="s">
        <v>3573</v>
      </c>
      <c r="U434">
        <v>2</v>
      </c>
      <c r="V434">
        <v>1</v>
      </c>
      <c r="W434">
        <v>1</v>
      </c>
      <c r="X434">
        <v>671930000</v>
      </c>
      <c r="Y434">
        <v>301680000</v>
      </c>
      <c r="Z434">
        <v>110800000</v>
      </c>
      <c r="AA434">
        <v>167980000</v>
      </c>
      <c r="AB434">
        <v>75420000</v>
      </c>
      <c r="AC434">
        <v>27701000</v>
      </c>
      <c r="AD434">
        <v>1.196</v>
      </c>
      <c r="AE434" t="s">
        <v>3574</v>
      </c>
      <c r="AF434" t="s">
        <v>3575</v>
      </c>
      <c r="AG434">
        <v>2.722743682310472</v>
      </c>
      <c r="AH434">
        <v>1.4450611742051149</v>
      </c>
      <c r="AI434" t="s">
        <v>7</v>
      </c>
    </row>
    <row r="435" spans="1:35" x14ac:dyDescent="0.3">
      <c r="A435" t="s">
        <v>3305</v>
      </c>
      <c r="B435" t="s">
        <v>3306</v>
      </c>
      <c r="C435" t="s">
        <v>3307</v>
      </c>
      <c r="D435" t="s">
        <v>3308</v>
      </c>
      <c r="E435">
        <v>28.047999999999998</v>
      </c>
      <c r="F435">
        <v>261</v>
      </c>
      <c r="I435">
        <v>6.3811999999999998</v>
      </c>
      <c r="J435">
        <v>11.5</v>
      </c>
      <c r="K435">
        <v>7.3</v>
      </c>
      <c r="L435">
        <v>0</v>
      </c>
      <c r="M435">
        <v>11.5</v>
      </c>
      <c r="N435">
        <v>2</v>
      </c>
      <c r="O435">
        <v>1</v>
      </c>
      <c r="P435">
        <v>0</v>
      </c>
      <c r="Q435">
        <v>2</v>
      </c>
      <c r="R435">
        <v>1</v>
      </c>
      <c r="S435">
        <v>0</v>
      </c>
      <c r="T435" t="s">
        <v>3309</v>
      </c>
      <c r="U435">
        <v>1</v>
      </c>
      <c r="V435">
        <v>1</v>
      </c>
      <c r="W435">
        <v>0</v>
      </c>
      <c r="X435">
        <v>11086000</v>
      </c>
      <c r="Y435">
        <v>2146200</v>
      </c>
      <c r="Z435">
        <v>0</v>
      </c>
      <c r="AA435">
        <v>692890</v>
      </c>
      <c r="AB435">
        <v>134140</v>
      </c>
      <c r="AC435">
        <v>0</v>
      </c>
      <c r="AD435">
        <v>4.8999999999999998E-3</v>
      </c>
      <c r="AE435" t="s">
        <v>3160</v>
      </c>
      <c r="AF435" t="s">
        <v>184</v>
      </c>
      <c r="AG435">
        <v>2.7206072160276391</v>
      </c>
      <c r="AH435">
        <v>1.443928684484312</v>
      </c>
      <c r="AI435" t="s">
        <v>7</v>
      </c>
    </row>
    <row r="436" spans="1:35" x14ac:dyDescent="0.3">
      <c r="A436" t="s">
        <v>3179</v>
      </c>
      <c r="B436" t="s">
        <v>3180</v>
      </c>
      <c r="C436" t="s">
        <v>3181</v>
      </c>
      <c r="D436" t="s">
        <v>3182</v>
      </c>
      <c r="E436">
        <v>7.8410000000000002</v>
      </c>
      <c r="F436">
        <v>69</v>
      </c>
      <c r="I436">
        <v>13.188000000000001</v>
      </c>
      <c r="J436">
        <v>30.4</v>
      </c>
      <c r="K436">
        <v>30.4</v>
      </c>
      <c r="L436">
        <v>30.4</v>
      </c>
      <c r="M436">
        <v>30.4</v>
      </c>
      <c r="N436">
        <v>2</v>
      </c>
      <c r="O436">
        <v>2</v>
      </c>
      <c r="P436">
        <v>2</v>
      </c>
      <c r="Q436">
        <v>2</v>
      </c>
      <c r="R436">
        <v>2</v>
      </c>
      <c r="S436">
        <v>2</v>
      </c>
      <c r="T436" t="s">
        <v>3183</v>
      </c>
      <c r="U436">
        <v>6</v>
      </c>
      <c r="V436">
        <v>4</v>
      </c>
      <c r="W436">
        <v>2</v>
      </c>
      <c r="X436">
        <v>363970000</v>
      </c>
      <c r="Y436">
        <v>173060000</v>
      </c>
      <c r="Z436">
        <v>63883000</v>
      </c>
      <c r="AA436">
        <v>121320000</v>
      </c>
      <c r="AB436">
        <v>57685000</v>
      </c>
      <c r="AC436">
        <v>21294000</v>
      </c>
      <c r="AD436">
        <v>0.86380000000000001</v>
      </c>
      <c r="AE436" t="s">
        <v>3184</v>
      </c>
      <c r="AF436" t="s">
        <v>3185</v>
      </c>
      <c r="AG436">
        <v>2.7090149178967868</v>
      </c>
      <c r="AH436">
        <v>1.437768338138103</v>
      </c>
      <c r="AI436" t="s">
        <v>7</v>
      </c>
    </row>
    <row r="437" spans="1:35" x14ac:dyDescent="0.3">
      <c r="A437" t="s">
        <v>2185</v>
      </c>
      <c r="B437" t="s">
        <v>2186</v>
      </c>
      <c r="C437" t="s">
        <v>2187</v>
      </c>
      <c r="D437" t="s">
        <v>2188</v>
      </c>
      <c r="E437">
        <v>17.138000000000002</v>
      </c>
      <c r="F437">
        <v>152</v>
      </c>
      <c r="G437" t="s">
        <v>2189</v>
      </c>
      <c r="H437" t="s">
        <v>2190</v>
      </c>
      <c r="I437">
        <v>2.9668000000000001</v>
      </c>
      <c r="J437">
        <v>24.3</v>
      </c>
      <c r="K437">
        <v>4.5999999999999996</v>
      </c>
      <c r="L437">
        <v>4.5999999999999996</v>
      </c>
      <c r="M437">
        <v>24.3</v>
      </c>
      <c r="N437">
        <v>3</v>
      </c>
      <c r="O437">
        <v>1</v>
      </c>
      <c r="P437">
        <v>1</v>
      </c>
      <c r="Q437">
        <v>3</v>
      </c>
      <c r="R437">
        <v>1</v>
      </c>
      <c r="S437">
        <v>1</v>
      </c>
      <c r="T437" t="s">
        <v>2191</v>
      </c>
      <c r="U437">
        <v>2</v>
      </c>
      <c r="V437">
        <v>1</v>
      </c>
      <c r="W437">
        <v>1</v>
      </c>
      <c r="X437">
        <v>39716000</v>
      </c>
      <c r="Y437">
        <v>9086100</v>
      </c>
      <c r="Z437">
        <v>3367900</v>
      </c>
      <c r="AA437">
        <v>3610600</v>
      </c>
      <c r="AB437">
        <v>826010</v>
      </c>
      <c r="AC437">
        <v>306170</v>
      </c>
      <c r="AD437">
        <v>2.5700000000000001E-2</v>
      </c>
      <c r="AE437" t="s">
        <v>2094</v>
      </c>
      <c r="AF437" t="s">
        <v>2094</v>
      </c>
      <c r="AG437">
        <v>2.6978532616764208</v>
      </c>
      <c r="AH437">
        <v>1.4318118811220371</v>
      </c>
      <c r="AI437" t="s">
        <v>7</v>
      </c>
    </row>
    <row r="438" spans="1:35" x14ac:dyDescent="0.3">
      <c r="A438" t="s">
        <v>3153</v>
      </c>
      <c r="B438" t="s">
        <v>3154</v>
      </c>
      <c r="C438" t="s">
        <v>3155</v>
      </c>
      <c r="D438" t="s">
        <v>3156</v>
      </c>
      <c r="E438">
        <v>29.667999999999999</v>
      </c>
      <c r="F438">
        <v>274</v>
      </c>
      <c r="G438" t="s">
        <v>3157</v>
      </c>
      <c r="H438" t="s">
        <v>3158</v>
      </c>
      <c r="I438">
        <v>6.5548000000000002</v>
      </c>
      <c r="J438">
        <v>10.6</v>
      </c>
      <c r="K438">
        <v>7.7</v>
      </c>
      <c r="L438">
        <v>0</v>
      </c>
      <c r="M438">
        <v>10.6</v>
      </c>
      <c r="N438">
        <v>2</v>
      </c>
      <c r="O438">
        <v>1</v>
      </c>
      <c r="P438">
        <v>0</v>
      </c>
      <c r="Q438">
        <v>2</v>
      </c>
      <c r="R438">
        <v>1</v>
      </c>
      <c r="S438">
        <v>0</v>
      </c>
      <c r="T438" t="s">
        <v>3159</v>
      </c>
      <c r="U438">
        <v>1</v>
      </c>
      <c r="V438">
        <v>1</v>
      </c>
      <c r="W438">
        <v>0</v>
      </c>
      <c r="X438">
        <v>16746000</v>
      </c>
      <c r="Y438">
        <v>1945000</v>
      </c>
      <c r="Z438">
        <v>0</v>
      </c>
      <c r="AA438">
        <v>1116400</v>
      </c>
      <c r="AB438">
        <v>129670</v>
      </c>
      <c r="AC438">
        <v>0</v>
      </c>
      <c r="AD438">
        <v>7.9000000000000008E-3</v>
      </c>
      <c r="AE438" t="s">
        <v>3160</v>
      </c>
      <c r="AF438" t="s">
        <v>184</v>
      </c>
      <c r="AG438">
        <v>2.697851224401437</v>
      </c>
      <c r="AH438">
        <v>1.431810791675229</v>
      </c>
      <c r="AI438" t="s">
        <v>7</v>
      </c>
    </row>
    <row r="439" spans="1:35" x14ac:dyDescent="0.3">
      <c r="A439" t="s">
        <v>939</v>
      </c>
      <c r="B439" t="s">
        <v>940</v>
      </c>
      <c r="C439" t="s">
        <v>941</v>
      </c>
      <c r="D439" t="s">
        <v>942</v>
      </c>
      <c r="E439">
        <v>67.878</v>
      </c>
      <c r="F439">
        <v>623</v>
      </c>
      <c r="I439">
        <v>36.295000000000002</v>
      </c>
      <c r="J439">
        <v>18.5</v>
      </c>
      <c r="K439">
        <v>7.5</v>
      </c>
      <c r="L439">
        <v>8</v>
      </c>
      <c r="M439">
        <v>18.5</v>
      </c>
      <c r="N439">
        <v>7</v>
      </c>
      <c r="O439">
        <v>3</v>
      </c>
      <c r="P439">
        <v>3</v>
      </c>
      <c r="Q439">
        <v>7</v>
      </c>
      <c r="R439">
        <v>3</v>
      </c>
      <c r="S439">
        <v>3</v>
      </c>
      <c r="T439" t="s">
        <v>943</v>
      </c>
      <c r="U439">
        <v>6</v>
      </c>
      <c r="V439">
        <v>3</v>
      </c>
      <c r="W439">
        <v>3</v>
      </c>
      <c r="X439">
        <v>131430000</v>
      </c>
      <c r="Y439">
        <v>19270000</v>
      </c>
      <c r="Z439">
        <v>7188500</v>
      </c>
      <c r="AA439">
        <v>3982800</v>
      </c>
      <c r="AB439">
        <v>583930</v>
      </c>
      <c r="AC439">
        <v>217830</v>
      </c>
      <c r="AD439">
        <v>2.8400000000000002E-2</v>
      </c>
      <c r="AE439" t="s">
        <v>944</v>
      </c>
      <c r="AF439" t="s">
        <v>367</v>
      </c>
      <c r="AG439">
        <v>2.680670515406554</v>
      </c>
      <c r="AH439">
        <v>1.4225939067503539</v>
      </c>
      <c r="AI439" t="s">
        <v>7</v>
      </c>
    </row>
    <row r="440" spans="1:35" x14ac:dyDescent="0.3">
      <c r="A440" t="s">
        <v>3664</v>
      </c>
      <c r="B440" t="s">
        <v>3665</v>
      </c>
      <c r="C440" t="s">
        <v>3666</v>
      </c>
      <c r="D440" t="s">
        <v>3667</v>
      </c>
      <c r="E440">
        <v>58.744</v>
      </c>
      <c r="F440">
        <v>523</v>
      </c>
      <c r="I440">
        <v>2.2250000000000001</v>
      </c>
      <c r="J440">
        <v>4.4000000000000004</v>
      </c>
      <c r="K440">
        <v>4.4000000000000004</v>
      </c>
      <c r="L440">
        <v>0</v>
      </c>
      <c r="M440">
        <v>4.4000000000000004</v>
      </c>
      <c r="N440">
        <v>1</v>
      </c>
      <c r="O440">
        <v>1</v>
      </c>
      <c r="P440">
        <v>0</v>
      </c>
      <c r="Q440">
        <v>1</v>
      </c>
      <c r="R440">
        <v>1</v>
      </c>
      <c r="S440">
        <v>0</v>
      </c>
      <c r="T440" t="s">
        <v>3668</v>
      </c>
      <c r="U440">
        <v>1</v>
      </c>
      <c r="V440">
        <v>1</v>
      </c>
      <c r="W440">
        <v>0</v>
      </c>
      <c r="X440">
        <v>5410300</v>
      </c>
      <c r="Y440">
        <v>2005900</v>
      </c>
      <c r="Z440">
        <v>0</v>
      </c>
      <c r="AA440">
        <v>200380</v>
      </c>
      <c r="AB440">
        <v>74292</v>
      </c>
      <c r="AC440">
        <v>0</v>
      </c>
      <c r="AD440">
        <v>1.4E-3</v>
      </c>
      <c r="AE440" t="s">
        <v>629</v>
      </c>
      <c r="AF440" t="s">
        <v>184</v>
      </c>
      <c r="AG440">
        <v>2.6670480818849649</v>
      </c>
      <c r="AH440">
        <v>1.4152438342145639</v>
      </c>
      <c r="AI440" t="s">
        <v>7</v>
      </c>
    </row>
    <row r="441" spans="1:35" x14ac:dyDescent="0.3">
      <c r="A441" t="s">
        <v>3216</v>
      </c>
      <c r="B441" t="s">
        <v>3217</v>
      </c>
      <c r="C441" t="s">
        <v>3218</v>
      </c>
      <c r="D441" t="s">
        <v>3219</v>
      </c>
      <c r="E441">
        <v>6.4580000000000002</v>
      </c>
      <c r="F441">
        <v>58</v>
      </c>
      <c r="I441">
        <v>3.4091</v>
      </c>
      <c r="J441">
        <v>43.1</v>
      </c>
      <c r="K441">
        <v>25.9</v>
      </c>
      <c r="L441">
        <v>25.9</v>
      </c>
      <c r="M441">
        <v>43.1</v>
      </c>
      <c r="N441">
        <v>2</v>
      </c>
      <c r="O441">
        <v>1</v>
      </c>
      <c r="P441">
        <v>1</v>
      </c>
      <c r="Q441">
        <v>2</v>
      </c>
      <c r="R441">
        <v>1</v>
      </c>
      <c r="S441">
        <v>1</v>
      </c>
      <c r="T441" t="s">
        <v>3220</v>
      </c>
      <c r="U441">
        <v>2</v>
      </c>
      <c r="V441">
        <v>1</v>
      </c>
      <c r="W441">
        <v>1</v>
      </c>
      <c r="X441">
        <v>57888000</v>
      </c>
      <c r="Y441">
        <v>8722700</v>
      </c>
      <c r="Z441">
        <v>3313400</v>
      </c>
      <c r="AA441">
        <v>19296000</v>
      </c>
      <c r="AB441">
        <v>2907600</v>
      </c>
      <c r="AC441">
        <v>1104500</v>
      </c>
      <c r="AD441">
        <v>0.13739999999999999</v>
      </c>
      <c r="AE441" t="s">
        <v>3221</v>
      </c>
      <c r="AF441" t="s">
        <v>3222</v>
      </c>
      <c r="AG441">
        <v>2.632552664936314</v>
      </c>
      <c r="AH441">
        <v>1.3964623930486939</v>
      </c>
      <c r="AI441" t="s">
        <v>7</v>
      </c>
    </row>
    <row r="442" spans="1:35" x14ac:dyDescent="0.3">
      <c r="A442" t="s">
        <v>1180</v>
      </c>
      <c r="B442" t="s">
        <v>1181</v>
      </c>
      <c r="C442" t="s">
        <v>1182</v>
      </c>
      <c r="D442" t="s">
        <v>1183</v>
      </c>
      <c r="E442">
        <v>47.268999999999998</v>
      </c>
      <c r="F442">
        <v>434</v>
      </c>
      <c r="I442">
        <v>5.6654</v>
      </c>
      <c r="J442">
        <v>18</v>
      </c>
      <c r="K442">
        <v>9.1999999999999993</v>
      </c>
      <c r="L442">
        <v>0</v>
      </c>
      <c r="M442">
        <v>9</v>
      </c>
      <c r="N442">
        <v>6</v>
      </c>
      <c r="O442">
        <v>3</v>
      </c>
      <c r="P442">
        <v>0</v>
      </c>
      <c r="Q442">
        <v>3</v>
      </c>
      <c r="R442">
        <v>1</v>
      </c>
      <c r="S442">
        <v>0</v>
      </c>
      <c r="T442" t="s">
        <v>1184</v>
      </c>
      <c r="U442">
        <v>1</v>
      </c>
      <c r="V442">
        <v>1</v>
      </c>
      <c r="W442">
        <v>0</v>
      </c>
      <c r="X442">
        <v>17565000</v>
      </c>
      <c r="Y442">
        <v>3480400</v>
      </c>
      <c r="Z442">
        <v>0</v>
      </c>
      <c r="AA442">
        <v>650550</v>
      </c>
      <c r="AB442">
        <v>128900</v>
      </c>
      <c r="AC442">
        <v>0</v>
      </c>
      <c r="AD442">
        <v>4.5999999999999999E-3</v>
      </c>
      <c r="AE442" t="s">
        <v>835</v>
      </c>
      <c r="AF442" t="s">
        <v>184</v>
      </c>
      <c r="AG442">
        <v>2.6230565366615961</v>
      </c>
      <c r="AH442">
        <v>1.391248903402474</v>
      </c>
      <c r="AI442" t="s">
        <v>7</v>
      </c>
    </row>
    <row r="443" spans="1:35" x14ac:dyDescent="0.3">
      <c r="A443" t="s">
        <v>1364</v>
      </c>
      <c r="B443" t="s">
        <v>1365</v>
      </c>
      <c r="C443" t="s">
        <v>1366</v>
      </c>
      <c r="D443" t="s">
        <v>1367</v>
      </c>
      <c r="E443">
        <v>67.56</v>
      </c>
      <c r="F443">
        <v>644</v>
      </c>
      <c r="G443" t="s">
        <v>1368</v>
      </c>
      <c r="H443" t="s">
        <v>1369</v>
      </c>
      <c r="I443">
        <v>4.8047000000000004</v>
      </c>
      <c r="J443">
        <v>8.5</v>
      </c>
      <c r="K443">
        <v>3.1</v>
      </c>
      <c r="L443">
        <v>0</v>
      </c>
      <c r="M443">
        <v>7.5</v>
      </c>
      <c r="N443">
        <v>5</v>
      </c>
      <c r="O443">
        <v>2</v>
      </c>
      <c r="P443">
        <v>0</v>
      </c>
      <c r="Q443">
        <v>4</v>
      </c>
      <c r="R443">
        <v>1</v>
      </c>
      <c r="S443">
        <v>0</v>
      </c>
      <c r="T443" t="s">
        <v>1370</v>
      </c>
      <c r="U443">
        <v>1</v>
      </c>
      <c r="V443">
        <v>1</v>
      </c>
      <c r="W443">
        <v>0</v>
      </c>
      <c r="X443">
        <v>16806000</v>
      </c>
      <c r="Y443">
        <v>1419300</v>
      </c>
      <c r="Z443">
        <v>0</v>
      </c>
      <c r="AA443">
        <v>466850</v>
      </c>
      <c r="AB443">
        <v>39425</v>
      </c>
      <c r="AC443">
        <v>0</v>
      </c>
      <c r="AD443">
        <v>3.3E-3</v>
      </c>
      <c r="AE443" t="s">
        <v>396</v>
      </c>
      <c r="AF443" t="s">
        <v>184</v>
      </c>
      <c r="AG443">
        <v>2.6034470265663781</v>
      </c>
      <c r="AH443">
        <v>1.380423051902927</v>
      </c>
      <c r="AI443" t="s">
        <v>7</v>
      </c>
    </row>
    <row r="444" spans="1:35" x14ac:dyDescent="0.3">
      <c r="A444" t="s">
        <v>2976</v>
      </c>
      <c r="B444" t="s">
        <v>2977</v>
      </c>
      <c r="C444" t="s">
        <v>2978</v>
      </c>
      <c r="D444" t="s">
        <v>2979</v>
      </c>
      <c r="E444">
        <v>10.112</v>
      </c>
      <c r="F444">
        <v>86</v>
      </c>
      <c r="I444">
        <v>6.0804999999999998</v>
      </c>
      <c r="J444">
        <v>22.1</v>
      </c>
      <c r="K444">
        <v>22.1</v>
      </c>
      <c r="L444">
        <v>22.1</v>
      </c>
      <c r="M444">
        <v>22.1</v>
      </c>
      <c r="N444">
        <v>2</v>
      </c>
      <c r="O444">
        <v>2</v>
      </c>
      <c r="P444">
        <v>2</v>
      </c>
      <c r="Q444">
        <v>2</v>
      </c>
      <c r="R444">
        <v>2</v>
      </c>
      <c r="S444">
        <v>2</v>
      </c>
      <c r="T444" t="s">
        <v>2980</v>
      </c>
      <c r="U444">
        <v>4</v>
      </c>
      <c r="V444">
        <v>2</v>
      </c>
      <c r="W444">
        <v>2</v>
      </c>
      <c r="X444">
        <v>59684000</v>
      </c>
      <c r="Y444">
        <v>27062000</v>
      </c>
      <c r="Z444">
        <v>10413000</v>
      </c>
      <c r="AA444">
        <v>8526300</v>
      </c>
      <c r="AB444">
        <v>3866000</v>
      </c>
      <c r="AC444">
        <v>1487500</v>
      </c>
      <c r="AD444">
        <v>6.0699999999999997E-2</v>
      </c>
      <c r="AE444" t="s">
        <v>2981</v>
      </c>
      <c r="AF444" t="s">
        <v>2982</v>
      </c>
      <c r="AG444">
        <v>2.5988668011139979</v>
      </c>
      <c r="AH444">
        <v>1.3778826937190409</v>
      </c>
      <c r="AI444" t="s">
        <v>7</v>
      </c>
    </row>
    <row r="445" spans="1:35" x14ac:dyDescent="0.3">
      <c r="A445" t="s">
        <v>1782</v>
      </c>
      <c r="B445" t="s">
        <v>1783</v>
      </c>
      <c r="C445" t="s">
        <v>1784</v>
      </c>
      <c r="D445" t="s">
        <v>1785</v>
      </c>
      <c r="E445">
        <v>24.763999999999999</v>
      </c>
      <c r="F445">
        <v>225</v>
      </c>
      <c r="I445">
        <v>50.996000000000002</v>
      </c>
      <c r="J445">
        <v>24.4</v>
      </c>
      <c r="K445">
        <v>24.4</v>
      </c>
      <c r="L445">
        <v>20.399999999999999</v>
      </c>
      <c r="M445">
        <v>24.4</v>
      </c>
      <c r="N445">
        <v>4</v>
      </c>
      <c r="O445">
        <v>4</v>
      </c>
      <c r="P445">
        <v>3</v>
      </c>
      <c r="Q445">
        <v>4</v>
      </c>
      <c r="R445">
        <v>4</v>
      </c>
      <c r="S445">
        <v>3</v>
      </c>
      <c r="T445" t="s">
        <v>1786</v>
      </c>
      <c r="U445">
        <v>7</v>
      </c>
      <c r="V445">
        <v>4</v>
      </c>
      <c r="W445">
        <v>3</v>
      </c>
      <c r="X445">
        <v>155790000</v>
      </c>
      <c r="Y445">
        <v>82875000</v>
      </c>
      <c r="Z445">
        <v>32001000</v>
      </c>
      <c r="AA445">
        <v>10386000</v>
      </c>
      <c r="AB445">
        <v>5525000</v>
      </c>
      <c r="AC445">
        <v>2133400</v>
      </c>
      <c r="AD445">
        <v>7.3899999999999993E-2</v>
      </c>
      <c r="AE445" t="s">
        <v>1787</v>
      </c>
      <c r="AF445" t="s">
        <v>1788</v>
      </c>
      <c r="AG445">
        <v>2.5897628199118712</v>
      </c>
      <c r="AH445">
        <v>1.3728199765969831</v>
      </c>
      <c r="AI445" t="s">
        <v>7</v>
      </c>
    </row>
    <row r="446" spans="1:35" x14ac:dyDescent="0.3">
      <c r="A446" t="s">
        <v>3788</v>
      </c>
      <c r="B446" t="s">
        <v>3789</v>
      </c>
      <c r="C446" t="s">
        <v>3790</v>
      </c>
      <c r="D446" t="s">
        <v>3791</v>
      </c>
      <c r="E446">
        <v>85.863</v>
      </c>
      <c r="F446">
        <v>758</v>
      </c>
      <c r="I446">
        <v>8.3461999999999996</v>
      </c>
      <c r="J446">
        <v>2.4</v>
      </c>
      <c r="K446">
        <v>2.4</v>
      </c>
      <c r="L446">
        <v>2.4</v>
      </c>
      <c r="M446">
        <v>2.4</v>
      </c>
      <c r="N446">
        <v>1</v>
      </c>
      <c r="O446">
        <v>1</v>
      </c>
      <c r="P446">
        <v>1</v>
      </c>
      <c r="Q446">
        <v>1</v>
      </c>
      <c r="R446">
        <v>1</v>
      </c>
      <c r="S446">
        <v>1</v>
      </c>
      <c r="T446" t="s">
        <v>3792</v>
      </c>
      <c r="U446">
        <v>2</v>
      </c>
      <c r="V446">
        <v>1</v>
      </c>
      <c r="W446">
        <v>1</v>
      </c>
      <c r="X446">
        <v>12599000</v>
      </c>
      <c r="Y446">
        <v>9074600</v>
      </c>
      <c r="Z446">
        <v>3524700</v>
      </c>
      <c r="AA446">
        <v>349980</v>
      </c>
      <c r="AB446">
        <v>252070</v>
      </c>
      <c r="AC446">
        <v>97909</v>
      </c>
      <c r="AD446">
        <v>2.5000000000000001E-3</v>
      </c>
      <c r="AE446" t="s">
        <v>2450</v>
      </c>
      <c r="AF446" t="s">
        <v>373</v>
      </c>
      <c r="AG446">
        <v>2.5745737225863188</v>
      </c>
      <c r="AH446">
        <v>1.364333582113183</v>
      </c>
      <c r="AI446" t="s">
        <v>7</v>
      </c>
    </row>
    <row r="447" spans="1:35" x14ac:dyDescent="0.3">
      <c r="A447" t="s">
        <v>1039</v>
      </c>
      <c r="B447" t="s">
        <v>1040</v>
      </c>
      <c r="C447" t="s">
        <v>1041</v>
      </c>
      <c r="D447" t="s">
        <v>1042</v>
      </c>
      <c r="E447">
        <v>16.93</v>
      </c>
      <c r="F447">
        <v>151</v>
      </c>
      <c r="G447" t="s">
        <v>1043</v>
      </c>
      <c r="H447" t="s">
        <v>1044</v>
      </c>
      <c r="I447">
        <v>25.513999999999999</v>
      </c>
      <c r="J447">
        <v>40.4</v>
      </c>
      <c r="K447">
        <v>40.4</v>
      </c>
      <c r="L447">
        <v>40.4</v>
      </c>
      <c r="M447">
        <v>40.4</v>
      </c>
      <c r="N447">
        <v>6</v>
      </c>
      <c r="O447">
        <v>6</v>
      </c>
      <c r="P447">
        <v>6</v>
      </c>
      <c r="Q447">
        <v>6</v>
      </c>
      <c r="R447">
        <v>6</v>
      </c>
      <c r="S447">
        <v>6</v>
      </c>
      <c r="T447" t="s">
        <v>1045</v>
      </c>
      <c r="U447">
        <v>18</v>
      </c>
      <c r="V447">
        <v>10</v>
      </c>
      <c r="W447">
        <v>8</v>
      </c>
      <c r="X447">
        <v>430510000</v>
      </c>
      <c r="Y447">
        <v>184850000</v>
      </c>
      <c r="Z447">
        <v>71908000</v>
      </c>
      <c r="AA447">
        <v>39138000</v>
      </c>
      <c r="AB447">
        <v>16804000</v>
      </c>
      <c r="AC447">
        <v>6537100</v>
      </c>
      <c r="AD447">
        <v>0.27860000000000001</v>
      </c>
      <c r="AE447" t="s">
        <v>1046</v>
      </c>
      <c r="AF447" t="s">
        <v>1047</v>
      </c>
      <c r="AG447">
        <v>2.5706458252211082</v>
      </c>
      <c r="AH447">
        <v>1.3621308542808319</v>
      </c>
      <c r="AI447" t="s">
        <v>7</v>
      </c>
    </row>
    <row r="448" spans="1:35" x14ac:dyDescent="0.3">
      <c r="A448" t="s">
        <v>4261</v>
      </c>
      <c r="B448" t="s">
        <v>4262</v>
      </c>
      <c r="C448" t="s">
        <v>4263</v>
      </c>
      <c r="D448" t="s">
        <v>4264</v>
      </c>
      <c r="E448">
        <v>111.41200000000001</v>
      </c>
      <c r="F448">
        <v>973</v>
      </c>
      <c r="I448">
        <v>1.4853000000000001</v>
      </c>
      <c r="J448">
        <v>0.8</v>
      </c>
      <c r="K448">
        <v>0.8</v>
      </c>
      <c r="L448">
        <v>0.8</v>
      </c>
      <c r="M448">
        <v>0.8</v>
      </c>
      <c r="N448">
        <v>1</v>
      </c>
      <c r="O448">
        <v>1</v>
      </c>
      <c r="P448">
        <v>1</v>
      </c>
      <c r="Q448">
        <v>1</v>
      </c>
      <c r="R448">
        <v>1</v>
      </c>
      <c r="S448">
        <v>1</v>
      </c>
      <c r="T448" t="s">
        <v>4265</v>
      </c>
      <c r="U448">
        <v>3</v>
      </c>
      <c r="V448">
        <v>2</v>
      </c>
      <c r="W448">
        <v>1</v>
      </c>
      <c r="X448">
        <v>134720000</v>
      </c>
      <c r="Y448">
        <v>55479000</v>
      </c>
      <c r="Z448">
        <v>21632000</v>
      </c>
      <c r="AA448">
        <v>2928800</v>
      </c>
      <c r="AB448">
        <v>1206100</v>
      </c>
      <c r="AC448">
        <v>470260</v>
      </c>
      <c r="AD448">
        <v>2.0899999999999998E-2</v>
      </c>
      <c r="AE448" t="s">
        <v>340</v>
      </c>
      <c r="AF448" t="s">
        <v>658</v>
      </c>
      <c r="AG448">
        <v>2.5646727071005921</v>
      </c>
      <c r="AH448">
        <v>1.3587747268184169</v>
      </c>
      <c r="AI448" t="s">
        <v>7</v>
      </c>
    </row>
    <row r="449" spans="1:35" x14ac:dyDescent="0.3">
      <c r="A449" t="s">
        <v>4124</v>
      </c>
      <c r="B449" t="s">
        <v>4125</v>
      </c>
      <c r="C449" t="s">
        <v>4126</v>
      </c>
      <c r="D449" t="s">
        <v>4127</v>
      </c>
      <c r="E449">
        <v>25.206</v>
      </c>
      <c r="F449">
        <v>217</v>
      </c>
      <c r="I449">
        <v>1.4690000000000001</v>
      </c>
      <c r="J449">
        <v>5.5</v>
      </c>
      <c r="K449">
        <v>5.5</v>
      </c>
      <c r="L449">
        <v>0</v>
      </c>
      <c r="M449">
        <v>5.5</v>
      </c>
      <c r="N449">
        <v>1</v>
      </c>
      <c r="O449">
        <v>1</v>
      </c>
      <c r="P449">
        <v>0</v>
      </c>
      <c r="Q449">
        <v>1</v>
      </c>
      <c r="R449">
        <v>1</v>
      </c>
      <c r="S449">
        <v>0</v>
      </c>
      <c r="T449" t="s">
        <v>4128</v>
      </c>
      <c r="U449">
        <v>1</v>
      </c>
      <c r="V449">
        <v>1</v>
      </c>
      <c r="W449">
        <v>0</v>
      </c>
      <c r="X449">
        <v>1582000</v>
      </c>
      <c r="Y449">
        <v>1582000</v>
      </c>
      <c r="Z449">
        <v>0</v>
      </c>
      <c r="AA449">
        <v>83261</v>
      </c>
      <c r="AB449">
        <v>83261</v>
      </c>
      <c r="AC449">
        <v>0</v>
      </c>
      <c r="AD449">
        <v>5.9999999999999995E-4</v>
      </c>
      <c r="AE449" t="s">
        <v>871</v>
      </c>
      <c r="AF449" t="s">
        <v>184</v>
      </c>
      <c r="AG449">
        <v>2.5616885847227411</v>
      </c>
      <c r="AH449">
        <v>1.357095103086444</v>
      </c>
      <c r="AI449" t="s">
        <v>7</v>
      </c>
    </row>
    <row r="450" spans="1:35" x14ac:dyDescent="0.3">
      <c r="A450" t="s">
        <v>3315</v>
      </c>
      <c r="B450" t="s">
        <v>3316</v>
      </c>
      <c r="C450" t="s">
        <v>3317</v>
      </c>
      <c r="D450" t="s">
        <v>3318</v>
      </c>
      <c r="E450">
        <v>85.497</v>
      </c>
      <c r="F450">
        <v>781</v>
      </c>
      <c r="I450">
        <v>2.835</v>
      </c>
      <c r="J450">
        <v>5.6</v>
      </c>
      <c r="K450">
        <v>3.8</v>
      </c>
      <c r="L450">
        <v>0</v>
      </c>
      <c r="M450">
        <v>5.6</v>
      </c>
      <c r="N450">
        <v>2</v>
      </c>
      <c r="O450">
        <v>1</v>
      </c>
      <c r="P450">
        <v>0</v>
      </c>
      <c r="Q450">
        <v>2</v>
      </c>
      <c r="R450">
        <v>1</v>
      </c>
      <c r="S450">
        <v>0</v>
      </c>
      <c r="T450" t="s">
        <v>3319</v>
      </c>
      <c r="U450">
        <v>1</v>
      </c>
      <c r="V450">
        <v>1</v>
      </c>
      <c r="W450">
        <v>0</v>
      </c>
      <c r="X450">
        <v>5584400</v>
      </c>
      <c r="Y450">
        <v>1671100</v>
      </c>
      <c r="Z450">
        <v>0</v>
      </c>
      <c r="AA450">
        <v>129870</v>
      </c>
      <c r="AB450">
        <v>38862</v>
      </c>
      <c r="AC450">
        <v>0</v>
      </c>
      <c r="AD450">
        <v>8.9999999999999998E-4</v>
      </c>
      <c r="AE450" t="s">
        <v>396</v>
      </c>
      <c r="AF450" t="s">
        <v>184</v>
      </c>
      <c r="AG450">
        <v>2.561393040198261</v>
      </c>
      <c r="AH450">
        <v>1.356928648342397</v>
      </c>
      <c r="AI450" t="s">
        <v>7</v>
      </c>
    </row>
    <row r="451" spans="1:35" x14ac:dyDescent="0.3">
      <c r="A451" t="s">
        <v>3832</v>
      </c>
      <c r="B451" t="s">
        <v>3833</v>
      </c>
      <c r="C451" t="s">
        <v>3834</v>
      </c>
      <c r="D451" t="s">
        <v>3835</v>
      </c>
      <c r="E451">
        <v>33.619999999999997</v>
      </c>
      <c r="F451">
        <v>294</v>
      </c>
      <c r="I451">
        <v>2.3561000000000001</v>
      </c>
      <c r="J451">
        <v>4.8</v>
      </c>
      <c r="K451">
        <v>4.8</v>
      </c>
      <c r="L451">
        <v>0</v>
      </c>
      <c r="M451">
        <v>4.8</v>
      </c>
      <c r="N451">
        <v>1</v>
      </c>
      <c r="O451">
        <v>1</v>
      </c>
      <c r="P451">
        <v>0</v>
      </c>
      <c r="Q451">
        <v>1</v>
      </c>
      <c r="R451">
        <v>1</v>
      </c>
      <c r="S451">
        <v>0</v>
      </c>
      <c r="T451" t="s">
        <v>3836</v>
      </c>
      <c r="U451">
        <v>1</v>
      </c>
      <c r="V451">
        <v>1</v>
      </c>
      <c r="W451">
        <v>0</v>
      </c>
      <c r="X451">
        <v>2703600</v>
      </c>
      <c r="Y451">
        <v>2703600</v>
      </c>
      <c r="Z451">
        <v>0</v>
      </c>
      <c r="AA451">
        <v>150200</v>
      </c>
      <c r="AB451">
        <v>150200</v>
      </c>
      <c r="AC451">
        <v>0</v>
      </c>
      <c r="AD451">
        <v>1.1000000000000001E-3</v>
      </c>
      <c r="AE451" t="s">
        <v>1032</v>
      </c>
      <c r="AF451" t="s">
        <v>184</v>
      </c>
      <c r="AG451">
        <v>2.5578634409633878</v>
      </c>
      <c r="AH451">
        <v>1.3549392437723751</v>
      </c>
      <c r="AI451" t="s">
        <v>7</v>
      </c>
    </row>
    <row r="452" spans="1:35" x14ac:dyDescent="0.3">
      <c r="A452" t="s">
        <v>1698</v>
      </c>
      <c r="B452" t="s">
        <v>1699</v>
      </c>
      <c r="C452" t="s">
        <v>1700</v>
      </c>
      <c r="D452" t="s">
        <v>1701</v>
      </c>
      <c r="E452">
        <v>60.533999999999999</v>
      </c>
      <c r="F452">
        <v>545</v>
      </c>
      <c r="I452">
        <v>8.8261000000000003</v>
      </c>
      <c r="J452">
        <v>10.3</v>
      </c>
      <c r="K452">
        <v>6.2</v>
      </c>
      <c r="L452">
        <v>4</v>
      </c>
      <c r="M452">
        <v>10.3</v>
      </c>
      <c r="N452">
        <v>4</v>
      </c>
      <c r="O452">
        <v>2</v>
      </c>
      <c r="P452">
        <v>2</v>
      </c>
      <c r="Q452">
        <v>4</v>
      </c>
      <c r="R452">
        <v>2</v>
      </c>
      <c r="S452">
        <v>2</v>
      </c>
      <c r="T452" t="s">
        <v>1702</v>
      </c>
      <c r="U452">
        <v>4</v>
      </c>
      <c r="V452">
        <v>2</v>
      </c>
      <c r="W452">
        <v>2</v>
      </c>
      <c r="X452">
        <v>44895000</v>
      </c>
      <c r="Y452">
        <v>7769300</v>
      </c>
      <c r="Z452">
        <v>3050900</v>
      </c>
      <c r="AA452">
        <v>1213400</v>
      </c>
      <c r="AB452">
        <v>209980</v>
      </c>
      <c r="AC452">
        <v>82456</v>
      </c>
      <c r="AD452">
        <v>8.6E-3</v>
      </c>
      <c r="AE452" t="s">
        <v>43</v>
      </c>
      <c r="AF452" t="s">
        <v>360</v>
      </c>
      <c r="AG452">
        <v>2.5465600314661292</v>
      </c>
      <c r="AH452">
        <v>1.348549727083338</v>
      </c>
      <c r="AI452" t="s">
        <v>7</v>
      </c>
    </row>
    <row r="453" spans="1:35" x14ac:dyDescent="0.3">
      <c r="A453" t="s">
        <v>1419</v>
      </c>
      <c r="B453" t="s">
        <v>1420</v>
      </c>
      <c r="C453" t="s">
        <v>1421</v>
      </c>
      <c r="D453" t="s">
        <v>1422</v>
      </c>
      <c r="E453">
        <v>25.899000000000001</v>
      </c>
      <c r="F453">
        <v>234</v>
      </c>
      <c r="I453">
        <v>51.66</v>
      </c>
      <c r="J453">
        <v>38</v>
      </c>
      <c r="K453">
        <v>32.1</v>
      </c>
      <c r="L453">
        <v>17.100000000000001</v>
      </c>
      <c r="M453">
        <v>38</v>
      </c>
      <c r="N453">
        <v>5</v>
      </c>
      <c r="O453">
        <v>4</v>
      </c>
      <c r="P453">
        <v>2</v>
      </c>
      <c r="Q453">
        <v>5</v>
      </c>
      <c r="R453">
        <v>4</v>
      </c>
      <c r="S453">
        <v>2</v>
      </c>
      <c r="T453" t="s">
        <v>1423</v>
      </c>
      <c r="U453">
        <v>7</v>
      </c>
      <c r="V453">
        <v>5</v>
      </c>
      <c r="W453">
        <v>2</v>
      </c>
      <c r="X453">
        <v>81783000</v>
      </c>
      <c r="Y453">
        <v>40451000</v>
      </c>
      <c r="Z453">
        <v>15938000</v>
      </c>
      <c r="AA453">
        <v>5111400</v>
      </c>
      <c r="AB453">
        <v>2528200</v>
      </c>
      <c r="AC453">
        <v>996090</v>
      </c>
      <c r="AD453">
        <v>3.6400000000000002E-2</v>
      </c>
      <c r="AE453" t="s">
        <v>1424</v>
      </c>
      <c r="AF453" t="s">
        <v>1425</v>
      </c>
      <c r="AG453">
        <v>2.538022336554151</v>
      </c>
      <c r="AH453">
        <v>1.343704766064008</v>
      </c>
      <c r="AI453" t="s">
        <v>7</v>
      </c>
    </row>
    <row r="454" spans="1:35" x14ac:dyDescent="0.3">
      <c r="A454" t="s">
        <v>3805</v>
      </c>
      <c r="B454" t="s">
        <v>3806</v>
      </c>
      <c r="C454" t="s">
        <v>3807</v>
      </c>
      <c r="D454" t="s">
        <v>3808</v>
      </c>
      <c r="E454">
        <v>53.975000000000001</v>
      </c>
      <c r="F454">
        <v>478</v>
      </c>
      <c r="G454" t="s">
        <v>3809</v>
      </c>
      <c r="H454" t="s">
        <v>3810</v>
      </c>
      <c r="I454">
        <v>1.2698</v>
      </c>
      <c r="J454">
        <v>3.1</v>
      </c>
      <c r="K454">
        <v>3.1</v>
      </c>
      <c r="L454">
        <v>0</v>
      </c>
      <c r="M454">
        <v>3.1</v>
      </c>
      <c r="N454">
        <v>1</v>
      </c>
      <c r="O454">
        <v>1</v>
      </c>
      <c r="P454">
        <v>0</v>
      </c>
      <c r="Q454">
        <v>1</v>
      </c>
      <c r="R454">
        <v>1</v>
      </c>
      <c r="S454">
        <v>0</v>
      </c>
      <c r="T454" t="s">
        <v>3811</v>
      </c>
      <c r="U454">
        <v>1</v>
      </c>
      <c r="V454">
        <v>1</v>
      </c>
      <c r="W454">
        <v>0</v>
      </c>
      <c r="X454">
        <v>1479000</v>
      </c>
      <c r="Y454">
        <v>1479000</v>
      </c>
      <c r="Z454">
        <v>0</v>
      </c>
      <c r="AA454">
        <v>43499</v>
      </c>
      <c r="AB454">
        <v>43499</v>
      </c>
      <c r="AC454">
        <v>0</v>
      </c>
      <c r="AD454">
        <v>2.9999999999999997E-4</v>
      </c>
      <c r="AE454" t="s">
        <v>247</v>
      </c>
      <c r="AF454" t="s">
        <v>184</v>
      </c>
      <c r="AG454">
        <v>2.5304641550200508</v>
      </c>
      <c r="AH454">
        <v>1.339402038171539</v>
      </c>
      <c r="AI454" t="s">
        <v>7</v>
      </c>
    </row>
    <row r="455" spans="1:35" x14ac:dyDescent="0.3">
      <c r="A455" t="s">
        <v>2056</v>
      </c>
      <c r="B455" t="s">
        <v>2057</v>
      </c>
      <c r="C455" t="s">
        <v>2058</v>
      </c>
      <c r="D455" t="s">
        <v>2059</v>
      </c>
      <c r="E455">
        <v>20.547000000000001</v>
      </c>
      <c r="F455">
        <v>178</v>
      </c>
      <c r="I455">
        <v>14.337</v>
      </c>
      <c r="J455">
        <v>19.7</v>
      </c>
      <c r="K455">
        <v>7.3</v>
      </c>
      <c r="L455">
        <v>7.3</v>
      </c>
      <c r="M455">
        <v>19.7</v>
      </c>
      <c r="N455">
        <v>3</v>
      </c>
      <c r="O455">
        <v>1</v>
      </c>
      <c r="P455">
        <v>1</v>
      </c>
      <c r="Q455">
        <v>3</v>
      </c>
      <c r="R455">
        <v>1</v>
      </c>
      <c r="S455">
        <v>1</v>
      </c>
      <c r="T455" t="s">
        <v>2060</v>
      </c>
      <c r="U455">
        <v>2</v>
      </c>
      <c r="V455">
        <v>1</v>
      </c>
      <c r="W455">
        <v>1</v>
      </c>
      <c r="X455">
        <v>27739000</v>
      </c>
      <c r="Y455">
        <v>8946500</v>
      </c>
      <c r="Z455">
        <v>3541900</v>
      </c>
      <c r="AA455">
        <v>2311600</v>
      </c>
      <c r="AB455">
        <v>745540</v>
      </c>
      <c r="AC455">
        <v>295160</v>
      </c>
      <c r="AD455">
        <v>1.6500000000000001E-2</v>
      </c>
      <c r="AE455" t="s">
        <v>2061</v>
      </c>
      <c r="AF455" t="s">
        <v>2062</v>
      </c>
      <c r="AG455">
        <v>2.525904175724901</v>
      </c>
      <c r="AH455">
        <v>1.336799909185352</v>
      </c>
      <c r="AI455" t="s">
        <v>7</v>
      </c>
    </row>
    <row r="456" spans="1:35" x14ac:dyDescent="0.3">
      <c r="A456" t="s">
        <v>994</v>
      </c>
      <c r="B456" t="s">
        <v>995</v>
      </c>
      <c r="C456" t="s">
        <v>996</v>
      </c>
      <c r="D456" t="s">
        <v>997</v>
      </c>
      <c r="E456">
        <v>22.783000000000001</v>
      </c>
      <c r="F456">
        <v>205</v>
      </c>
      <c r="I456">
        <v>144.72999999999999</v>
      </c>
      <c r="J456">
        <v>35.1</v>
      </c>
      <c r="K456">
        <v>29.8</v>
      </c>
      <c r="L456">
        <v>24.9</v>
      </c>
      <c r="M456">
        <v>35.1</v>
      </c>
      <c r="N456">
        <v>6</v>
      </c>
      <c r="O456">
        <v>5</v>
      </c>
      <c r="P456">
        <v>4</v>
      </c>
      <c r="Q456">
        <v>6</v>
      </c>
      <c r="R456">
        <v>5</v>
      </c>
      <c r="S456">
        <v>4</v>
      </c>
      <c r="T456" t="s">
        <v>998</v>
      </c>
      <c r="U456">
        <v>11</v>
      </c>
      <c r="V456">
        <v>6</v>
      </c>
      <c r="W456">
        <v>5</v>
      </c>
      <c r="X456">
        <v>554820000</v>
      </c>
      <c r="Y456">
        <v>208060000</v>
      </c>
      <c r="Z456">
        <v>82383000</v>
      </c>
      <c r="AA456">
        <v>39630000</v>
      </c>
      <c r="AB456">
        <v>14861000</v>
      </c>
      <c r="AC456">
        <v>5884500</v>
      </c>
      <c r="AD456">
        <v>0.28220000000000001</v>
      </c>
      <c r="AE456" t="s">
        <v>999</v>
      </c>
      <c r="AF456" t="s">
        <v>1000</v>
      </c>
      <c r="AG456">
        <v>2.5255210419625409</v>
      </c>
      <c r="AH456">
        <v>1.336581061966519</v>
      </c>
      <c r="AI456" t="s">
        <v>7</v>
      </c>
    </row>
    <row r="457" spans="1:35" x14ac:dyDescent="0.3">
      <c r="A457" t="s">
        <v>3495</v>
      </c>
      <c r="B457" t="s">
        <v>3496</v>
      </c>
      <c r="C457" t="s">
        <v>3497</v>
      </c>
      <c r="D457" t="s">
        <v>3498</v>
      </c>
      <c r="E457">
        <v>44.868000000000002</v>
      </c>
      <c r="F457">
        <v>397</v>
      </c>
      <c r="I457">
        <v>3.3119999999999998</v>
      </c>
      <c r="J457">
        <v>9.6</v>
      </c>
      <c r="K457">
        <v>3.3</v>
      </c>
      <c r="L457">
        <v>0</v>
      </c>
      <c r="M457">
        <v>9.6</v>
      </c>
      <c r="N457">
        <v>2</v>
      </c>
      <c r="O457">
        <v>1</v>
      </c>
      <c r="P457">
        <v>0</v>
      </c>
      <c r="Q457">
        <v>2</v>
      </c>
      <c r="R457">
        <v>1</v>
      </c>
      <c r="S457">
        <v>0</v>
      </c>
      <c r="T457" t="s">
        <v>3499</v>
      </c>
      <c r="U457">
        <v>1</v>
      </c>
      <c r="V457">
        <v>1</v>
      </c>
      <c r="W457">
        <v>0</v>
      </c>
      <c r="X457">
        <v>9050600</v>
      </c>
      <c r="Y457">
        <v>2208500</v>
      </c>
      <c r="Z457">
        <v>0</v>
      </c>
      <c r="AA457">
        <v>377110</v>
      </c>
      <c r="AB457">
        <v>92021</v>
      </c>
      <c r="AC457">
        <v>0</v>
      </c>
      <c r="AD457">
        <v>2.7000000000000001E-3</v>
      </c>
      <c r="AE457" t="s">
        <v>310</v>
      </c>
      <c r="AF457" t="s">
        <v>184</v>
      </c>
      <c r="AG457">
        <v>2.5228523087874302</v>
      </c>
      <c r="AH457">
        <v>1.3350557514522881</v>
      </c>
      <c r="AI457" t="s">
        <v>7</v>
      </c>
    </row>
    <row r="458" spans="1:35" x14ac:dyDescent="0.3">
      <c r="A458" t="s">
        <v>2766</v>
      </c>
      <c r="B458" t="s">
        <v>2767</v>
      </c>
      <c r="C458" t="s">
        <v>2768</v>
      </c>
      <c r="D458" t="s">
        <v>2769</v>
      </c>
      <c r="E458">
        <v>30.381</v>
      </c>
      <c r="F458">
        <v>284</v>
      </c>
      <c r="I458">
        <v>3.4828000000000001</v>
      </c>
      <c r="J458">
        <v>8.5</v>
      </c>
      <c r="K458">
        <v>8.5</v>
      </c>
      <c r="L458">
        <v>8.5</v>
      </c>
      <c r="M458">
        <v>8.5</v>
      </c>
      <c r="N458">
        <v>2</v>
      </c>
      <c r="O458">
        <v>2</v>
      </c>
      <c r="P458">
        <v>2</v>
      </c>
      <c r="Q458">
        <v>2</v>
      </c>
      <c r="R458">
        <v>2</v>
      </c>
      <c r="S458">
        <v>2</v>
      </c>
      <c r="T458" t="s">
        <v>2770</v>
      </c>
      <c r="U458">
        <v>4</v>
      </c>
      <c r="V458">
        <v>2</v>
      </c>
      <c r="W458">
        <v>2</v>
      </c>
      <c r="X458">
        <v>27784000</v>
      </c>
      <c r="Y458">
        <v>11640000</v>
      </c>
      <c r="Z458">
        <v>4645600</v>
      </c>
      <c r="AA458">
        <v>3087100</v>
      </c>
      <c r="AB458">
        <v>1293300</v>
      </c>
      <c r="AC458">
        <v>516180</v>
      </c>
      <c r="AD458">
        <v>2.1999999999999999E-2</v>
      </c>
      <c r="AE458" t="s">
        <v>2771</v>
      </c>
      <c r="AF458" t="s">
        <v>657</v>
      </c>
      <c r="AG458">
        <v>2.5055966936455998</v>
      </c>
      <c r="AH458">
        <v>1.325154213980319</v>
      </c>
      <c r="AI458" t="s">
        <v>7</v>
      </c>
    </row>
    <row r="459" spans="1:35" x14ac:dyDescent="0.3">
      <c r="A459" t="s">
        <v>1487</v>
      </c>
      <c r="B459" t="s">
        <v>1488</v>
      </c>
      <c r="C459" t="s">
        <v>1489</v>
      </c>
      <c r="D459" t="s">
        <v>1490</v>
      </c>
      <c r="E459">
        <v>32.851999999999997</v>
      </c>
      <c r="F459">
        <v>298</v>
      </c>
      <c r="G459" t="s">
        <v>1491</v>
      </c>
      <c r="H459" t="s">
        <v>1492</v>
      </c>
      <c r="I459">
        <v>10.851000000000001</v>
      </c>
      <c r="J459">
        <v>14.4</v>
      </c>
      <c r="K459">
        <v>11.7</v>
      </c>
      <c r="L459">
        <v>10.1</v>
      </c>
      <c r="M459">
        <v>14.4</v>
      </c>
      <c r="N459">
        <v>4</v>
      </c>
      <c r="O459">
        <v>3</v>
      </c>
      <c r="P459">
        <v>3</v>
      </c>
      <c r="Q459">
        <v>4</v>
      </c>
      <c r="R459">
        <v>3</v>
      </c>
      <c r="S459">
        <v>3</v>
      </c>
      <c r="T459" t="s">
        <v>1493</v>
      </c>
      <c r="U459">
        <v>8</v>
      </c>
      <c r="V459">
        <v>4</v>
      </c>
      <c r="W459">
        <v>4</v>
      </c>
      <c r="X459">
        <v>106700000</v>
      </c>
      <c r="Y459">
        <v>44091000</v>
      </c>
      <c r="Z459">
        <v>17693000</v>
      </c>
      <c r="AA459">
        <v>5335000</v>
      </c>
      <c r="AB459">
        <v>2204500</v>
      </c>
      <c r="AC459">
        <v>884650</v>
      </c>
      <c r="AD459">
        <v>3.7999999999999999E-2</v>
      </c>
      <c r="AE459" t="s">
        <v>1494</v>
      </c>
      <c r="AF459" t="s">
        <v>1495</v>
      </c>
      <c r="AG459">
        <v>2.492002486859207</v>
      </c>
      <c r="AH459">
        <v>1.3173055080800751</v>
      </c>
      <c r="AI459" t="s">
        <v>7</v>
      </c>
    </row>
    <row r="460" spans="1:35" x14ac:dyDescent="0.3">
      <c r="A460" t="s">
        <v>2964</v>
      </c>
      <c r="B460" t="s">
        <v>2965</v>
      </c>
      <c r="C460" t="s">
        <v>2966</v>
      </c>
      <c r="D460" t="s">
        <v>2967</v>
      </c>
      <c r="E460">
        <v>14.173999999999999</v>
      </c>
      <c r="F460">
        <v>128</v>
      </c>
      <c r="I460">
        <v>17.314</v>
      </c>
      <c r="J460">
        <v>18.8</v>
      </c>
      <c r="K460">
        <v>9.4</v>
      </c>
      <c r="L460">
        <v>9.4</v>
      </c>
      <c r="M460">
        <v>18.8</v>
      </c>
      <c r="N460">
        <v>2</v>
      </c>
      <c r="O460">
        <v>1</v>
      </c>
      <c r="P460">
        <v>1</v>
      </c>
      <c r="Q460">
        <v>2</v>
      </c>
      <c r="R460">
        <v>1</v>
      </c>
      <c r="S460">
        <v>1</v>
      </c>
      <c r="T460" t="s">
        <v>2968</v>
      </c>
      <c r="U460">
        <v>2</v>
      </c>
      <c r="V460">
        <v>1</v>
      </c>
      <c r="W460">
        <v>1</v>
      </c>
      <c r="X460">
        <v>80560000</v>
      </c>
      <c r="Y460">
        <v>27107000</v>
      </c>
      <c r="Z460">
        <v>10879000</v>
      </c>
      <c r="AA460">
        <v>8056000</v>
      </c>
      <c r="AB460">
        <v>2710700</v>
      </c>
      <c r="AC460">
        <v>1087900</v>
      </c>
      <c r="AD460">
        <v>5.74E-2</v>
      </c>
      <c r="AE460" t="s">
        <v>781</v>
      </c>
      <c r="AF460" t="s">
        <v>2969</v>
      </c>
      <c r="AG460">
        <v>2.4916812207004342</v>
      </c>
      <c r="AH460">
        <v>1.317119505467587</v>
      </c>
      <c r="AI460" t="s">
        <v>7</v>
      </c>
    </row>
    <row r="461" spans="1:35" x14ac:dyDescent="0.3">
      <c r="A461" t="s">
        <v>3243</v>
      </c>
      <c r="B461" t="s">
        <v>3244</v>
      </c>
      <c r="C461" t="s">
        <v>3245</v>
      </c>
      <c r="D461" t="s">
        <v>3246</v>
      </c>
      <c r="E461">
        <v>34.353000000000002</v>
      </c>
      <c r="F461">
        <v>312</v>
      </c>
      <c r="I461">
        <v>17.117999999999999</v>
      </c>
      <c r="J461">
        <v>10.6</v>
      </c>
      <c r="K461">
        <v>6.7</v>
      </c>
      <c r="L461">
        <v>6.7</v>
      </c>
      <c r="M461">
        <v>10.6</v>
      </c>
      <c r="N461">
        <v>2</v>
      </c>
      <c r="O461">
        <v>1</v>
      </c>
      <c r="P461">
        <v>1</v>
      </c>
      <c r="Q461">
        <v>2</v>
      </c>
      <c r="R461">
        <v>1</v>
      </c>
      <c r="S461">
        <v>1</v>
      </c>
      <c r="T461" t="s">
        <v>3247</v>
      </c>
      <c r="U461">
        <v>2</v>
      </c>
      <c r="V461">
        <v>1</v>
      </c>
      <c r="W461">
        <v>1</v>
      </c>
      <c r="X461">
        <v>22467000</v>
      </c>
      <c r="Y461">
        <v>4099600</v>
      </c>
      <c r="Z461">
        <v>1645700</v>
      </c>
      <c r="AA461">
        <v>1182500</v>
      </c>
      <c r="AB461">
        <v>215770</v>
      </c>
      <c r="AC461">
        <v>86618</v>
      </c>
      <c r="AD461">
        <v>8.3999999999999995E-3</v>
      </c>
      <c r="AE461" t="s">
        <v>782</v>
      </c>
      <c r="AF461" t="s">
        <v>651</v>
      </c>
      <c r="AG461">
        <v>2.4910980130035809</v>
      </c>
      <c r="AH461">
        <v>1.3167817859675099</v>
      </c>
      <c r="AI461" t="s">
        <v>7</v>
      </c>
    </row>
    <row r="462" spans="1:35" x14ac:dyDescent="0.3">
      <c r="A462" t="s">
        <v>3396</v>
      </c>
      <c r="B462" t="s">
        <v>3397</v>
      </c>
      <c r="C462" t="s">
        <v>3398</v>
      </c>
      <c r="D462" t="s">
        <v>3399</v>
      </c>
      <c r="E462">
        <v>68.882999999999996</v>
      </c>
      <c r="F462">
        <v>628</v>
      </c>
      <c r="I462">
        <v>2.3948999999999998</v>
      </c>
      <c r="J462">
        <v>6.4</v>
      </c>
      <c r="K462">
        <v>6.4</v>
      </c>
      <c r="L462">
        <v>2.7</v>
      </c>
      <c r="M462">
        <v>2.7</v>
      </c>
      <c r="N462">
        <v>2</v>
      </c>
      <c r="O462">
        <v>2</v>
      </c>
      <c r="P462">
        <v>1</v>
      </c>
      <c r="Q462">
        <v>1</v>
      </c>
      <c r="R462">
        <v>1</v>
      </c>
      <c r="S462">
        <v>1</v>
      </c>
      <c r="T462" t="s">
        <v>3400</v>
      </c>
      <c r="U462">
        <v>2</v>
      </c>
      <c r="V462">
        <v>1</v>
      </c>
      <c r="W462">
        <v>1</v>
      </c>
      <c r="X462">
        <v>10236000</v>
      </c>
      <c r="Y462">
        <v>5732100</v>
      </c>
      <c r="Z462">
        <v>2307000</v>
      </c>
      <c r="AA462">
        <v>301050</v>
      </c>
      <c r="AB462">
        <v>168590</v>
      </c>
      <c r="AC462">
        <v>67852</v>
      </c>
      <c r="AD462">
        <v>2.0999999999999999E-3</v>
      </c>
      <c r="AE462" t="s">
        <v>1295</v>
      </c>
      <c r="AF462" t="s">
        <v>709</v>
      </c>
      <c r="AG462">
        <v>2.4846553966189862</v>
      </c>
      <c r="AH462">
        <v>1.313045774498502</v>
      </c>
      <c r="AI462" t="s">
        <v>7</v>
      </c>
    </row>
    <row r="463" spans="1:35" x14ac:dyDescent="0.3">
      <c r="A463" t="s">
        <v>1508</v>
      </c>
      <c r="B463" t="s">
        <v>1509</v>
      </c>
      <c r="C463" t="s">
        <v>1510</v>
      </c>
      <c r="D463" t="s">
        <v>1511</v>
      </c>
      <c r="E463">
        <v>11.367000000000001</v>
      </c>
      <c r="F463">
        <v>103</v>
      </c>
      <c r="I463">
        <v>48.25</v>
      </c>
      <c r="J463">
        <v>30.1</v>
      </c>
      <c r="K463">
        <v>30.1</v>
      </c>
      <c r="L463">
        <v>30.1</v>
      </c>
      <c r="M463">
        <v>30.1</v>
      </c>
      <c r="N463">
        <v>4</v>
      </c>
      <c r="O463">
        <v>4</v>
      </c>
      <c r="P463">
        <v>4</v>
      </c>
      <c r="Q463">
        <v>4</v>
      </c>
      <c r="R463">
        <v>4</v>
      </c>
      <c r="S463">
        <v>4</v>
      </c>
      <c r="T463" t="s">
        <v>1512</v>
      </c>
      <c r="U463">
        <v>9</v>
      </c>
      <c r="V463">
        <v>4</v>
      </c>
      <c r="W463">
        <v>5</v>
      </c>
      <c r="X463">
        <v>633830000</v>
      </c>
      <c r="Y463">
        <v>217060000</v>
      </c>
      <c r="Z463">
        <v>87521000</v>
      </c>
      <c r="AA463">
        <v>105640000</v>
      </c>
      <c r="AB463">
        <v>36177000</v>
      </c>
      <c r="AC463">
        <v>14587000</v>
      </c>
      <c r="AD463">
        <v>0.75209999999999999</v>
      </c>
      <c r="AE463" t="s">
        <v>1513</v>
      </c>
      <c r="AF463" t="s">
        <v>1514</v>
      </c>
      <c r="AG463">
        <v>2.4800904925675011</v>
      </c>
      <c r="AH463">
        <v>1.3103927620623741</v>
      </c>
      <c r="AI463" t="s">
        <v>7</v>
      </c>
    </row>
    <row r="464" spans="1:35" x14ac:dyDescent="0.3">
      <c r="A464" t="s">
        <v>2610</v>
      </c>
      <c r="B464" t="s">
        <v>2611</v>
      </c>
      <c r="C464" t="s">
        <v>2612</v>
      </c>
      <c r="D464" t="s">
        <v>2613</v>
      </c>
      <c r="E464">
        <v>16.32</v>
      </c>
      <c r="F464">
        <v>151</v>
      </c>
      <c r="I464">
        <v>2.0992999999999999</v>
      </c>
      <c r="J464">
        <v>12.6</v>
      </c>
      <c r="K464">
        <v>4</v>
      </c>
      <c r="L464">
        <v>0</v>
      </c>
      <c r="M464">
        <v>12.6</v>
      </c>
      <c r="N464">
        <v>2</v>
      </c>
      <c r="O464">
        <v>1</v>
      </c>
      <c r="P464">
        <v>0</v>
      </c>
      <c r="Q464">
        <v>2</v>
      </c>
      <c r="R464">
        <v>1</v>
      </c>
      <c r="S464">
        <v>0</v>
      </c>
      <c r="T464" t="s">
        <v>2614</v>
      </c>
      <c r="U464">
        <v>1</v>
      </c>
      <c r="V464">
        <v>1</v>
      </c>
      <c r="W464">
        <v>0</v>
      </c>
      <c r="X464">
        <v>4354200</v>
      </c>
      <c r="Y464">
        <v>1990000</v>
      </c>
      <c r="Z464">
        <v>0</v>
      </c>
      <c r="AA464">
        <v>362850</v>
      </c>
      <c r="AB464">
        <v>165840</v>
      </c>
      <c r="AC464">
        <v>0</v>
      </c>
      <c r="AD464">
        <v>2.5999999999999999E-3</v>
      </c>
      <c r="AE464" t="s">
        <v>1295</v>
      </c>
      <c r="AF464" t="s">
        <v>184</v>
      </c>
      <c r="AG464">
        <v>2.4793308404437462</v>
      </c>
      <c r="AH464">
        <v>1.309950796644749</v>
      </c>
      <c r="AI464" t="s">
        <v>7</v>
      </c>
    </row>
    <row r="465" spans="1:35" x14ac:dyDescent="0.3">
      <c r="A465" t="s">
        <v>1892</v>
      </c>
      <c r="B465" t="s">
        <v>1893</v>
      </c>
      <c r="C465" t="s">
        <v>1894</v>
      </c>
      <c r="D465" t="s">
        <v>1895</v>
      </c>
      <c r="E465">
        <v>136.376</v>
      </c>
      <c r="F465">
        <v>1230</v>
      </c>
      <c r="I465">
        <v>4.9726999999999997</v>
      </c>
      <c r="J465">
        <v>3</v>
      </c>
      <c r="K465">
        <v>1</v>
      </c>
      <c r="L465">
        <v>0</v>
      </c>
      <c r="M465">
        <v>3</v>
      </c>
      <c r="N465">
        <v>3</v>
      </c>
      <c r="O465">
        <v>1</v>
      </c>
      <c r="P465">
        <v>0</v>
      </c>
      <c r="Q465">
        <v>3</v>
      </c>
      <c r="R465">
        <v>1</v>
      </c>
      <c r="S465">
        <v>0</v>
      </c>
      <c r="T465" t="s">
        <v>1896</v>
      </c>
      <c r="U465">
        <v>1</v>
      </c>
      <c r="V465">
        <v>1</v>
      </c>
      <c r="W465">
        <v>0</v>
      </c>
      <c r="X465">
        <v>12496000</v>
      </c>
      <c r="Y465">
        <v>2164400</v>
      </c>
      <c r="Z465">
        <v>0</v>
      </c>
      <c r="AA465">
        <v>186510</v>
      </c>
      <c r="AB465">
        <v>32305</v>
      </c>
      <c r="AC465">
        <v>0</v>
      </c>
      <c r="AD465">
        <v>1.2999999999999999E-3</v>
      </c>
      <c r="AE465" t="s">
        <v>889</v>
      </c>
      <c r="AF465" t="s">
        <v>184</v>
      </c>
      <c r="AG465">
        <v>2.4759866850947772</v>
      </c>
      <c r="AH465">
        <v>1.308003556313331</v>
      </c>
      <c r="AI465" t="s">
        <v>7</v>
      </c>
    </row>
    <row r="466" spans="1:35" x14ac:dyDescent="0.3">
      <c r="A466" t="s">
        <v>1879</v>
      </c>
      <c r="B466" t="s">
        <v>1880</v>
      </c>
      <c r="C466" t="s">
        <v>1881</v>
      </c>
      <c r="D466" t="s">
        <v>1882</v>
      </c>
      <c r="E466">
        <v>22.222000000000001</v>
      </c>
      <c r="F466">
        <v>196</v>
      </c>
      <c r="I466">
        <v>3.4499</v>
      </c>
      <c r="J466">
        <v>23</v>
      </c>
      <c r="K466">
        <v>6.1</v>
      </c>
      <c r="L466">
        <v>6.1</v>
      </c>
      <c r="M466">
        <v>23</v>
      </c>
      <c r="N466">
        <v>3</v>
      </c>
      <c r="O466">
        <v>1</v>
      </c>
      <c r="P466">
        <v>1</v>
      </c>
      <c r="Q466">
        <v>3</v>
      </c>
      <c r="R466">
        <v>1</v>
      </c>
      <c r="S466">
        <v>1</v>
      </c>
      <c r="T466" t="s">
        <v>1883</v>
      </c>
      <c r="U466">
        <v>2</v>
      </c>
      <c r="V466">
        <v>1</v>
      </c>
      <c r="W466">
        <v>1</v>
      </c>
      <c r="X466">
        <v>42060000</v>
      </c>
      <c r="Y466">
        <v>9115300</v>
      </c>
      <c r="Z466">
        <v>3691800</v>
      </c>
      <c r="AA466">
        <v>3505000</v>
      </c>
      <c r="AB466">
        <v>759610</v>
      </c>
      <c r="AC466">
        <v>307650</v>
      </c>
      <c r="AD466">
        <v>2.5000000000000001E-2</v>
      </c>
      <c r="AE466" t="s">
        <v>1884</v>
      </c>
      <c r="AF466" t="s">
        <v>572</v>
      </c>
      <c r="AG466">
        <v>2.4690665799880831</v>
      </c>
      <c r="AH466">
        <v>1.30396574021643</v>
      </c>
      <c r="AI466" t="s">
        <v>7</v>
      </c>
    </row>
    <row r="467" spans="1:35" x14ac:dyDescent="0.3">
      <c r="A467" t="s">
        <v>2890</v>
      </c>
      <c r="B467" t="s">
        <v>2891</v>
      </c>
      <c r="C467" t="s">
        <v>2892</v>
      </c>
      <c r="D467" t="s">
        <v>2893</v>
      </c>
      <c r="E467">
        <v>12.476000000000001</v>
      </c>
      <c r="F467">
        <v>115</v>
      </c>
      <c r="I467">
        <v>10.023999999999999</v>
      </c>
      <c r="J467">
        <v>17.399999999999999</v>
      </c>
      <c r="K467">
        <v>17.399999999999999</v>
      </c>
      <c r="L467">
        <v>17.399999999999999</v>
      </c>
      <c r="M467">
        <v>17.399999999999999</v>
      </c>
      <c r="N467">
        <v>2</v>
      </c>
      <c r="O467">
        <v>2</v>
      </c>
      <c r="P467">
        <v>2</v>
      </c>
      <c r="Q467">
        <v>2</v>
      </c>
      <c r="R467">
        <v>2</v>
      </c>
      <c r="S467">
        <v>2</v>
      </c>
      <c r="T467" t="s">
        <v>2894</v>
      </c>
      <c r="U467">
        <v>6</v>
      </c>
      <c r="V467">
        <v>3</v>
      </c>
      <c r="W467">
        <v>3</v>
      </c>
      <c r="X467">
        <v>154700000</v>
      </c>
      <c r="Y467">
        <v>45402000</v>
      </c>
      <c r="Z467">
        <v>18409000</v>
      </c>
      <c r="AA467">
        <v>30940000</v>
      </c>
      <c r="AB467">
        <v>9080400</v>
      </c>
      <c r="AC467">
        <v>3681800</v>
      </c>
      <c r="AD467">
        <v>0.2203</v>
      </c>
      <c r="AE467" t="s">
        <v>2895</v>
      </c>
      <c r="AF467" t="s">
        <v>2896</v>
      </c>
      <c r="AG467">
        <v>2.4662936607094319</v>
      </c>
      <c r="AH467">
        <v>1.302344591154178</v>
      </c>
      <c r="AI467" t="s">
        <v>7</v>
      </c>
    </row>
    <row r="468" spans="1:35" x14ac:dyDescent="0.3">
      <c r="A468" t="s">
        <v>2594</v>
      </c>
      <c r="B468" t="s">
        <v>2595</v>
      </c>
      <c r="C468" t="s">
        <v>2596</v>
      </c>
      <c r="D468" t="s">
        <v>2597</v>
      </c>
      <c r="E468">
        <v>19.811</v>
      </c>
      <c r="F468">
        <v>174</v>
      </c>
      <c r="I468">
        <v>2.1796000000000002</v>
      </c>
      <c r="J468">
        <v>11.5</v>
      </c>
      <c r="K468">
        <v>5.7</v>
      </c>
      <c r="L468">
        <v>5.7</v>
      </c>
      <c r="M468">
        <v>11.5</v>
      </c>
      <c r="N468">
        <v>2</v>
      </c>
      <c r="O468">
        <v>1</v>
      </c>
      <c r="P468">
        <v>1</v>
      </c>
      <c r="Q468">
        <v>2</v>
      </c>
      <c r="R468">
        <v>1</v>
      </c>
      <c r="S468">
        <v>1</v>
      </c>
      <c r="T468" t="s">
        <v>2598</v>
      </c>
      <c r="U468">
        <v>2</v>
      </c>
      <c r="V468">
        <v>1</v>
      </c>
      <c r="W468">
        <v>1</v>
      </c>
      <c r="X468">
        <v>4328800</v>
      </c>
      <c r="Y468">
        <v>2175200</v>
      </c>
      <c r="Z468">
        <v>0</v>
      </c>
      <c r="AA468">
        <v>288590</v>
      </c>
      <c r="AB468">
        <v>145010</v>
      </c>
      <c r="AC468">
        <v>0</v>
      </c>
      <c r="AD468">
        <v>2.0999999999999999E-3</v>
      </c>
      <c r="AE468" t="s">
        <v>1102</v>
      </c>
      <c r="AF468" t="s">
        <v>184</v>
      </c>
      <c r="AG468">
        <v>2.4578846864130321</v>
      </c>
      <c r="AH468">
        <v>1.2974172321294051</v>
      </c>
      <c r="AI468" t="s">
        <v>7</v>
      </c>
    </row>
    <row r="469" spans="1:35" x14ac:dyDescent="0.3">
      <c r="A469" t="s">
        <v>717</v>
      </c>
      <c r="B469" t="s">
        <v>718</v>
      </c>
      <c r="C469" t="s">
        <v>719</v>
      </c>
      <c r="D469" t="s">
        <v>720</v>
      </c>
      <c r="E469">
        <v>35.076999999999998</v>
      </c>
      <c r="F469">
        <v>317</v>
      </c>
      <c r="I469">
        <v>41.789000000000001</v>
      </c>
      <c r="J469">
        <v>32.200000000000003</v>
      </c>
      <c r="K469">
        <v>19.600000000000001</v>
      </c>
      <c r="L469">
        <v>14.5</v>
      </c>
      <c r="M469">
        <v>32.200000000000003</v>
      </c>
      <c r="N469">
        <v>8</v>
      </c>
      <c r="O469">
        <v>4</v>
      </c>
      <c r="P469">
        <v>4</v>
      </c>
      <c r="Q469">
        <v>8</v>
      </c>
      <c r="R469">
        <v>4</v>
      </c>
      <c r="S469">
        <v>4</v>
      </c>
      <c r="T469" t="s">
        <v>721</v>
      </c>
      <c r="U469">
        <v>9</v>
      </c>
      <c r="V469">
        <v>5</v>
      </c>
      <c r="W469">
        <v>4</v>
      </c>
      <c r="X469">
        <v>113000000</v>
      </c>
      <c r="Y469">
        <v>28832000</v>
      </c>
      <c r="Z469">
        <v>11767000</v>
      </c>
      <c r="AA469">
        <v>5136600</v>
      </c>
      <c r="AB469">
        <v>1310600</v>
      </c>
      <c r="AC469">
        <v>534850</v>
      </c>
      <c r="AD469">
        <v>3.6600000000000001E-2</v>
      </c>
      <c r="AE469" t="s">
        <v>722</v>
      </c>
      <c r="AF469" t="s">
        <v>723</v>
      </c>
      <c r="AG469">
        <v>2.4502422027704589</v>
      </c>
      <c r="AH469">
        <v>1.292924364519767</v>
      </c>
      <c r="AI469" t="s">
        <v>7</v>
      </c>
    </row>
    <row r="470" spans="1:35" x14ac:dyDescent="0.3">
      <c r="A470" t="s">
        <v>3075</v>
      </c>
      <c r="B470" t="s">
        <v>3076</v>
      </c>
      <c r="C470" t="s">
        <v>3077</v>
      </c>
      <c r="D470" t="s">
        <v>3078</v>
      </c>
      <c r="E470">
        <v>22.626000000000001</v>
      </c>
      <c r="F470">
        <v>197</v>
      </c>
      <c r="I470">
        <v>19.113</v>
      </c>
      <c r="J470">
        <v>11.2</v>
      </c>
      <c r="K470">
        <v>11.2</v>
      </c>
      <c r="L470">
        <v>11.2</v>
      </c>
      <c r="M470">
        <v>11.2</v>
      </c>
      <c r="N470">
        <v>2</v>
      </c>
      <c r="O470">
        <v>2</v>
      </c>
      <c r="P470">
        <v>2</v>
      </c>
      <c r="Q470">
        <v>2</v>
      </c>
      <c r="R470">
        <v>2</v>
      </c>
      <c r="S470">
        <v>2</v>
      </c>
      <c r="T470" t="s">
        <v>3079</v>
      </c>
      <c r="U470">
        <v>5</v>
      </c>
      <c r="V470">
        <v>3</v>
      </c>
      <c r="W470">
        <v>2</v>
      </c>
      <c r="X470">
        <v>50125000</v>
      </c>
      <c r="Y470">
        <v>24893000</v>
      </c>
      <c r="Z470">
        <v>10165000</v>
      </c>
      <c r="AA470">
        <v>3341700</v>
      </c>
      <c r="AB470">
        <v>1659600</v>
      </c>
      <c r="AC470">
        <v>677660</v>
      </c>
      <c r="AD470">
        <v>2.3800000000000002E-2</v>
      </c>
      <c r="AE470" t="s">
        <v>3080</v>
      </c>
      <c r="AF470" t="s">
        <v>3081</v>
      </c>
      <c r="AG470">
        <v>2.44889326119036</v>
      </c>
      <c r="AH470">
        <v>1.2921298931720959</v>
      </c>
      <c r="AI470" t="s">
        <v>7</v>
      </c>
    </row>
    <row r="471" spans="1:35" x14ac:dyDescent="0.3">
      <c r="A471" t="s">
        <v>1007</v>
      </c>
      <c r="B471" t="s">
        <v>1008</v>
      </c>
      <c r="C471" t="s">
        <v>1009</v>
      </c>
      <c r="D471" t="s">
        <v>1010</v>
      </c>
      <c r="E471">
        <v>46.154000000000003</v>
      </c>
      <c r="F471">
        <v>406</v>
      </c>
      <c r="G471" t="s">
        <v>1011</v>
      </c>
      <c r="H471" t="s">
        <v>1012</v>
      </c>
      <c r="I471">
        <v>78.58</v>
      </c>
      <c r="J471">
        <v>22.7</v>
      </c>
      <c r="K471">
        <v>8.4</v>
      </c>
      <c r="L471">
        <v>4.7</v>
      </c>
      <c r="M471">
        <v>22.7</v>
      </c>
      <c r="N471">
        <v>6</v>
      </c>
      <c r="O471">
        <v>2</v>
      </c>
      <c r="P471">
        <v>1</v>
      </c>
      <c r="Q471">
        <v>6</v>
      </c>
      <c r="R471">
        <v>2</v>
      </c>
      <c r="S471">
        <v>1</v>
      </c>
      <c r="T471" t="s">
        <v>1013</v>
      </c>
      <c r="U471">
        <v>3</v>
      </c>
      <c r="V471">
        <v>2</v>
      </c>
      <c r="W471">
        <v>1</v>
      </c>
      <c r="X471">
        <v>95660000</v>
      </c>
      <c r="Y471">
        <v>8904200</v>
      </c>
      <c r="Z471">
        <v>3649800</v>
      </c>
      <c r="AA471">
        <v>3985800</v>
      </c>
      <c r="AB471">
        <v>371010</v>
      </c>
      <c r="AC471">
        <v>152080</v>
      </c>
      <c r="AD471">
        <v>2.8400000000000002E-2</v>
      </c>
      <c r="AE471" t="s">
        <v>1014</v>
      </c>
      <c r="AF471" t="s">
        <v>1015</v>
      </c>
      <c r="AG471">
        <v>2.4396405282481202</v>
      </c>
      <c r="AH471">
        <v>1.286668587821207</v>
      </c>
      <c r="AI471" t="s">
        <v>7</v>
      </c>
    </row>
    <row r="472" spans="1:35" x14ac:dyDescent="0.3">
      <c r="A472" t="s">
        <v>1256</v>
      </c>
      <c r="B472" t="s">
        <v>1257</v>
      </c>
      <c r="C472" t="s">
        <v>1258</v>
      </c>
      <c r="D472" t="s">
        <v>1259</v>
      </c>
      <c r="E472">
        <v>20.777999999999999</v>
      </c>
      <c r="F472">
        <v>184</v>
      </c>
      <c r="I472">
        <v>5.7378</v>
      </c>
      <c r="J472">
        <v>34.200000000000003</v>
      </c>
      <c r="K472">
        <v>4.9000000000000004</v>
      </c>
      <c r="L472">
        <v>0</v>
      </c>
      <c r="M472">
        <v>34.200000000000003</v>
      </c>
      <c r="N472">
        <v>5</v>
      </c>
      <c r="O472">
        <v>1</v>
      </c>
      <c r="P472">
        <v>0</v>
      </c>
      <c r="Q472">
        <v>5</v>
      </c>
      <c r="R472">
        <v>1</v>
      </c>
      <c r="S472">
        <v>0</v>
      </c>
      <c r="T472" t="s">
        <v>1260</v>
      </c>
      <c r="U472">
        <v>1</v>
      </c>
      <c r="V472">
        <v>1</v>
      </c>
      <c r="W472">
        <v>0</v>
      </c>
      <c r="X472">
        <v>29439000</v>
      </c>
      <c r="Y472">
        <v>2394500</v>
      </c>
      <c r="Z472">
        <v>0</v>
      </c>
      <c r="AA472">
        <v>2676200</v>
      </c>
      <c r="AB472">
        <v>217680</v>
      </c>
      <c r="AC472">
        <v>0</v>
      </c>
      <c r="AD472">
        <v>1.9099999999999999E-2</v>
      </c>
      <c r="AE472" t="s">
        <v>1089</v>
      </c>
      <c r="AF472" t="s">
        <v>184</v>
      </c>
      <c r="AG472">
        <v>2.376204022433472</v>
      </c>
      <c r="AH472">
        <v>1.2486587121977839</v>
      </c>
      <c r="AI472" t="s">
        <v>7</v>
      </c>
    </row>
    <row r="473" spans="1:35" x14ac:dyDescent="0.3">
      <c r="A473" t="s">
        <v>2427</v>
      </c>
      <c r="B473" t="s">
        <v>2428</v>
      </c>
      <c r="C473" t="s">
        <v>2429</v>
      </c>
      <c r="D473" t="s">
        <v>2430</v>
      </c>
      <c r="E473">
        <v>40.892000000000003</v>
      </c>
      <c r="F473">
        <v>362</v>
      </c>
      <c r="G473" t="s">
        <v>2431</v>
      </c>
      <c r="H473" t="s">
        <v>2432</v>
      </c>
      <c r="I473">
        <v>5.8182</v>
      </c>
      <c r="J473">
        <v>14.6</v>
      </c>
      <c r="K473">
        <v>10.199999999999999</v>
      </c>
      <c r="L473">
        <v>4.4000000000000004</v>
      </c>
      <c r="M473">
        <v>14.6</v>
      </c>
      <c r="N473">
        <v>3</v>
      </c>
      <c r="O473">
        <v>2</v>
      </c>
      <c r="P473">
        <v>1</v>
      </c>
      <c r="Q473">
        <v>3</v>
      </c>
      <c r="R473">
        <v>2</v>
      </c>
      <c r="S473">
        <v>1</v>
      </c>
      <c r="T473" t="s">
        <v>2433</v>
      </c>
      <c r="U473">
        <v>3</v>
      </c>
      <c r="V473">
        <v>2</v>
      </c>
      <c r="W473">
        <v>1</v>
      </c>
      <c r="X473">
        <v>6373300</v>
      </c>
      <c r="Y473">
        <v>4481500</v>
      </c>
      <c r="Z473">
        <v>1891700</v>
      </c>
      <c r="AA473">
        <v>289690</v>
      </c>
      <c r="AB473">
        <v>203710</v>
      </c>
      <c r="AC473">
        <v>85988</v>
      </c>
      <c r="AD473">
        <v>2.0999999999999999E-3</v>
      </c>
      <c r="AE473" t="s">
        <v>1026</v>
      </c>
      <c r="AF473" t="s">
        <v>651</v>
      </c>
      <c r="AG473">
        <v>2.3690331447903969</v>
      </c>
      <c r="AH473">
        <v>1.244298383251099</v>
      </c>
      <c r="AI473" t="s">
        <v>7</v>
      </c>
    </row>
    <row r="474" spans="1:35" x14ac:dyDescent="0.3">
      <c r="A474" t="s">
        <v>3920</v>
      </c>
      <c r="B474" t="s">
        <v>3921</v>
      </c>
      <c r="C474" t="s">
        <v>3922</v>
      </c>
      <c r="D474" t="s">
        <v>3923</v>
      </c>
      <c r="E474">
        <v>20.478000000000002</v>
      </c>
      <c r="F474">
        <v>185</v>
      </c>
      <c r="I474">
        <v>1.4189000000000001</v>
      </c>
      <c r="J474">
        <v>7</v>
      </c>
      <c r="K474">
        <v>7</v>
      </c>
      <c r="L474">
        <v>0</v>
      </c>
      <c r="M474">
        <v>7</v>
      </c>
      <c r="N474">
        <v>1</v>
      </c>
      <c r="O474">
        <v>1</v>
      </c>
      <c r="P474">
        <v>0</v>
      </c>
      <c r="Q474">
        <v>1</v>
      </c>
      <c r="R474">
        <v>1</v>
      </c>
      <c r="S474">
        <v>0</v>
      </c>
      <c r="T474" t="s">
        <v>3924</v>
      </c>
      <c r="U474">
        <v>1</v>
      </c>
      <c r="V474">
        <v>1</v>
      </c>
      <c r="W474">
        <v>0</v>
      </c>
      <c r="X474">
        <v>1092300</v>
      </c>
      <c r="Y474">
        <v>1092300</v>
      </c>
      <c r="Z474">
        <v>0</v>
      </c>
      <c r="AA474">
        <v>109230</v>
      </c>
      <c r="AB474">
        <v>109230</v>
      </c>
      <c r="AC474">
        <v>0</v>
      </c>
      <c r="AD474">
        <v>8.0000000000000004E-4</v>
      </c>
      <c r="AE474" t="s">
        <v>743</v>
      </c>
      <c r="AF474" t="s">
        <v>184</v>
      </c>
      <c r="AG474">
        <v>2.3664298700055282</v>
      </c>
      <c r="AH474">
        <v>1.242712167926932</v>
      </c>
      <c r="AI474" t="s">
        <v>7</v>
      </c>
    </row>
    <row r="475" spans="1:35" x14ac:dyDescent="0.3">
      <c r="A475" t="s">
        <v>136</v>
      </c>
      <c r="B475" t="s">
        <v>137</v>
      </c>
      <c r="C475" t="s">
        <v>138</v>
      </c>
      <c r="D475" t="s">
        <v>139</v>
      </c>
      <c r="E475">
        <v>57.936999999999998</v>
      </c>
      <c r="F475">
        <v>531</v>
      </c>
      <c r="G475" t="s">
        <v>140</v>
      </c>
      <c r="H475" t="s">
        <v>141</v>
      </c>
      <c r="I475">
        <v>207.72</v>
      </c>
      <c r="J475">
        <v>49</v>
      </c>
      <c r="K475">
        <v>40.9</v>
      </c>
      <c r="L475">
        <v>36.299999999999997</v>
      </c>
      <c r="M475">
        <v>49</v>
      </c>
      <c r="N475">
        <v>20</v>
      </c>
      <c r="O475">
        <v>17</v>
      </c>
      <c r="P475">
        <v>13</v>
      </c>
      <c r="Q475">
        <v>20</v>
      </c>
      <c r="R475">
        <v>17</v>
      </c>
      <c r="S475">
        <v>13</v>
      </c>
      <c r="T475" t="s">
        <v>142</v>
      </c>
      <c r="U475">
        <v>38</v>
      </c>
      <c r="V475">
        <v>22</v>
      </c>
      <c r="W475">
        <v>16</v>
      </c>
      <c r="X475">
        <v>769360000</v>
      </c>
      <c r="Y475">
        <v>372220000</v>
      </c>
      <c r="Z475">
        <v>158750000</v>
      </c>
      <c r="AA475">
        <v>20246000</v>
      </c>
      <c r="AB475">
        <v>9795100</v>
      </c>
      <c r="AC475">
        <v>4177600</v>
      </c>
      <c r="AD475">
        <v>0.14410000000000001</v>
      </c>
      <c r="AE475" t="s">
        <v>143</v>
      </c>
      <c r="AF475" t="s">
        <v>144</v>
      </c>
      <c r="AG475">
        <v>2.344692913385825</v>
      </c>
      <c r="AH475">
        <v>1.2293989840002231</v>
      </c>
      <c r="AI475" t="s">
        <v>7</v>
      </c>
    </row>
    <row r="476" spans="1:35" x14ac:dyDescent="0.3">
      <c r="A476" t="s">
        <v>3679</v>
      </c>
      <c r="B476" t="s">
        <v>3680</v>
      </c>
      <c r="C476" t="s">
        <v>3681</v>
      </c>
      <c r="D476" t="s">
        <v>3682</v>
      </c>
      <c r="E476">
        <v>80.596000000000004</v>
      </c>
      <c r="F476">
        <v>724</v>
      </c>
      <c r="I476">
        <v>1.508</v>
      </c>
      <c r="J476">
        <v>1.8</v>
      </c>
      <c r="K476">
        <v>1.8</v>
      </c>
      <c r="L476">
        <v>0</v>
      </c>
      <c r="M476">
        <v>1.8</v>
      </c>
      <c r="N476">
        <v>1</v>
      </c>
      <c r="O476">
        <v>1</v>
      </c>
      <c r="P476">
        <v>0</v>
      </c>
      <c r="Q476">
        <v>1</v>
      </c>
      <c r="R476">
        <v>1</v>
      </c>
      <c r="S476">
        <v>0</v>
      </c>
      <c r="T476" t="s">
        <v>3683</v>
      </c>
      <c r="U476">
        <v>1</v>
      </c>
      <c r="V476">
        <v>1</v>
      </c>
      <c r="W476">
        <v>0</v>
      </c>
      <c r="X476">
        <v>5401500</v>
      </c>
      <c r="Y476">
        <v>2085300</v>
      </c>
      <c r="Z476">
        <v>0</v>
      </c>
      <c r="AA476">
        <v>168800</v>
      </c>
      <c r="AB476">
        <v>65165</v>
      </c>
      <c r="AC476">
        <v>0</v>
      </c>
      <c r="AD476">
        <v>1.1999999999999999E-3</v>
      </c>
      <c r="AE476" t="s">
        <v>1413</v>
      </c>
      <c r="AF476" t="s">
        <v>184</v>
      </c>
      <c r="AG476">
        <v>2.344283081955449</v>
      </c>
      <c r="AH476">
        <v>1.2291467917201619</v>
      </c>
      <c r="AI476" t="s">
        <v>7</v>
      </c>
    </row>
    <row r="477" spans="1:35" x14ac:dyDescent="0.3">
      <c r="A477" t="s">
        <v>2414</v>
      </c>
      <c r="B477" t="s">
        <v>2415</v>
      </c>
      <c r="C477" t="s">
        <v>2416</v>
      </c>
      <c r="D477" t="s">
        <v>2417</v>
      </c>
      <c r="E477">
        <v>10.834</v>
      </c>
      <c r="F477">
        <v>93</v>
      </c>
      <c r="I477">
        <v>7.6529999999999996</v>
      </c>
      <c r="J477">
        <v>31.2</v>
      </c>
      <c r="K477">
        <v>31.2</v>
      </c>
      <c r="L477">
        <v>31.2</v>
      </c>
      <c r="M477">
        <v>31.2</v>
      </c>
      <c r="N477">
        <v>3</v>
      </c>
      <c r="O477">
        <v>3</v>
      </c>
      <c r="P477">
        <v>3</v>
      </c>
      <c r="Q477">
        <v>3</v>
      </c>
      <c r="R477">
        <v>3</v>
      </c>
      <c r="S477">
        <v>3</v>
      </c>
      <c r="T477" t="s">
        <v>2418</v>
      </c>
      <c r="U477">
        <v>8</v>
      </c>
      <c r="V477">
        <v>4</v>
      </c>
      <c r="W477">
        <v>4</v>
      </c>
      <c r="X477">
        <v>123000000</v>
      </c>
      <c r="Y477">
        <v>85442000</v>
      </c>
      <c r="Z477">
        <v>36546000</v>
      </c>
      <c r="AA477">
        <v>15375000</v>
      </c>
      <c r="AB477">
        <v>10680000</v>
      </c>
      <c r="AC477">
        <v>4568300</v>
      </c>
      <c r="AD477">
        <v>0.1095</v>
      </c>
      <c r="AE477" t="s">
        <v>2419</v>
      </c>
      <c r="AF477" t="s">
        <v>2420</v>
      </c>
      <c r="AG477">
        <v>2.3379302796475661</v>
      </c>
      <c r="AH477">
        <v>1.2252319073261611</v>
      </c>
      <c r="AI477" t="s">
        <v>7</v>
      </c>
    </row>
    <row r="478" spans="1:35" x14ac:dyDescent="0.3">
      <c r="A478" t="s">
        <v>3348</v>
      </c>
      <c r="B478" t="s">
        <v>3349</v>
      </c>
      <c r="C478" t="s">
        <v>3350</v>
      </c>
      <c r="D478" t="s">
        <v>3351</v>
      </c>
      <c r="E478">
        <v>18.648</v>
      </c>
      <c r="F478">
        <v>172</v>
      </c>
      <c r="I478">
        <v>58.167999999999999</v>
      </c>
      <c r="J478">
        <v>18.600000000000001</v>
      </c>
      <c r="K478">
        <v>12.2</v>
      </c>
      <c r="L478">
        <v>12.2</v>
      </c>
      <c r="M478">
        <v>18.600000000000001</v>
      </c>
      <c r="N478">
        <v>2</v>
      </c>
      <c r="O478">
        <v>1</v>
      </c>
      <c r="P478">
        <v>1</v>
      </c>
      <c r="Q478">
        <v>2</v>
      </c>
      <c r="R478">
        <v>1</v>
      </c>
      <c r="S478">
        <v>1</v>
      </c>
      <c r="T478" t="s">
        <v>3352</v>
      </c>
      <c r="U478">
        <v>2</v>
      </c>
      <c r="V478">
        <v>1</v>
      </c>
      <c r="W478">
        <v>1</v>
      </c>
      <c r="X478">
        <v>54727000</v>
      </c>
      <c r="Y478">
        <v>13308000</v>
      </c>
      <c r="Z478">
        <v>5763800</v>
      </c>
      <c r="AA478">
        <v>4209800</v>
      </c>
      <c r="AB478">
        <v>1023700</v>
      </c>
      <c r="AC478">
        <v>443370</v>
      </c>
      <c r="AD478">
        <v>0.03</v>
      </c>
      <c r="AE478" t="s">
        <v>3353</v>
      </c>
      <c r="AF478" t="s">
        <v>3354</v>
      </c>
      <c r="AG478">
        <v>2.3088934383566362</v>
      </c>
      <c r="AH478">
        <v>1.2072015903913531</v>
      </c>
      <c r="AI478" t="s">
        <v>7</v>
      </c>
    </row>
    <row r="479" spans="1:35" x14ac:dyDescent="0.3">
      <c r="A479" t="s">
        <v>1863</v>
      </c>
      <c r="B479" t="s">
        <v>1864</v>
      </c>
      <c r="C479" t="s">
        <v>1865</v>
      </c>
      <c r="D479" t="s">
        <v>1866</v>
      </c>
      <c r="E479">
        <v>36.926000000000002</v>
      </c>
      <c r="F479">
        <v>346</v>
      </c>
      <c r="I479">
        <v>46.642000000000003</v>
      </c>
      <c r="J479">
        <v>15.3</v>
      </c>
      <c r="K479">
        <v>11.8</v>
      </c>
      <c r="L479">
        <v>10.4</v>
      </c>
      <c r="M479">
        <v>15.3</v>
      </c>
      <c r="N479">
        <v>4</v>
      </c>
      <c r="O479">
        <v>3</v>
      </c>
      <c r="P479">
        <v>3</v>
      </c>
      <c r="Q479">
        <v>4</v>
      </c>
      <c r="R479">
        <v>3</v>
      </c>
      <c r="S479">
        <v>3</v>
      </c>
      <c r="T479" t="s">
        <v>1867</v>
      </c>
      <c r="U479">
        <v>6</v>
      </c>
      <c r="V479">
        <v>3</v>
      </c>
      <c r="W479">
        <v>3</v>
      </c>
      <c r="X479">
        <v>71514000</v>
      </c>
      <c r="Y479">
        <v>18051000</v>
      </c>
      <c r="Z479">
        <v>7835000</v>
      </c>
      <c r="AA479">
        <v>3575700</v>
      </c>
      <c r="AB479">
        <v>902540</v>
      </c>
      <c r="AC479">
        <v>391750</v>
      </c>
      <c r="AD479">
        <v>2.5499999999999998E-2</v>
      </c>
      <c r="AE479" t="s">
        <v>1507</v>
      </c>
      <c r="AF479" t="s">
        <v>1868</v>
      </c>
      <c r="AG479">
        <v>2.3038927887683478</v>
      </c>
      <c r="AH479">
        <v>1.204073582791068</v>
      </c>
      <c r="AI479" t="s">
        <v>7</v>
      </c>
    </row>
    <row r="480" spans="1:35" x14ac:dyDescent="0.3">
      <c r="A480" t="s">
        <v>2105</v>
      </c>
      <c r="B480" t="s">
        <v>2106</v>
      </c>
      <c r="C480" t="s">
        <v>2107</v>
      </c>
      <c r="D480" t="s">
        <v>2108</v>
      </c>
      <c r="E480">
        <v>35.923999999999999</v>
      </c>
      <c r="F480">
        <v>324</v>
      </c>
      <c r="G480" t="s">
        <v>2109</v>
      </c>
      <c r="H480" t="s">
        <v>2110</v>
      </c>
      <c r="I480">
        <v>18.986000000000001</v>
      </c>
      <c r="J480">
        <v>17</v>
      </c>
      <c r="K480">
        <v>12.3</v>
      </c>
      <c r="L480">
        <v>17</v>
      </c>
      <c r="M480">
        <v>17</v>
      </c>
      <c r="N480">
        <v>3</v>
      </c>
      <c r="O480">
        <v>2</v>
      </c>
      <c r="P480">
        <v>3</v>
      </c>
      <c r="Q480">
        <v>3</v>
      </c>
      <c r="R480">
        <v>2</v>
      </c>
      <c r="S480">
        <v>3</v>
      </c>
      <c r="T480" t="s">
        <v>2111</v>
      </c>
      <c r="U480">
        <v>5</v>
      </c>
      <c r="V480">
        <v>2</v>
      </c>
      <c r="W480">
        <v>3</v>
      </c>
      <c r="X480">
        <v>78898000</v>
      </c>
      <c r="Y480">
        <v>38131000</v>
      </c>
      <c r="Z480">
        <v>16688000</v>
      </c>
      <c r="AA480">
        <v>5635600</v>
      </c>
      <c r="AB480">
        <v>2723700</v>
      </c>
      <c r="AC480">
        <v>1192000</v>
      </c>
      <c r="AD480">
        <v>4.0099999999999997E-2</v>
      </c>
      <c r="AE480" t="s">
        <v>366</v>
      </c>
      <c r="AF480" t="s">
        <v>119</v>
      </c>
      <c r="AG480">
        <v>2.284935282837965</v>
      </c>
      <c r="AH480">
        <v>1.192153303816845</v>
      </c>
      <c r="AI480" t="s">
        <v>7</v>
      </c>
    </row>
    <row r="481" spans="1:35" x14ac:dyDescent="0.3">
      <c r="A481" t="s">
        <v>2168</v>
      </c>
      <c r="B481" t="s">
        <v>2169</v>
      </c>
      <c r="C481" t="s">
        <v>2170</v>
      </c>
      <c r="D481" t="s">
        <v>2171</v>
      </c>
      <c r="E481">
        <v>15.55</v>
      </c>
      <c r="F481">
        <v>135</v>
      </c>
      <c r="I481">
        <v>39.911999999999999</v>
      </c>
      <c r="J481">
        <v>40</v>
      </c>
      <c r="K481">
        <v>40</v>
      </c>
      <c r="L481">
        <v>32.6</v>
      </c>
      <c r="M481">
        <v>40</v>
      </c>
      <c r="N481">
        <v>3</v>
      </c>
      <c r="O481">
        <v>3</v>
      </c>
      <c r="P481">
        <v>2</v>
      </c>
      <c r="Q481">
        <v>3</v>
      </c>
      <c r="R481">
        <v>3</v>
      </c>
      <c r="S481">
        <v>2</v>
      </c>
      <c r="T481" t="s">
        <v>2172</v>
      </c>
      <c r="U481">
        <v>6</v>
      </c>
      <c r="V481">
        <v>4</v>
      </c>
      <c r="W481">
        <v>2</v>
      </c>
      <c r="X481">
        <v>85225000</v>
      </c>
      <c r="Y481">
        <v>38817000</v>
      </c>
      <c r="Z481">
        <v>17088000</v>
      </c>
      <c r="AA481">
        <v>14204000</v>
      </c>
      <c r="AB481">
        <v>6469500</v>
      </c>
      <c r="AC481">
        <v>2848100</v>
      </c>
      <c r="AD481">
        <v>0.1011</v>
      </c>
      <c r="AE481" t="s">
        <v>2173</v>
      </c>
      <c r="AF481" t="s">
        <v>2174</v>
      </c>
      <c r="AG481">
        <v>2.2715941011235978</v>
      </c>
      <c r="AH481">
        <v>1.18370507048926</v>
      </c>
      <c r="AI481" t="s">
        <v>7</v>
      </c>
    </row>
    <row r="482" spans="1:35" x14ac:dyDescent="0.3">
      <c r="A482" t="s">
        <v>3005</v>
      </c>
      <c r="B482" t="s">
        <v>3006</v>
      </c>
      <c r="C482" t="s">
        <v>3007</v>
      </c>
      <c r="D482" t="s">
        <v>3008</v>
      </c>
      <c r="E482">
        <v>16.954000000000001</v>
      </c>
      <c r="F482">
        <v>154</v>
      </c>
      <c r="I482">
        <v>8.4332999999999991</v>
      </c>
      <c r="J482">
        <v>14.3</v>
      </c>
      <c r="K482">
        <v>14.3</v>
      </c>
      <c r="L482">
        <v>14.3</v>
      </c>
      <c r="M482">
        <v>14.3</v>
      </c>
      <c r="N482">
        <v>2</v>
      </c>
      <c r="O482">
        <v>2</v>
      </c>
      <c r="P482">
        <v>2</v>
      </c>
      <c r="Q482">
        <v>2</v>
      </c>
      <c r="R482">
        <v>2</v>
      </c>
      <c r="S482">
        <v>2</v>
      </c>
      <c r="T482" t="s">
        <v>3009</v>
      </c>
      <c r="U482">
        <v>4</v>
      </c>
      <c r="V482">
        <v>2</v>
      </c>
      <c r="W482">
        <v>2</v>
      </c>
      <c r="X482">
        <v>35588000</v>
      </c>
      <c r="Y482">
        <v>24709000</v>
      </c>
      <c r="Z482">
        <v>10878000</v>
      </c>
      <c r="AA482">
        <v>2737500</v>
      </c>
      <c r="AB482">
        <v>1900700</v>
      </c>
      <c r="AC482">
        <v>836800</v>
      </c>
      <c r="AD482">
        <v>1.95E-2</v>
      </c>
      <c r="AE482" t="s">
        <v>3010</v>
      </c>
      <c r="AF482" t="s">
        <v>2019</v>
      </c>
      <c r="AG482">
        <v>2.2714653428939191</v>
      </c>
      <c r="AH482">
        <v>1.183623293500969</v>
      </c>
      <c r="AI482" t="s">
        <v>7</v>
      </c>
    </row>
    <row r="483" spans="1:35" x14ac:dyDescent="0.3">
      <c r="A483" t="s">
        <v>1806</v>
      </c>
      <c r="B483" t="s">
        <v>1807</v>
      </c>
      <c r="C483" t="s">
        <v>1808</v>
      </c>
      <c r="D483" t="s">
        <v>1809</v>
      </c>
      <c r="E483">
        <v>14.715999999999999</v>
      </c>
      <c r="F483">
        <v>135</v>
      </c>
      <c r="I483">
        <v>60.817999999999998</v>
      </c>
      <c r="J483">
        <v>32.6</v>
      </c>
      <c r="K483">
        <v>32.6</v>
      </c>
      <c r="L483">
        <v>32.6</v>
      </c>
      <c r="M483">
        <v>32.6</v>
      </c>
      <c r="N483">
        <v>4</v>
      </c>
      <c r="O483">
        <v>4</v>
      </c>
      <c r="P483">
        <v>4</v>
      </c>
      <c r="Q483">
        <v>4</v>
      </c>
      <c r="R483">
        <v>4</v>
      </c>
      <c r="S483">
        <v>4</v>
      </c>
      <c r="T483" t="s">
        <v>1810</v>
      </c>
      <c r="U483">
        <v>10</v>
      </c>
      <c r="V483">
        <v>5</v>
      </c>
      <c r="W483">
        <v>5</v>
      </c>
      <c r="X483">
        <v>323630000</v>
      </c>
      <c r="Y483">
        <v>199260000</v>
      </c>
      <c r="Z483">
        <v>88917000</v>
      </c>
      <c r="AA483">
        <v>32363000</v>
      </c>
      <c r="AB483">
        <v>19926000</v>
      </c>
      <c r="AC483">
        <v>8891700</v>
      </c>
      <c r="AD483">
        <v>0.23039999999999999</v>
      </c>
      <c r="AE483" t="s">
        <v>1811</v>
      </c>
      <c r="AF483" t="s">
        <v>1812</v>
      </c>
      <c r="AG483">
        <v>2.240966294409394</v>
      </c>
      <c r="AH483">
        <v>1.164120949939736</v>
      </c>
      <c r="AI483" t="s">
        <v>7</v>
      </c>
    </row>
    <row r="484" spans="1:35" x14ac:dyDescent="0.3">
      <c r="A484" t="s">
        <v>1296</v>
      </c>
      <c r="B484" t="s">
        <v>1297</v>
      </c>
      <c r="C484" t="s">
        <v>1298</v>
      </c>
      <c r="D484" t="s">
        <v>1299</v>
      </c>
      <c r="E484">
        <v>83.677999999999997</v>
      </c>
      <c r="F484">
        <v>758</v>
      </c>
      <c r="I484">
        <v>12.263</v>
      </c>
      <c r="J484">
        <v>9.4</v>
      </c>
      <c r="K484">
        <v>2.2000000000000002</v>
      </c>
      <c r="L484">
        <v>0</v>
      </c>
      <c r="M484">
        <v>9.4</v>
      </c>
      <c r="N484">
        <v>5</v>
      </c>
      <c r="O484">
        <v>1</v>
      </c>
      <c r="P484">
        <v>0</v>
      </c>
      <c r="Q484">
        <v>5</v>
      </c>
      <c r="R484">
        <v>1</v>
      </c>
      <c r="S484">
        <v>0</v>
      </c>
      <c r="T484" t="s">
        <v>1300</v>
      </c>
      <c r="U484">
        <v>1</v>
      </c>
      <c r="V484">
        <v>1</v>
      </c>
      <c r="W484">
        <v>0</v>
      </c>
      <c r="X484">
        <v>12714000</v>
      </c>
      <c r="Y484">
        <v>2078300</v>
      </c>
      <c r="Z484">
        <v>0</v>
      </c>
      <c r="AA484">
        <v>235440</v>
      </c>
      <c r="AB484">
        <v>38487</v>
      </c>
      <c r="AC484">
        <v>0</v>
      </c>
      <c r="AD484">
        <v>1.6999999999999999E-3</v>
      </c>
      <c r="AE484" t="s">
        <v>396</v>
      </c>
      <c r="AF484" t="s">
        <v>184</v>
      </c>
      <c r="AG484">
        <v>2.2341009094017541</v>
      </c>
      <c r="AH484">
        <v>1.159694350640226</v>
      </c>
      <c r="AI484" t="s">
        <v>7</v>
      </c>
    </row>
    <row r="485" spans="1:35" x14ac:dyDescent="0.3">
      <c r="A485" t="s">
        <v>3962</v>
      </c>
      <c r="B485" t="s">
        <v>3963</v>
      </c>
      <c r="C485" t="s">
        <v>3964</v>
      </c>
      <c r="D485" t="s">
        <v>3965</v>
      </c>
      <c r="E485">
        <v>29.247</v>
      </c>
      <c r="F485">
        <v>270</v>
      </c>
      <c r="I485">
        <v>13.967000000000001</v>
      </c>
      <c r="J485">
        <v>5.9</v>
      </c>
      <c r="K485">
        <v>5.9</v>
      </c>
      <c r="L485">
        <v>5.9</v>
      </c>
      <c r="M485">
        <v>5.9</v>
      </c>
      <c r="N485">
        <v>1</v>
      </c>
      <c r="O485">
        <v>1</v>
      </c>
      <c r="P485">
        <v>1</v>
      </c>
      <c r="Q485">
        <v>1</v>
      </c>
      <c r="R485">
        <v>1</v>
      </c>
      <c r="S485">
        <v>1</v>
      </c>
      <c r="T485" t="s">
        <v>3966</v>
      </c>
      <c r="U485">
        <v>2</v>
      </c>
      <c r="V485">
        <v>1</v>
      </c>
      <c r="W485">
        <v>1</v>
      </c>
      <c r="X485">
        <v>13573000</v>
      </c>
      <c r="Y485">
        <v>4245400</v>
      </c>
      <c r="Z485">
        <v>1902200</v>
      </c>
      <c r="AA485">
        <v>1131100</v>
      </c>
      <c r="AB485">
        <v>353790</v>
      </c>
      <c r="AC485">
        <v>158520</v>
      </c>
      <c r="AD485">
        <v>8.0999999999999996E-3</v>
      </c>
      <c r="AE485" t="s">
        <v>1172</v>
      </c>
      <c r="AF485" t="s">
        <v>3967</v>
      </c>
      <c r="AG485">
        <v>2.231836820523609</v>
      </c>
      <c r="AH485">
        <v>1.1582315491978401</v>
      </c>
      <c r="AI485" t="s">
        <v>7</v>
      </c>
    </row>
    <row r="486" spans="1:35" x14ac:dyDescent="0.3">
      <c r="A486" t="s">
        <v>2286</v>
      </c>
      <c r="B486" t="s">
        <v>2287</v>
      </c>
      <c r="C486" t="s">
        <v>2288</v>
      </c>
      <c r="D486" t="s">
        <v>2289</v>
      </c>
      <c r="E486">
        <v>135.577</v>
      </c>
      <c r="F486">
        <v>1217</v>
      </c>
      <c r="I486">
        <v>2.6779000000000002</v>
      </c>
      <c r="J486">
        <v>3</v>
      </c>
      <c r="K486">
        <v>2</v>
      </c>
      <c r="L486">
        <v>0</v>
      </c>
      <c r="M486">
        <v>3</v>
      </c>
      <c r="N486">
        <v>3</v>
      </c>
      <c r="O486">
        <v>2</v>
      </c>
      <c r="P486">
        <v>0</v>
      </c>
      <c r="Q486">
        <v>3</v>
      </c>
      <c r="R486">
        <v>2</v>
      </c>
      <c r="S486">
        <v>0</v>
      </c>
      <c r="T486" t="s">
        <v>2290</v>
      </c>
      <c r="U486">
        <v>2</v>
      </c>
      <c r="V486">
        <v>2</v>
      </c>
      <c r="W486">
        <v>0</v>
      </c>
      <c r="X486">
        <v>6585400</v>
      </c>
      <c r="Y486">
        <v>2961300</v>
      </c>
      <c r="Z486">
        <v>0</v>
      </c>
      <c r="AA486">
        <v>109760</v>
      </c>
      <c r="AB486">
        <v>49356</v>
      </c>
      <c r="AC486">
        <v>0</v>
      </c>
      <c r="AD486">
        <v>8.0000000000000004E-4</v>
      </c>
      <c r="AE486" t="s">
        <v>316</v>
      </c>
      <c r="AF486" t="s">
        <v>184</v>
      </c>
      <c r="AG486">
        <v>2.2185606261855502</v>
      </c>
      <c r="AH486">
        <v>1.1496239779506361</v>
      </c>
      <c r="AI486" t="s">
        <v>7</v>
      </c>
    </row>
    <row r="487" spans="1:35" x14ac:dyDescent="0.3">
      <c r="A487" t="s">
        <v>957</v>
      </c>
      <c r="B487" t="s">
        <v>958</v>
      </c>
      <c r="C487" t="s">
        <v>959</v>
      </c>
      <c r="D487" t="s">
        <v>960</v>
      </c>
      <c r="E487">
        <v>17.260000000000002</v>
      </c>
      <c r="F487">
        <v>148</v>
      </c>
      <c r="I487">
        <v>323.31</v>
      </c>
      <c r="J487">
        <v>46.6</v>
      </c>
      <c r="K487">
        <v>41.2</v>
      </c>
      <c r="L487">
        <v>46.6</v>
      </c>
      <c r="M487">
        <v>46.6</v>
      </c>
      <c r="N487">
        <v>6</v>
      </c>
      <c r="O487">
        <v>5</v>
      </c>
      <c r="P487">
        <v>6</v>
      </c>
      <c r="Q487">
        <v>6</v>
      </c>
      <c r="R487">
        <v>5</v>
      </c>
      <c r="S487">
        <v>6</v>
      </c>
      <c r="T487" t="s">
        <v>961</v>
      </c>
      <c r="U487">
        <v>16</v>
      </c>
      <c r="V487">
        <v>9</v>
      </c>
      <c r="W487">
        <v>7</v>
      </c>
      <c r="X487">
        <v>2280600000</v>
      </c>
      <c r="Y487">
        <v>598190000</v>
      </c>
      <c r="Z487">
        <v>270540000</v>
      </c>
      <c r="AA487">
        <v>228060000</v>
      </c>
      <c r="AB487">
        <v>59819000</v>
      </c>
      <c r="AC487">
        <v>27054000</v>
      </c>
      <c r="AD487">
        <v>1.6236999999999999</v>
      </c>
      <c r="AE487" t="s">
        <v>962</v>
      </c>
      <c r="AF487" t="s">
        <v>963</v>
      </c>
      <c r="AG487">
        <v>2.2110963258667868</v>
      </c>
      <c r="AH487">
        <v>1.1447618771772989</v>
      </c>
      <c r="AI487" t="s">
        <v>7</v>
      </c>
    </row>
    <row r="488" spans="1:35" x14ac:dyDescent="0.3">
      <c r="A488" t="s">
        <v>1902</v>
      </c>
      <c r="B488" t="s">
        <v>1903</v>
      </c>
      <c r="C488" t="s">
        <v>1904</v>
      </c>
      <c r="D488" t="s">
        <v>1905</v>
      </c>
      <c r="E488">
        <v>54.231999999999999</v>
      </c>
      <c r="F488">
        <v>471</v>
      </c>
      <c r="I488">
        <v>2.9388999999999998</v>
      </c>
      <c r="J488">
        <v>6.6</v>
      </c>
      <c r="K488">
        <v>1.9</v>
      </c>
      <c r="L488">
        <v>0</v>
      </c>
      <c r="M488">
        <v>4.9000000000000004</v>
      </c>
      <c r="N488">
        <v>3</v>
      </c>
      <c r="O488">
        <v>1</v>
      </c>
      <c r="P488">
        <v>0</v>
      </c>
      <c r="Q488">
        <v>2</v>
      </c>
      <c r="R488">
        <v>1</v>
      </c>
      <c r="S488">
        <v>0</v>
      </c>
      <c r="T488" t="s">
        <v>1906</v>
      </c>
      <c r="U488">
        <v>1</v>
      </c>
      <c r="V488">
        <v>1</v>
      </c>
      <c r="W488">
        <v>0</v>
      </c>
      <c r="X488">
        <v>12661000</v>
      </c>
      <c r="Y488">
        <v>1526200</v>
      </c>
      <c r="Z488">
        <v>0</v>
      </c>
      <c r="AA488">
        <v>486980</v>
      </c>
      <c r="AB488">
        <v>58701</v>
      </c>
      <c r="AC488">
        <v>0</v>
      </c>
      <c r="AD488">
        <v>3.5000000000000001E-3</v>
      </c>
      <c r="AE488" t="s">
        <v>1083</v>
      </c>
      <c r="AF488" t="s">
        <v>184</v>
      </c>
      <c r="AG488">
        <v>2.198857178167577</v>
      </c>
      <c r="AH488">
        <v>1.1367539002179261</v>
      </c>
      <c r="AI488" t="s">
        <v>7</v>
      </c>
    </row>
    <row r="489" spans="1:35" x14ac:dyDescent="0.3">
      <c r="A489" t="s">
        <v>0</v>
      </c>
      <c r="B489" t="s">
        <v>1</v>
      </c>
      <c r="C489" t="s">
        <v>2</v>
      </c>
      <c r="D489" t="s">
        <v>3</v>
      </c>
      <c r="E489">
        <v>265.55399999999997</v>
      </c>
      <c r="F489">
        <v>2346</v>
      </c>
      <c r="I489">
        <v>323.31</v>
      </c>
      <c r="J489">
        <v>49.1</v>
      </c>
      <c r="K489">
        <v>40.200000000000003</v>
      </c>
      <c r="L489">
        <v>39.9</v>
      </c>
      <c r="M489">
        <v>42.9</v>
      </c>
      <c r="N489">
        <v>85</v>
      </c>
      <c r="O489">
        <v>68</v>
      </c>
      <c r="P489">
        <v>66</v>
      </c>
      <c r="Q489">
        <v>74</v>
      </c>
      <c r="R489">
        <v>57</v>
      </c>
      <c r="S489">
        <v>56</v>
      </c>
      <c r="T489" t="s">
        <v>4</v>
      </c>
      <c r="U489">
        <v>177</v>
      </c>
      <c r="V489">
        <v>90</v>
      </c>
      <c r="W489">
        <v>87</v>
      </c>
      <c r="X489">
        <v>9713300000</v>
      </c>
      <c r="Y489">
        <v>2467300000</v>
      </c>
      <c r="Z489">
        <v>1124300000</v>
      </c>
      <c r="AA489">
        <v>70900000</v>
      </c>
      <c r="AB489">
        <v>18009000</v>
      </c>
      <c r="AC489">
        <v>8206400</v>
      </c>
      <c r="AD489">
        <v>0.50480000000000003</v>
      </c>
      <c r="AE489" t="s">
        <v>5</v>
      </c>
      <c r="AF489" t="s">
        <v>6</v>
      </c>
      <c r="AG489">
        <v>2.1945210353108622</v>
      </c>
      <c r="AH489">
        <v>1.1339060990393039</v>
      </c>
      <c r="AI489" t="s">
        <v>7</v>
      </c>
    </row>
    <row r="490" spans="1:35" x14ac:dyDescent="0.3">
      <c r="A490" t="s">
        <v>3932</v>
      </c>
      <c r="B490" t="s">
        <v>3933</v>
      </c>
      <c r="C490" t="s">
        <v>3934</v>
      </c>
      <c r="D490" t="s">
        <v>3935</v>
      </c>
      <c r="E490">
        <v>32.234999999999999</v>
      </c>
      <c r="F490">
        <v>286</v>
      </c>
      <c r="I490">
        <v>20.904</v>
      </c>
      <c r="J490">
        <v>5.2</v>
      </c>
      <c r="K490">
        <v>5.2</v>
      </c>
      <c r="L490">
        <v>5.2</v>
      </c>
      <c r="M490">
        <v>5.2</v>
      </c>
      <c r="N490">
        <v>1</v>
      </c>
      <c r="O490">
        <v>1</v>
      </c>
      <c r="P490">
        <v>1</v>
      </c>
      <c r="Q490">
        <v>1</v>
      </c>
      <c r="R490">
        <v>1</v>
      </c>
      <c r="S490">
        <v>1</v>
      </c>
      <c r="T490" t="s">
        <v>3936</v>
      </c>
      <c r="U490">
        <v>2</v>
      </c>
      <c r="V490">
        <v>1</v>
      </c>
      <c r="W490">
        <v>1</v>
      </c>
      <c r="X490">
        <v>30172000</v>
      </c>
      <c r="Y490">
        <v>9434400</v>
      </c>
      <c r="Z490">
        <v>4317300</v>
      </c>
      <c r="AA490">
        <v>2742900</v>
      </c>
      <c r="AB490">
        <v>857670</v>
      </c>
      <c r="AC490">
        <v>392480</v>
      </c>
      <c r="AD490">
        <v>1.95E-2</v>
      </c>
      <c r="AE490" t="s">
        <v>2284</v>
      </c>
      <c r="AF490" t="s">
        <v>1868</v>
      </c>
      <c r="AG490">
        <v>2.1852546730595548</v>
      </c>
      <c r="AH490">
        <v>1.127801423501452</v>
      </c>
      <c r="AI490" t="s">
        <v>7</v>
      </c>
    </row>
    <row r="491" spans="1:35" x14ac:dyDescent="0.3">
      <c r="A491" t="s">
        <v>4228</v>
      </c>
      <c r="B491" t="s">
        <v>4229</v>
      </c>
      <c r="C491" t="s">
        <v>4230</v>
      </c>
      <c r="D491" t="s">
        <v>4231</v>
      </c>
      <c r="E491">
        <v>11.202999999999999</v>
      </c>
      <c r="F491">
        <v>97</v>
      </c>
      <c r="I491">
        <v>37.137999999999998</v>
      </c>
      <c r="J491">
        <v>17.5</v>
      </c>
      <c r="K491">
        <v>17.5</v>
      </c>
      <c r="L491">
        <v>17.5</v>
      </c>
      <c r="M491">
        <v>17.5</v>
      </c>
      <c r="N491">
        <v>1</v>
      </c>
      <c r="O491">
        <v>1</v>
      </c>
      <c r="P491">
        <v>1</v>
      </c>
      <c r="Q491">
        <v>1</v>
      </c>
      <c r="R491">
        <v>1</v>
      </c>
      <c r="S491">
        <v>1</v>
      </c>
      <c r="T491" t="s">
        <v>4232</v>
      </c>
      <c r="U491">
        <v>4</v>
      </c>
      <c r="V491">
        <v>2</v>
      </c>
      <c r="W491">
        <v>2</v>
      </c>
      <c r="X491">
        <v>135670000</v>
      </c>
      <c r="Y491">
        <v>93072000</v>
      </c>
      <c r="Z491">
        <v>42599000</v>
      </c>
      <c r="AA491">
        <v>27134000</v>
      </c>
      <c r="AB491">
        <v>18614000</v>
      </c>
      <c r="AC491">
        <v>8519700</v>
      </c>
      <c r="AD491">
        <v>0.19320000000000001</v>
      </c>
      <c r="AE491" t="s">
        <v>4233</v>
      </c>
      <c r="AF491" t="s">
        <v>4234</v>
      </c>
      <c r="AG491">
        <v>2.1848400197187812</v>
      </c>
      <c r="AH491">
        <v>1.127527645305658</v>
      </c>
      <c r="AI491" t="s">
        <v>7</v>
      </c>
    </row>
    <row r="492" spans="1:35" x14ac:dyDescent="0.3">
      <c r="A492" t="s">
        <v>2535</v>
      </c>
      <c r="B492" t="s">
        <v>2536</v>
      </c>
      <c r="C492" t="s">
        <v>2537</v>
      </c>
      <c r="D492" t="s">
        <v>2538</v>
      </c>
      <c r="E492">
        <v>44.965000000000003</v>
      </c>
      <c r="F492">
        <v>408</v>
      </c>
      <c r="I492">
        <v>5.1757</v>
      </c>
      <c r="J492">
        <v>6.6</v>
      </c>
      <c r="K492">
        <v>6.6</v>
      </c>
      <c r="L492">
        <v>3.9</v>
      </c>
      <c r="M492">
        <v>6.6</v>
      </c>
      <c r="N492">
        <v>2</v>
      </c>
      <c r="O492">
        <v>2</v>
      </c>
      <c r="P492">
        <v>1</v>
      </c>
      <c r="Q492">
        <v>2</v>
      </c>
      <c r="R492">
        <v>2</v>
      </c>
      <c r="S492">
        <v>1</v>
      </c>
      <c r="T492" t="s">
        <v>2539</v>
      </c>
      <c r="U492">
        <v>3</v>
      </c>
      <c r="V492">
        <v>2</v>
      </c>
      <c r="W492">
        <v>1</v>
      </c>
      <c r="X492">
        <v>63883000</v>
      </c>
      <c r="Y492">
        <v>21127000</v>
      </c>
      <c r="Z492">
        <v>9706100</v>
      </c>
      <c r="AA492">
        <v>3042100</v>
      </c>
      <c r="AB492">
        <v>1006000</v>
      </c>
      <c r="AC492">
        <v>462200</v>
      </c>
      <c r="AD492">
        <v>2.1700000000000001E-2</v>
      </c>
      <c r="AE492" t="s">
        <v>494</v>
      </c>
      <c r="AF492" t="s">
        <v>1594</v>
      </c>
      <c r="AG492">
        <v>2.1766724018915951</v>
      </c>
      <c r="AH492">
        <v>1.122124292353611</v>
      </c>
      <c r="AI492" t="s">
        <v>7</v>
      </c>
    </row>
    <row r="493" spans="1:35" x14ac:dyDescent="0.3">
      <c r="A493" t="s">
        <v>2789</v>
      </c>
      <c r="B493" t="s">
        <v>2790</v>
      </c>
      <c r="C493" t="s">
        <v>2791</v>
      </c>
      <c r="D493" t="s">
        <v>2792</v>
      </c>
      <c r="E493">
        <v>38.533999999999999</v>
      </c>
      <c r="F493">
        <v>356</v>
      </c>
      <c r="I493">
        <v>8.8987999999999996</v>
      </c>
      <c r="J493">
        <v>9.6</v>
      </c>
      <c r="K493">
        <v>4.8</v>
      </c>
      <c r="L493">
        <v>0</v>
      </c>
      <c r="M493">
        <v>9.6</v>
      </c>
      <c r="N493">
        <v>2</v>
      </c>
      <c r="O493">
        <v>1</v>
      </c>
      <c r="P493">
        <v>0</v>
      </c>
      <c r="Q493">
        <v>2</v>
      </c>
      <c r="R493">
        <v>1</v>
      </c>
      <c r="S493">
        <v>0</v>
      </c>
      <c r="T493" t="s">
        <v>2793</v>
      </c>
      <c r="U493">
        <v>1</v>
      </c>
      <c r="V493">
        <v>1</v>
      </c>
      <c r="W493">
        <v>0</v>
      </c>
      <c r="X493">
        <v>10128000</v>
      </c>
      <c r="Y493">
        <v>1209300</v>
      </c>
      <c r="Z493">
        <v>0</v>
      </c>
      <c r="AA493">
        <v>506420</v>
      </c>
      <c r="AB493">
        <v>60466</v>
      </c>
      <c r="AC493">
        <v>0</v>
      </c>
      <c r="AD493">
        <v>3.5999999999999999E-3</v>
      </c>
      <c r="AE493" t="s">
        <v>1413</v>
      </c>
      <c r="AF493" t="s">
        <v>184</v>
      </c>
      <c r="AG493">
        <v>2.1712296141942988</v>
      </c>
      <c r="AH493">
        <v>1.118512303448572</v>
      </c>
      <c r="AI493" t="s">
        <v>7</v>
      </c>
    </row>
    <row r="494" spans="1:35" x14ac:dyDescent="0.3">
      <c r="A494" t="s">
        <v>3248</v>
      </c>
      <c r="B494" t="s">
        <v>3249</v>
      </c>
      <c r="C494" t="s">
        <v>3250</v>
      </c>
      <c r="D494" t="s">
        <v>3251</v>
      </c>
      <c r="E494">
        <v>95.337999999999994</v>
      </c>
      <c r="F494">
        <v>894</v>
      </c>
      <c r="I494">
        <v>1.6638999999999999</v>
      </c>
      <c r="J494">
        <v>2.7</v>
      </c>
      <c r="K494">
        <v>1.1000000000000001</v>
      </c>
      <c r="L494">
        <v>0</v>
      </c>
      <c r="M494">
        <v>2.7</v>
      </c>
      <c r="N494">
        <v>2</v>
      </c>
      <c r="O494">
        <v>1</v>
      </c>
      <c r="P494">
        <v>0</v>
      </c>
      <c r="Q494">
        <v>2</v>
      </c>
      <c r="R494">
        <v>1</v>
      </c>
      <c r="S494">
        <v>0</v>
      </c>
      <c r="T494" t="s">
        <v>3252</v>
      </c>
      <c r="U494">
        <v>1</v>
      </c>
      <c r="V494">
        <v>1</v>
      </c>
      <c r="W494">
        <v>0</v>
      </c>
      <c r="X494">
        <v>8255300</v>
      </c>
      <c r="Y494">
        <v>1938200</v>
      </c>
      <c r="Z494">
        <v>0</v>
      </c>
      <c r="AA494">
        <v>196550</v>
      </c>
      <c r="AB494">
        <v>46147</v>
      </c>
      <c r="AC494">
        <v>0</v>
      </c>
      <c r="AD494">
        <v>1.4E-3</v>
      </c>
      <c r="AE494" t="s">
        <v>247</v>
      </c>
      <c r="AF494" t="s">
        <v>184</v>
      </c>
      <c r="AG494">
        <v>2.14270794417396</v>
      </c>
      <c r="AH494">
        <v>1.0994352208936571</v>
      </c>
      <c r="AI494" t="s">
        <v>7</v>
      </c>
    </row>
    <row r="495" spans="1:35" x14ac:dyDescent="0.3">
      <c r="A495" t="s">
        <v>524</v>
      </c>
      <c r="B495" t="s">
        <v>525</v>
      </c>
      <c r="C495" t="s">
        <v>526</v>
      </c>
      <c r="D495" t="s">
        <v>527</v>
      </c>
      <c r="E495">
        <v>55.024000000000001</v>
      </c>
      <c r="F495">
        <v>494</v>
      </c>
      <c r="I495">
        <v>28.54</v>
      </c>
      <c r="J495">
        <v>31.8</v>
      </c>
      <c r="K495">
        <v>2.6</v>
      </c>
      <c r="L495">
        <v>0</v>
      </c>
      <c r="M495">
        <v>31.8</v>
      </c>
      <c r="N495">
        <v>10</v>
      </c>
      <c r="O495">
        <v>1</v>
      </c>
      <c r="P495">
        <v>0</v>
      </c>
      <c r="Q495">
        <v>10</v>
      </c>
      <c r="R495">
        <v>1</v>
      </c>
      <c r="S495">
        <v>0</v>
      </c>
      <c r="T495" t="s">
        <v>528</v>
      </c>
      <c r="U495">
        <v>1</v>
      </c>
      <c r="V495">
        <v>1</v>
      </c>
      <c r="W495">
        <v>0</v>
      </c>
      <c r="X495">
        <v>110990000</v>
      </c>
      <c r="Y495">
        <v>1432600</v>
      </c>
      <c r="Z495">
        <v>0</v>
      </c>
      <c r="AA495">
        <v>3264400</v>
      </c>
      <c r="AB495">
        <v>42135</v>
      </c>
      <c r="AC495">
        <v>0</v>
      </c>
      <c r="AD495">
        <v>2.3199999999999998E-2</v>
      </c>
      <c r="AE495" t="s">
        <v>396</v>
      </c>
      <c r="AF495" t="s">
        <v>184</v>
      </c>
      <c r="AG495">
        <v>2.1337728859055809</v>
      </c>
      <c r="AH495">
        <v>1.09340662704583</v>
      </c>
      <c r="AI495" t="s">
        <v>7</v>
      </c>
    </row>
    <row r="496" spans="1:35" x14ac:dyDescent="0.3">
      <c r="A496" t="s">
        <v>4089</v>
      </c>
      <c r="B496" t="s">
        <v>4090</v>
      </c>
      <c r="C496" t="s">
        <v>4091</v>
      </c>
      <c r="D496" t="s">
        <v>4092</v>
      </c>
      <c r="E496">
        <v>17.695</v>
      </c>
      <c r="F496">
        <v>156</v>
      </c>
      <c r="I496">
        <v>1.2261</v>
      </c>
      <c r="J496">
        <v>8.3000000000000007</v>
      </c>
      <c r="K496">
        <v>8.3000000000000007</v>
      </c>
      <c r="L496">
        <v>8.3000000000000007</v>
      </c>
      <c r="M496">
        <v>8.3000000000000007</v>
      </c>
      <c r="N496">
        <v>1</v>
      </c>
      <c r="O496">
        <v>1</v>
      </c>
      <c r="P496">
        <v>1</v>
      </c>
      <c r="Q496">
        <v>1</v>
      </c>
      <c r="R496">
        <v>1</v>
      </c>
      <c r="S496">
        <v>1</v>
      </c>
      <c r="T496" t="s">
        <v>4093</v>
      </c>
      <c r="U496">
        <v>2</v>
      </c>
      <c r="V496">
        <v>1</v>
      </c>
      <c r="W496">
        <v>1</v>
      </c>
      <c r="X496">
        <v>9408100</v>
      </c>
      <c r="Y496">
        <v>4240500</v>
      </c>
      <c r="Z496">
        <v>1990000</v>
      </c>
      <c r="AA496">
        <v>1045300</v>
      </c>
      <c r="AB496">
        <v>471160</v>
      </c>
      <c r="AC496">
        <v>221110</v>
      </c>
      <c r="AD496">
        <v>7.4000000000000003E-3</v>
      </c>
      <c r="AE496" t="s">
        <v>679</v>
      </c>
      <c r="AF496" t="s">
        <v>523</v>
      </c>
      <c r="AG496">
        <v>2.1309045226130672</v>
      </c>
      <c r="AH496">
        <v>1.091465953121322</v>
      </c>
      <c r="AI496" t="s">
        <v>7</v>
      </c>
    </row>
    <row r="497" spans="1:35" x14ac:dyDescent="0.3">
      <c r="A497" t="s">
        <v>1869</v>
      </c>
      <c r="B497" t="s">
        <v>1870</v>
      </c>
      <c r="C497" t="s">
        <v>1871</v>
      </c>
      <c r="D497" t="s">
        <v>1872</v>
      </c>
      <c r="E497">
        <v>121.005</v>
      </c>
      <c r="F497">
        <v>1152</v>
      </c>
      <c r="I497">
        <v>50.347000000000001</v>
      </c>
      <c r="J497">
        <v>5.7</v>
      </c>
      <c r="K497">
        <v>3.4</v>
      </c>
      <c r="L497">
        <v>3.4</v>
      </c>
      <c r="M497">
        <v>5.7</v>
      </c>
      <c r="N497">
        <v>4</v>
      </c>
      <c r="O497">
        <v>2</v>
      </c>
      <c r="P497">
        <v>2</v>
      </c>
      <c r="Q497">
        <v>4</v>
      </c>
      <c r="R497">
        <v>2</v>
      </c>
      <c r="S497">
        <v>2</v>
      </c>
      <c r="T497" t="s">
        <v>1873</v>
      </c>
      <c r="U497">
        <v>4</v>
      </c>
      <c r="V497">
        <v>2</v>
      </c>
      <c r="W497">
        <v>2</v>
      </c>
      <c r="X497">
        <v>45400000</v>
      </c>
      <c r="Y497">
        <v>11379000</v>
      </c>
      <c r="Z497">
        <v>5347700</v>
      </c>
      <c r="AA497">
        <v>639440</v>
      </c>
      <c r="AB497">
        <v>160270</v>
      </c>
      <c r="AC497">
        <v>75319</v>
      </c>
      <c r="AD497">
        <v>4.5999999999999999E-3</v>
      </c>
      <c r="AE497" t="s">
        <v>397</v>
      </c>
      <c r="AF497" t="s">
        <v>1026</v>
      </c>
      <c r="AG497">
        <v>2.127830656169944</v>
      </c>
      <c r="AH497">
        <v>1.089383338233201</v>
      </c>
      <c r="AI497" t="s">
        <v>7</v>
      </c>
    </row>
    <row r="498" spans="1:35" x14ac:dyDescent="0.3">
      <c r="A498" t="s">
        <v>529</v>
      </c>
      <c r="B498" t="s">
        <v>530</v>
      </c>
      <c r="C498" t="s">
        <v>531</v>
      </c>
      <c r="D498" t="s">
        <v>532</v>
      </c>
      <c r="E498">
        <v>36.689</v>
      </c>
      <c r="F498">
        <v>332</v>
      </c>
      <c r="I498">
        <v>31.425999999999998</v>
      </c>
      <c r="J498">
        <v>28.9</v>
      </c>
      <c r="K498">
        <v>21.4</v>
      </c>
      <c r="L498">
        <v>27.1</v>
      </c>
      <c r="M498">
        <v>27.1</v>
      </c>
      <c r="N498">
        <v>10</v>
      </c>
      <c r="O498">
        <v>7</v>
      </c>
      <c r="P498">
        <v>8</v>
      </c>
      <c r="Q498">
        <v>9</v>
      </c>
      <c r="R498">
        <v>7</v>
      </c>
      <c r="S498">
        <v>8</v>
      </c>
      <c r="T498" t="s">
        <v>533</v>
      </c>
      <c r="U498">
        <v>16</v>
      </c>
      <c r="V498">
        <v>8</v>
      </c>
      <c r="W498">
        <v>8</v>
      </c>
      <c r="X498">
        <v>411660000</v>
      </c>
      <c r="Y498">
        <v>203350000</v>
      </c>
      <c r="Z498">
        <v>96251000</v>
      </c>
      <c r="AA498">
        <v>17152000</v>
      </c>
      <c r="AB498">
        <v>8472800</v>
      </c>
      <c r="AC498">
        <v>4010500</v>
      </c>
      <c r="AD498">
        <v>0.1221</v>
      </c>
      <c r="AE498" t="s">
        <v>534</v>
      </c>
      <c r="AF498" t="s">
        <v>535</v>
      </c>
      <c r="AG498">
        <v>2.112705322542102</v>
      </c>
      <c r="AH498">
        <v>1.0790915560309851</v>
      </c>
      <c r="AI498" t="s">
        <v>7</v>
      </c>
    </row>
    <row r="499" spans="1:35" x14ac:dyDescent="0.3">
      <c r="A499" t="s">
        <v>3952</v>
      </c>
      <c r="B499" t="s">
        <v>3953</v>
      </c>
      <c r="C499" t="s">
        <v>3954</v>
      </c>
      <c r="D499" t="s">
        <v>3955</v>
      </c>
      <c r="E499">
        <v>42.2</v>
      </c>
      <c r="F499">
        <v>385</v>
      </c>
      <c r="I499">
        <v>1.3098000000000001</v>
      </c>
      <c r="J499">
        <v>4.7</v>
      </c>
      <c r="K499">
        <v>4.7</v>
      </c>
      <c r="L499">
        <v>0</v>
      </c>
      <c r="M499">
        <v>4.7</v>
      </c>
      <c r="N499">
        <v>1</v>
      </c>
      <c r="O499">
        <v>1</v>
      </c>
      <c r="P499">
        <v>0</v>
      </c>
      <c r="Q499">
        <v>1</v>
      </c>
      <c r="R499">
        <v>1</v>
      </c>
      <c r="S499">
        <v>0</v>
      </c>
      <c r="T499" t="s">
        <v>3956</v>
      </c>
      <c r="U499">
        <v>1</v>
      </c>
      <c r="V499">
        <v>1</v>
      </c>
      <c r="W499">
        <v>0</v>
      </c>
      <c r="X499">
        <v>7611500</v>
      </c>
      <c r="Y499">
        <v>3236000</v>
      </c>
      <c r="Z499">
        <v>0</v>
      </c>
      <c r="AA499">
        <v>475720</v>
      </c>
      <c r="AB499">
        <v>202250</v>
      </c>
      <c r="AC499">
        <v>0</v>
      </c>
      <c r="AD499">
        <v>3.3999999999999998E-3</v>
      </c>
      <c r="AE499" t="s">
        <v>1026</v>
      </c>
      <c r="AF499" t="s">
        <v>184</v>
      </c>
      <c r="AG499">
        <v>2.1093992399432162</v>
      </c>
      <c r="AH499">
        <v>1.076832175726949</v>
      </c>
      <c r="AI499" t="s">
        <v>7</v>
      </c>
    </row>
    <row r="500" spans="1:35" x14ac:dyDescent="0.3">
      <c r="A500" t="s">
        <v>1885</v>
      </c>
      <c r="B500" t="s">
        <v>1886</v>
      </c>
      <c r="C500" t="s">
        <v>1887</v>
      </c>
      <c r="D500" t="s">
        <v>1888</v>
      </c>
      <c r="E500">
        <v>54.53</v>
      </c>
      <c r="F500">
        <v>493</v>
      </c>
      <c r="I500">
        <v>5.4196999999999997</v>
      </c>
      <c r="J500">
        <v>8.9</v>
      </c>
      <c r="K500">
        <v>8.9</v>
      </c>
      <c r="L500">
        <v>5.7</v>
      </c>
      <c r="M500">
        <v>8.9</v>
      </c>
      <c r="N500">
        <v>3</v>
      </c>
      <c r="O500">
        <v>3</v>
      </c>
      <c r="P500">
        <v>2</v>
      </c>
      <c r="Q500">
        <v>3</v>
      </c>
      <c r="R500">
        <v>3</v>
      </c>
      <c r="S500">
        <v>2</v>
      </c>
      <c r="T500" t="s">
        <v>1889</v>
      </c>
      <c r="U500">
        <v>5</v>
      </c>
      <c r="V500">
        <v>3</v>
      </c>
      <c r="W500">
        <v>2</v>
      </c>
      <c r="X500">
        <v>25184000</v>
      </c>
      <c r="Y500">
        <v>17071000</v>
      </c>
      <c r="Z500">
        <v>8113200</v>
      </c>
      <c r="AA500">
        <v>839460</v>
      </c>
      <c r="AB500">
        <v>569020</v>
      </c>
      <c r="AC500">
        <v>270440</v>
      </c>
      <c r="AD500">
        <v>6.0000000000000001E-3</v>
      </c>
      <c r="AE500" t="s">
        <v>1890</v>
      </c>
      <c r="AF500" t="s">
        <v>1891</v>
      </c>
      <c r="AG500">
        <v>2.1041019573041519</v>
      </c>
      <c r="AH500">
        <v>1.073204614199234</v>
      </c>
      <c r="AI500" t="s">
        <v>7</v>
      </c>
    </row>
    <row r="501" spans="1:35" x14ac:dyDescent="0.3">
      <c r="A501" t="s">
        <v>4146</v>
      </c>
      <c r="B501" t="s">
        <v>4147</v>
      </c>
      <c r="C501" t="s">
        <v>4148</v>
      </c>
      <c r="D501" t="s">
        <v>4149</v>
      </c>
      <c r="E501">
        <v>28.416</v>
      </c>
      <c r="F501">
        <v>255</v>
      </c>
      <c r="I501">
        <v>1.7646999999999999</v>
      </c>
      <c r="J501">
        <v>5.5</v>
      </c>
      <c r="K501">
        <v>5.5</v>
      </c>
      <c r="L501">
        <v>0</v>
      </c>
      <c r="M501">
        <v>5.5</v>
      </c>
      <c r="N501">
        <v>1</v>
      </c>
      <c r="O501">
        <v>1</v>
      </c>
      <c r="P501">
        <v>0</v>
      </c>
      <c r="Q501">
        <v>1</v>
      </c>
      <c r="R501">
        <v>1</v>
      </c>
      <c r="S501">
        <v>0</v>
      </c>
      <c r="T501" t="s">
        <v>4150</v>
      </c>
      <c r="U501">
        <v>1</v>
      </c>
      <c r="V501">
        <v>1</v>
      </c>
      <c r="W501">
        <v>0</v>
      </c>
      <c r="X501">
        <v>4923400</v>
      </c>
      <c r="Y501">
        <v>1912500</v>
      </c>
      <c r="Z501">
        <v>0</v>
      </c>
      <c r="AA501">
        <v>351670</v>
      </c>
      <c r="AB501">
        <v>136610</v>
      </c>
      <c r="AC501">
        <v>0</v>
      </c>
      <c r="AD501">
        <v>2.5000000000000001E-3</v>
      </c>
      <c r="AE501" t="s">
        <v>354</v>
      </c>
      <c r="AF501" t="s">
        <v>184</v>
      </c>
      <c r="AG501">
        <v>2.0964444584166761</v>
      </c>
      <c r="AH501">
        <v>1.067944609040367</v>
      </c>
      <c r="AI501" t="s">
        <v>7</v>
      </c>
    </row>
    <row r="502" spans="1:35" x14ac:dyDescent="0.3">
      <c r="A502" t="s">
        <v>1147</v>
      </c>
      <c r="B502" t="s">
        <v>1148</v>
      </c>
      <c r="C502" t="s">
        <v>1149</v>
      </c>
      <c r="D502" t="s">
        <v>1150</v>
      </c>
      <c r="E502">
        <v>14.839</v>
      </c>
      <c r="F502">
        <v>130</v>
      </c>
      <c r="I502">
        <v>14.717000000000001</v>
      </c>
      <c r="J502">
        <v>49.2</v>
      </c>
      <c r="K502">
        <v>49.2</v>
      </c>
      <c r="L502">
        <v>39.200000000000003</v>
      </c>
      <c r="M502">
        <v>49.2</v>
      </c>
      <c r="N502">
        <v>6</v>
      </c>
      <c r="O502">
        <v>6</v>
      </c>
      <c r="P502">
        <v>4</v>
      </c>
      <c r="Q502">
        <v>6</v>
      </c>
      <c r="R502">
        <v>6</v>
      </c>
      <c r="S502">
        <v>4</v>
      </c>
      <c r="T502" t="s">
        <v>1151</v>
      </c>
      <c r="U502">
        <v>14</v>
      </c>
      <c r="V502">
        <v>8</v>
      </c>
      <c r="W502">
        <v>6</v>
      </c>
      <c r="X502">
        <v>178460000</v>
      </c>
      <c r="Y502">
        <v>77951000</v>
      </c>
      <c r="Z502">
        <v>37195000</v>
      </c>
      <c r="AA502">
        <v>17846000</v>
      </c>
      <c r="AB502">
        <v>7795100</v>
      </c>
      <c r="AC502">
        <v>3719500</v>
      </c>
      <c r="AD502">
        <v>0.12709999999999999</v>
      </c>
      <c r="AE502" t="s">
        <v>1152</v>
      </c>
      <c r="AF502" t="s">
        <v>1153</v>
      </c>
      <c r="AG502">
        <v>2.095738674553032</v>
      </c>
      <c r="AH502">
        <v>1.0674588330819501</v>
      </c>
      <c r="AI502" t="s">
        <v>7</v>
      </c>
    </row>
    <row r="503" spans="1:35" x14ac:dyDescent="0.3">
      <c r="A503" t="s">
        <v>574</v>
      </c>
      <c r="B503" t="s">
        <v>575</v>
      </c>
      <c r="C503" t="s">
        <v>576</v>
      </c>
      <c r="D503" t="s">
        <v>577</v>
      </c>
      <c r="E503">
        <v>26.669</v>
      </c>
      <c r="F503">
        <v>249</v>
      </c>
      <c r="I503">
        <v>172.36</v>
      </c>
      <c r="J503">
        <v>49</v>
      </c>
      <c r="K503">
        <v>38.200000000000003</v>
      </c>
      <c r="L503">
        <v>27.7</v>
      </c>
      <c r="M503">
        <v>49</v>
      </c>
      <c r="N503">
        <v>9</v>
      </c>
      <c r="O503">
        <v>7</v>
      </c>
      <c r="P503">
        <v>4</v>
      </c>
      <c r="Q503">
        <v>9</v>
      </c>
      <c r="R503">
        <v>7</v>
      </c>
      <c r="S503">
        <v>4</v>
      </c>
      <c r="T503" t="s">
        <v>578</v>
      </c>
      <c r="U503">
        <v>13</v>
      </c>
      <c r="V503">
        <v>9</v>
      </c>
      <c r="W503">
        <v>4</v>
      </c>
      <c r="X503">
        <v>735110000</v>
      </c>
      <c r="Y503">
        <v>92577000</v>
      </c>
      <c r="Z503">
        <v>44416000</v>
      </c>
      <c r="AA503">
        <v>43242000</v>
      </c>
      <c r="AB503">
        <v>5445700</v>
      </c>
      <c r="AC503">
        <v>2612700</v>
      </c>
      <c r="AD503">
        <v>0.30790000000000001</v>
      </c>
      <c r="AE503" t="s">
        <v>579</v>
      </c>
      <c r="AF503" t="s">
        <v>580</v>
      </c>
      <c r="AG503">
        <v>2.0843164625360222</v>
      </c>
      <c r="AH503">
        <v>1.0595743391662471</v>
      </c>
      <c r="AI503" t="s">
        <v>7</v>
      </c>
    </row>
    <row r="504" spans="1:35" x14ac:dyDescent="0.3">
      <c r="A504" t="s">
        <v>2823</v>
      </c>
      <c r="B504" t="s">
        <v>2824</v>
      </c>
      <c r="C504" t="s">
        <v>2825</v>
      </c>
      <c r="D504" t="s">
        <v>2826</v>
      </c>
      <c r="E504">
        <v>13.916</v>
      </c>
      <c r="F504">
        <v>126</v>
      </c>
      <c r="I504">
        <v>8.0980000000000008</v>
      </c>
      <c r="J504">
        <v>15.1</v>
      </c>
      <c r="K504">
        <v>15.1</v>
      </c>
      <c r="L504">
        <v>15.1</v>
      </c>
      <c r="M504">
        <v>15.1</v>
      </c>
      <c r="N504">
        <v>2</v>
      </c>
      <c r="O504">
        <v>2</v>
      </c>
      <c r="P504">
        <v>2</v>
      </c>
      <c r="Q504">
        <v>2</v>
      </c>
      <c r="R504">
        <v>2</v>
      </c>
      <c r="S504">
        <v>2</v>
      </c>
      <c r="T504" t="s">
        <v>2827</v>
      </c>
      <c r="U504">
        <v>4</v>
      </c>
      <c r="V504">
        <v>2</v>
      </c>
      <c r="W504">
        <v>2</v>
      </c>
      <c r="X504">
        <v>60805000</v>
      </c>
      <c r="Y504">
        <v>24377000</v>
      </c>
      <c r="Z504">
        <v>11832000</v>
      </c>
      <c r="AA504">
        <v>6756100</v>
      </c>
      <c r="AB504">
        <v>2708600</v>
      </c>
      <c r="AC504">
        <v>1314700</v>
      </c>
      <c r="AD504">
        <v>4.8099999999999997E-2</v>
      </c>
      <c r="AE504" t="s">
        <v>2828</v>
      </c>
      <c r="AF504" t="s">
        <v>2829</v>
      </c>
      <c r="AG504">
        <v>2.0602603110209632</v>
      </c>
      <c r="AH504">
        <v>1.0428266314342021</v>
      </c>
      <c r="AI504" t="s">
        <v>7</v>
      </c>
    </row>
    <row r="505" spans="1:35" x14ac:dyDescent="0.3">
      <c r="A505" t="s">
        <v>1249</v>
      </c>
      <c r="B505" t="s">
        <v>1250</v>
      </c>
      <c r="C505" t="s">
        <v>1251</v>
      </c>
      <c r="D505" t="s">
        <v>1252</v>
      </c>
      <c r="E505">
        <v>15.945</v>
      </c>
      <c r="F505">
        <v>142</v>
      </c>
      <c r="I505">
        <v>14.289</v>
      </c>
      <c r="J505">
        <v>32.4</v>
      </c>
      <c r="K505">
        <v>26.1</v>
      </c>
      <c r="L505">
        <v>32.4</v>
      </c>
      <c r="M505">
        <v>32.4</v>
      </c>
      <c r="N505">
        <v>5</v>
      </c>
      <c r="O505">
        <v>4</v>
      </c>
      <c r="P505">
        <v>5</v>
      </c>
      <c r="Q505">
        <v>5</v>
      </c>
      <c r="R505">
        <v>4</v>
      </c>
      <c r="S505">
        <v>5</v>
      </c>
      <c r="T505" t="s">
        <v>1253</v>
      </c>
      <c r="U505">
        <v>10</v>
      </c>
      <c r="V505">
        <v>5</v>
      </c>
      <c r="W505">
        <v>5</v>
      </c>
      <c r="X505">
        <v>47942000</v>
      </c>
      <c r="Y505">
        <v>32176000</v>
      </c>
      <c r="Z505">
        <v>15766000</v>
      </c>
      <c r="AA505">
        <v>4794200</v>
      </c>
      <c r="AB505">
        <v>3217600</v>
      </c>
      <c r="AC505">
        <v>1576600</v>
      </c>
      <c r="AD505">
        <v>3.4099999999999998E-2</v>
      </c>
      <c r="AE505" t="s">
        <v>1254</v>
      </c>
      <c r="AF505" t="s">
        <v>1255</v>
      </c>
      <c r="AG505">
        <v>2.0408473931244462</v>
      </c>
      <c r="AH505">
        <v>1.029168307106584</v>
      </c>
      <c r="AI505" t="s">
        <v>7</v>
      </c>
    </row>
    <row r="506" spans="1:35" x14ac:dyDescent="0.3">
      <c r="A506" t="s">
        <v>249</v>
      </c>
      <c r="B506" t="s">
        <v>250</v>
      </c>
      <c r="C506" t="s">
        <v>251</v>
      </c>
      <c r="D506" t="s">
        <v>252</v>
      </c>
      <c r="E506">
        <v>50.152000000000001</v>
      </c>
      <c r="F506">
        <v>451</v>
      </c>
      <c r="G506" t="s">
        <v>253</v>
      </c>
      <c r="H506" t="s">
        <v>254</v>
      </c>
      <c r="I506">
        <v>192.79</v>
      </c>
      <c r="J506">
        <v>46.8</v>
      </c>
      <c r="K506">
        <v>23.7</v>
      </c>
      <c r="L506">
        <v>31.3</v>
      </c>
      <c r="M506">
        <v>12</v>
      </c>
      <c r="N506">
        <v>15</v>
      </c>
      <c r="O506">
        <v>8</v>
      </c>
      <c r="P506">
        <v>10</v>
      </c>
      <c r="Q506">
        <v>4</v>
      </c>
      <c r="R506">
        <v>1</v>
      </c>
      <c r="S506">
        <v>4</v>
      </c>
      <c r="T506" t="s">
        <v>255</v>
      </c>
      <c r="U506">
        <v>27</v>
      </c>
      <c r="V506">
        <v>13</v>
      </c>
      <c r="W506">
        <v>14</v>
      </c>
      <c r="X506">
        <v>2201000000</v>
      </c>
      <c r="Y506">
        <v>531570000</v>
      </c>
      <c r="Z506">
        <v>261600000</v>
      </c>
      <c r="AA506">
        <v>95696000</v>
      </c>
      <c r="AB506">
        <v>23112000</v>
      </c>
      <c r="AC506">
        <v>11374000</v>
      </c>
      <c r="AD506">
        <v>0.68130000000000002</v>
      </c>
      <c r="AE506" t="s">
        <v>256</v>
      </c>
      <c r="AF506" t="s">
        <v>257</v>
      </c>
      <c r="AG506">
        <v>2.0319954128440409</v>
      </c>
      <c r="AH506">
        <v>1.0228971452820159</v>
      </c>
      <c r="AI506" t="s">
        <v>7</v>
      </c>
    </row>
    <row r="507" spans="1:35" x14ac:dyDescent="0.3">
      <c r="A507" t="s">
        <v>2666</v>
      </c>
      <c r="B507" t="s">
        <v>2667</v>
      </c>
      <c r="C507" t="s">
        <v>2668</v>
      </c>
      <c r="D507" t="s">
        <v>2669</v>
      </c>
      <c r="E507">
        <v>13.372999999999999</v>
      </c>
      <c r="F507">
        <v>119</v>
      </c>
      <c r="I507">
        <v>8.6998999999999995</v>
      </c>
      <c r="J507">
        <v>19.3</v>
      </c>
      <c r="K507">
        <v>19.3</v>
      </c>
      <c r="L507">
        <v>19.3</v>
      </c>
      <c r="M507">
        <v>19.3</v>
      </c>
      <c r="N507">
        <v>2</v>
      </c>
      <c r="O507">
        <v>2</v>
      </c>
      <c r="P507">
        <v>2</v>
      </c>
      <c r="Q507">
        <v>2</v>
      </c>
      <c r="R507">
        <v>2</v>
      </c>
      <c r="S507">
        <v>2</v>
      </c>
      <c r="T507" t="s">
        <v>2670</v>
      </c>
      <c r="U507">
        <v>7</v>
      </c>
      <c r="V507">
        <v>3</v>
      </c>
      <c r="W507">
        <v>4</v>
      </c>
      <c r="X507">
        <v>118610000</v>
      </c>
      <c r="Y507">
        <v>59024000</v>
      </c>
      <c r="Z507">
        <v>29115000</v>
      </c>
      <c r="AA507">
        <v>19768000</v>
      </c>
      <c r="AB507">
        <v>9837400</v>
      </c>
      <c r="AC507">
        <v>4852500</v>
      </c>
      <c r="AD507">
        <v>0.14069999999999999</v>
      </c>
      <c r="AE507" t="s">
        <v>557</v>
      </c>
      <c r="AF507" t="s">
        <v>2671</v>
      </c>
      <c r="AG507">
        <v>2.0272711660656042</v>
      </c>
      <c r="AH507">
        <v>1.0195390753726381</v>
      </c>
      <c r="AI507" t="s">
        <v>7</v>
      </c>
    </row>
    <row r="508" spans="1:35" x14ac:dyDescent="0.3">
      <c r="A508" t="s">
        <v>3370</v>
      </c>
      <c r="B508" t="s">
        <v>3371</v>
      </c>
      <c r="C508" t="s">
        <v>3372</v>
      </c>
      <c r="D508" t="s">
        <v>3373</v>
      </c>
      <c r="E508">
        <v>100.2</v>
      </c>
      <c r="F508">
        <v>908</v>
      </c>
      <c r="I508">
        <v>1.9247000000000001</v>
      </c>
      <c r="J508">
        <v>3.4</v>
      </c>
      <c r="K508">
        <v>2.1</v>
      </c>
      <c r="L508">
        <v>0</v>
      </c>
      <c r="M508">
        <v>3.4</v>
      </c>
      <c r="N508">
        <v>2</v>
      </c>
      <c r="O508">
        <v>1</v>
      </c>
      <c r="P508">
        <v>0</v>
      </c>
      <c r="Q508">
        <v>2</v>
      </c>
      <c r="R508">
        <v>1</v>
      </c>
      <c r="S508">
        <v>0</v>
      </c>
      <c r="T508" t="s">
        <v>3374</v>
      </c>
      <c r="U508">
        <v>1</v>
      </c>
      <c r="V508">
        <v>1</v>
      </c>
      <c r="W508">
        <v>0</v>
      </c>
      <c r="X508">
        <v>2474000</v>
      </c>
      <c r="Y508">
        <v>1188900</v>
      </c>
      <c r="Z508">
        <v>0</v>
      </c>
      <c r="AA508">
        <v>43403</v>
      </c>
      <c r="AB508">
        <v>20857</v>
      </c>
      <c r="AC508">
        <v>0</v>
      </c>
      <c r="AD508">
        <v>2.9999999999999997E-4</v>
      </c>
      <c r="AE508" t="s">
        <v>1134</v>
      </c>
      <c r="AF508" t="s">
        <v>184</v>
      </c>
      <c r="AG508">
        <v>2.0250186916377411</v>
      </c>
      <c r="AH508">
        <v>1.017935224643495</v>
      </c>
      <c r="AI508" t="s">
        <v>7</v>
      </c>
    </row>
    <row r="509" spans="1:35" x14ac:dyDescent="0.3">
      <c r="A509" t="s">
        <v>964</v>
      </c>
      <c r="B509" t="s">
        <v>965</v>
      </c>
      <c r="C509" t="s">
        <v>966</v>
      </c>
      <c r="D509" t="s">
        <v>967</v>
      </c>
      <c r="E509">
        <v>11.749000000000001</v>
      </c>
      <c r="F509">
        <v>105</v>
      </c>
      <c r="I509">
        <v>30.087</v>
      </c>
      <c r="J509">
        <v>47.6</v>
      </c>
      <c r="K509">
        <v>41.9</v>
      </c>
      <c r="L509">
        <v>47.6</v>
      </c>
      <c r="M509">
        <v>47.6</v>
      </c>
      <c r="N509">
        <v>6</v>
      </c>
      <c r="O509">
        <v>5</v>
      </c>
      <c r="P509">
        <v>6</v>
      </c>
      <c r="Q509">
        <v>6</v>
      </c>
      <c r="R509">
        <v>5</v>
      </c>
      <c r="S509">
        <v>6</v>
      </c>
      <c r="T509" t="s">
        <v>968</v>
      </c>
      <c r="U509">
        <v>20</v>
      </c>
      <c r="V509">
        <v>9</v>
      </c>
      <c r="W509">
        <v>11</v>
      </c>
      <c r="X509">
        <v>485930000</v>
      </c>
      <c r="Y509">
        <v>281560000</v>
      </c>
      <c r="Z509">
        <v>140540000</v>
      </c>
      <c r="AA509">
        <v>60741000</v>
      </c>
      <c r="AB509">
        <v>35195000</v>
      </c>
      <c r="AC509">
        <v>17568000</v>
      </c>
      <c r="AD509">
        <v>0.4325</v>
      </c>
      <c r="AE509" t="s">
        <v>969</v>
      </c>
      <c r="AF509" t="s">
        <v>970</v>
      </c>
      <c r="AG509">
        <v>2.0034153977515259</v>
      </c>
      <c r="AH509">
        <v>1.00246158747202</v>
      </c>
      <c r="AI509" t="s">
        <v>7</v>
      </c>
    </row>
    <row r="510" spans="1:35" x14ac:dyDescent="0.3">
      <c r="A510" t="s">
        <v>2440</v>
      </c>
      <c r="B510" t="s">
        <v>2441</v>
      </c>
      <c r="C510" t="s">
        <v>2442</v>
      </c>
      <c r="D510" t="s">
        <v>2443</v>
      </c>
      <c r="E510">
        <v>67.819999999999993</v>
      </c>
      <c r="F510">
        <v>577</v>
      </c>
      <c r="I510">
        <v>4.2355</v>
      </c>
      <c r="J510">
        <v>4.7</v>
      </c>
      <c r="K510">
        <v>1.4</v>
      </c>
      <c r="L510">
        <v>3.3</v>
      </c>
      <c r="M510">
        <v>4.7</v>
      </c>
      <c r="N510">
        <v>3</v>
      </c>
      <c r="O510">
        <v>1</v>
      </c>
      <c r="P510">
        <v>2</v>
      </c>
      <c r="Q510">
        <v>3</v>
      </c>
      <c r="R510">
        <v>1</v>
      </c>
      <c r="S510">
        <v>2</v>
      </c>
      <c r="T510" t="s">
        <v>2444</v>
      </c>
      <c r="U510">
        <v>3</v>
      </c>
      <c r="V510">
        <v>1</v>
      </c>
      <c r="W510">
        <v>2</v>
      </c>
      <c r="X510">
        <v>9272500</v>
      </c>
      <c r="Y510">
        <v>6185100</v>
      </c>
      <c r="Z510">
        <v>3087400</v>
      </c>
      <c r="AA510">
        <v>237760</v>
      </c>
      <c r="AB510">
        <v>158590</v>
      </c>
      <c r="AC510">
        <v>79164</v>
      </c>
      <c r="AD510">
        <v>1.6999999999999999E-3</v>
      </c>
      <c r="AE510" t="s">
        <v>397</v>
      </c>
      <c r="AF510" t="s">
        <v>782</v>
      </c>
      <c r="AG510">
        <v>2.0033361404417942</v>
      </c>
      <c r="AH510">
        <v>1.002404511745397</v>
      </c>
      <c r="AI510" t="s">
        <v>7</v>
      </c>
    </row>
    <row r="511" spans="1:35" x14ac:dyDescent="0.3">
      <c r="A511" t="s">
        <v>3957</v>
      </c>
      <c r="B511" t="s">
        <v>3958</v>
      </c>
      <c r="C511" t="s">
        <v>3959</v>
      </c>
      <c r="D511" t="s">
        <v>3960</v>
      </c>
      <c r="E511">
        <v>31.324000000000002</v>
      </c>
      <c r="F511">
        <v>293</v>
      </c>
      <c r="I511">
        <v>2.5270000000000001</v>
      </c>
      <c r="J511">
        <v>4.4000000000000004</v>
      </c>
      <c r="K511">
        <v>4.4000000000000004</v>
      </c>
      <c r="L511">
        <v>0</v>
      </c>
      <c r="M511">
        <v>4.4000000000000004</v>
      </c>
      <c r="N511">
        <v>1</v>
      </c>
      <c r="O511">
        <v>1</v>
      </c>
      <c r="P511">
        <v>0</v>
      </c>
      <c r="Q511">
        <v>1</v>
      </c>
      <c r="R511">
        <v>1</v>
      </c>
      <c r="S511">
        <v>0</v>
      </c>
      <c r="T511" t="s">
        <v>3961</v>
      </c>
      <c r="U511">
        <v>1</v>
      </c>
      <c r="V511">
        <v>1</v>
      </c>
      <c r="W511">
        <v>0</v>
      </c>
      <c r="X511">
        <v>4851800</v>
      </c>
      <c r="Y511">
        <v>1943500</v>
      </c>
      <c r="Z511">
        <v>0</v>
      </c>
      <c r="AA511">
        <v>220540</v>
      </c>
      <c r="AB511">
        <v>88341</v>
      </c>
      <c r="AC511">
        <v>0</v>
      </c>
      <c r="AD511">
        <v>1.6000000000000001E-3</v>
      </c>
      <c r="AE511" t="s">
        <v>403</v>
      </c>
      <c r="AF511" t="s">
        <v>184</v>
      </c>
      <c r="AG511">
        <v>1.9972686800165249</v>
      </c>
      <c r="AH511">
        <v>0.99802842254352342</v>
      </c>
      <c r="AI511" t="s">
        <v>7</v>
      </c>
    </row>
    <row r="512" spans="1:35" x14ac:dyDescent="0.3">
      <c r="A512" t="s">
        <v>4071</v>
      </c>
      <c r="B512" t="s">
        <v>4072</v>
      </c>
      <c r="C512" t="s">
        <v>4073</v>
      </c>
      <c r="D512" t="s">
        <v>4074</v>
      </c>
      <c r="E512">
        <v>25.475999999999999</v>
      </c>
      <c r="F512">
        <v>221</v>
      </c>
      <c r="G512" t="s">
        <v>4075</v>
      </c>
      <c r="H512" t="s">
        <v>4076</v>
      </c>
      <c r="I512">
        <v>1.3646</v>
      </c>
      <c r="J512">
        <v>3.6</v>
      </c>
      <c r="K512">
        <v>3.6</v>
      </c>
      <c r="L512">
        <v>3.6</v>
      </c>
      <c r="M512">
        <v>3.6</v>
      </c>
      <c r="N512">
        <v>1</v>
      </c>
      <c r="O512">
        <v>1</v>
      </c>
      <c r="P512">
        <v>1</v>
      </c>
      <c r="Q512">
        <v>1</v>
      </c>
      <c r="R512">
        <v>1</v>
      </c>
      <c r="S512">
        <v>1</v>
      </c>
      <c r="T512" t="s">
        <v>4077</v>
      </c>
      <c r="U512">
        <v>2</v>
      </c>
      <c r="V512">
        <v>1</v>
      </c>
      <c r="W512">
        <v>1</v>
      </c>
      <c r="X512">
        <v>19745000</v>
      </c>
      <c r="Y512">
        <v>4645000</v>
      </c>
      <c r="Z512">
        <v>2355500</v>
      </c>
      <c r="AA512">
        <v>1795000</v>
      </c>
      <c r="AB512">
        <v>422270</v>
      </c>
      <c r="AC512">
        <v>214130</v>
      </c>
      <c r="AD512">
        <v>1.2800000000000001E-2</v>
      </c>
      <c r="AE512" t="s">
        <v>3541</v>
      </c>
      <c r="AF512" t="s">
        <v>3714</v>
      </c>
      <c r="AG512">
        <v>1.97198047123753</v>
      </c>
      <c r="AH512">
        <v>0.97964526460209456</v>
      </c>
      <c r="AI512" t="s">
        <v>7</v>
      </c>
    </row>
    <row r="513" spans="1:35" x14ac:dyDescent="0.3">
      <c r="A513" t="s">
        <v>985</v>
      </c>
      <c r="B513" t="s">
        <v>986</v>
      </c>
      <c r="C513" t="s">
        <v>987</v>
      </c>
      <c r="D513" t="s">
        <v>988</v>
      </c>
      <c r="E513">
        <v>14.728</v>
      </c>
      <c r="F513">
        <v>128</v>
      </c>
      <c r="G513" t="s">
        <v>989</v>
      </c>
      <c r="H513" t="s">
        <v>990</v>
      </c>
      <c r="I513">
        <v>89.665000000000006</v>
      </c>
      <c r="J513">
        <v>41.4</v>
      </c>
      <c r="K513">
        <v>31.2</v>
      </c>
      <c r="L513">
        <v>38.299999999999997</v>
      </c>
      <c r="M513">
        <v>41.4</v>
      </c>
      <c r="N513">
        <v>6</v>
      </c>
      <c r="O513">
        <v>4</v>
      </c>
      <c r="P513">
        <v>5</v>
      </c>
      <c r="Q513">
        <v>6</v>
      </c>
      <c r="R513">
        <v>4</v>
      </c>
      <c r="S513">
        <v>5</v>
      </c>
      <c r="T513" t="s">
        <v>991</v>
      </c>
      <c r="U513">
        <v>12</v>
      </c>
      <c r="V513">
        <v>5</v>
      </c>
      <c r="W513">
        <v>7</v>
      </c>
      <c r="X513">
        <v>1545100000</v>
      </c>
      <c r="Y513">
        <v>581590000</v>
      </c>
      <c r="Z513">
        <v>295370000</v>
      </c>
      <c r="AA513">
        <v>171680000</v>
      </c>
      <c r="AB513">
        <v>64621000</v>
      </c>
      <c r="AC513">
        <v>32819000</v>
      </c>
      <c r="AD513">
        <v>1.2222999999999999</v>
      </c>
      <c r="AE513" t="s">
        <v>992</v>
      </c>
      <c r="AF513" t="s">
        <v>993</v>
      </c>
      <c r="AG513">
        <v>1.969021904729654</v>
      </c>
      <c r="AH513">
        <v>0.9774791608428508</v>
      </c>
      <c r="AI513" t="s">
        <v>7</v>
      </c>
    </row>
    <row r="514" spans="1:35" x14ac:dyDescent="0.3">
      <c r="A514" t="s">
        <v>8</v>
      </c>
      <c r="B514" t="s">
        <v>9</v>
      </c>
      <c r="C514" t="s">
        <v>10</v>
      </c>
      <c r="D514" t="s">
        <v>11</v>
      </c>
      <c r="E514">
        <v>129.63399999999999</v>
      </c>
      <c r="F514">
        <v>1178</v>
      </c>
      <c r="I514">
        <v>323.31</v>
      </c>
      <c r="J514">
        <v>61.5</v>
      </c>
      <c r="K514">
        <v>52</v>
      </c>
      <c r="L514">
        <v>53.1</v>
      </c>
      <c r="M514">
        <v>61.5</v>
      </c>
      <c r="N514">
        <v>52</v>
      </c>
      <c r="O514">
        <v>41</v>
      </c>
      <c r="P514">
        <v>45</v>
      </c>
      <c r="Q514">
        <v>52</v>
      </c>
      <c r="R514">
        <v>41</v>
      </c>
      <c r="S514">
        <v>45</v>
      </c>
      <c r="T514" t="s">
        <v>12</v>
      </c>
      <c r="U514">
        <v>169</v>
      </c>
      <c r="V514">
        <v>83</v>
      </c>
      <c r="W514">
        <v>86</v>
      </c>
      <c r="X514">
        <v>28817000000</v>
      </c>
      <c r="Y514">
        <v>4624400000</v>
      </c>
      <c r="Z514">
        <v>2349100000</v>
      </c>
      <c r="AA514">
        <v>423780000</v>
      </c>
      <c r="AB514">
        <v>68007000</v>
      </c>
      <c r="AC514">
        <v>34546000</v>
      </c>
      <c r="AD514">
        <v>3.0171999999999999</v>
      </c>
      <c r="AE514" t="s">
        <v>13</v>
      </c>
      <c r="AF514" t="s">
        <v>14</v>
      </c>
      <c r="AG514">
        <v>1.9685837129113331</v>
      </c>
      <c r="AH514">
        <v>0.97715806359378721</v>
      </c>
      <c r="AI514" t="s">
        <v>7</v>
      </c>
    </row>
    <row r="515" spans="1:35" x14ac:dyDescent="0.3">
      <c r="A515" t="s">
        <v>1907</v>
      </c>
      <c r="B515" t="s">
        <v>1908</v>
      </c>
      <c r="C515" t="s">
        <v>1909</v>
      </c>
      <c r="D515" t="s">
        <v>1910</v>
      </c>
      <c r="E515">
        <v>29.716999999999999</v>
      </c>
      <c r="F515">
        <v>261</v>
      </c>
      <c r="I515">
        <v>4.6047000000000002</v>
      </c>
      <c r="J515">
        <v>14.2</v>
      </c>
      <c r="K515">
        <v>5</v>
      </c>
      <c r="L515">
        <v>14.2</v>
      </c>
      <c r="M515">
        <v>14.2</v>
      </c>
      <c r="N515">
        <v>3</v>
      </c>
      <c r="O515">
        <v>1</v>
      </c>
      <c r="P515">
        <v>3</v>
      </c>
      <c r="Q515">
        <v>3</v>
      </c>
      <c r="R515">
        <v>1</v>
      </c>
      <c r="S515">
        <v>3</v>
      </c>
      <c r="T515" t="s">
        <v>1911</v>
      </c>
      <c r="U515">
        <v>4</v>
      </c>
      <c r="V515">
        <v>1</v>
      </c>
      <c r="W515">
        <v>3</v>
      </c>
      <c r="X515">
        <v>32148000</v>
      </c>
      <c r="Y515">
        <v>16631000</v>
      </c>
      <c r="Z515">
        <v>8539000</v>
      </c>
      <c r="AA515">
        <v>2009200</v>
      </c>
      <c r="AB515">
        <v>1039500</v>
      </c>
      <c r="AC515">
        <v>533690</v>
      </c>
      <c r="AD515">
        <v>1.43E-2</v>
      </c>
      <c r="AE515" t="s">
        <v>1912</v>
      </c>
      <c r="AF515" t="s">
        <v>1913</v>
      </c>
      <c r="AG515">
        <v>1.947651949877037</v>
      </c>
      <c r="AH515">
        <v>0.96173588735370075</v>
      </c>
      <c r="AI515" t="s">
        <v>7</v>
      </c>
    </row>
    <row r="516" spans="1:35" x14ac:dyDescent="0.3">
      <c r="A516" t="s">
        <v>2560</v>
      </c>
      <c r="B516" t="s">
        <v>2561</v>
      </c>
      <c r="C516" t="s">
        <v>2562</v>
      </c>
      <c r="D516" t="s">
        <v>2563</v>
      </c>
      <c r="E516">
        <v>10.058999999999999</v>
      </c>
      <c r="F516">
        <v>89</v>
      </c>
      <c r="I516">
        <v>22.358000000000001</v>
      </c>
      <c r="J516">
        <v>40.4</v>
      </c>
      <c r="K516">
        <v>40.4</v>
      </c>
      <c r="L516">
        <v>40.4</v>
      </c>
      <c r="M516">
        <v>40.4</v>
      </c>
      <c r="N516">
        <v>2</v>
      </c>
      <c r="O516">
        <v>2</v>
      </c>
      <c r="P516">
        <v>2</v>
      </c>
      <c r="Q516">
        <v>2</v>
      </c>
      <c r="R516">
        <v>2</v>
      </c>
      <c r="S516">
        <v>2</v>
      </c>
      <c r="T516" t="s">
        <v>2564</v>
      </c>
      <c r="U516">
        <v>6</v>
      </c>
      <c r="V516">
        <v>3</v>
      </c>
      <c r="W516">
        <v>3</v>
      </c>
      <c r="X516">
        <v>348950000</v>
      </c>
      <c r="Y516">
        <v>132970000</v>
      </c>
      <c r="Z516">
        <v>68857000</v>
      </c>
      <c r="AA516">
        <v>43619000</v>
      </c>
      <c r="AB516">
        <v>16622000</v>
      </c>
      <c r="AC516">
        <v>8607200</v>
      </c>
      <c r="AD516">
        <v>0.31059999999999999</v>
      </c>
      <c r="AE516" t="s">
        <v>2565</v>
      </c>
      <c r="AF516" t="s">
        <v>2566</v>
      </c>
      <c r="AG516">
        <v>1.931103591501224</v>
      </c>
      <c r="AH516">
        <v>0.94942555783412164</v>
      </c>
      <c r="AI516" t="s">
        <v>7</v>
      </c>
    </row>
    <row r="517" spans="1:35" x14ac:dyDescent="0.3">
      <c r="A517" t="s">
        <v>3542</v>
      </c>
      <c r="B517" t="s">
        <v>3543</v>
      </c>
      <c r="C517" t="s">
        <v>3544</v>
      </c>
      <c r="D517" t="s">
        <v>3545</v>
      </c>
      <c r="E517">
        <v>22.541</v>
      </c>
      <c r="F517">
        <v>200</v>
      </c>
      <c r="I517">
        <v>2.8906000000000001</v>
      </c>
      <c r="J517">
        <v>5.5</v>
      </c>
      <c r="K517">
        <v>5.5</v>
      </c>
      <c r="L517">
        <v>5.5</v>
      </c>
      <c r="M517">
        <v>5.5</v>
      </c>
      <c r="N517">
        <v>1</v>
      </c>
      <c r="O517">
        <v>1</v>
      </c>
      <c r="P517">
        <v>1</v>
      </c>
      <c r="Q517">
        <v>1</v>
      </c>
      <c r="R517">
        <v>1</v>
      </c>
      <c r="S517">
        <v>1</v>
      </c>
      <c r="T517" t="s">
        <v>3546</v>
      </c>
      <c r="U517">
        <v>2</v>
      </c>
      <c r="V517">
        <v>1</v>
      </c>
      <c r="W517">
        <v>1</v>
      </c>
      <c r="X517">
        <v>13948000</v>
      </c>
      <c r="Y517">
        <v>6718400</v>
      </c>
      <c r="Z517">
        <v>3494400</v>
      </c>
      <c r="AA517">
        <v>820480</v>
      </c>
      <c r="AB517">
        <v>395200</v>
      </c>
      <c r="AC517">
        <v>205550</v>
      </c>
      <c r="AD517">
        <v>5.7999999999999996E-3</v>
      </c>
      <c r="AE517" t="s">
        <v>1443</v>
      </c>
      <c r="AF517" t="s">
        <v>2487</v>
      </c>
      <c r="AG517">
        <v>1.9226190476190519</v>
      </c>
      <c r="AH517">
        <v>0.94307293191516794</v>
      </c>
      <c r="AI517" t="s">
        <v>7</v>
      </c>
    </row>
    <row r="518" spans="1:35" x14ac:dyDescent="0.3">
      <c r="A518" t="s">
        <v>2212</v>
      </c>
      <c r="B518" t="s">
        <v>2213</v>
      </c>
      <c r="C518" t="s">
        <v>2214</v>
      </c>
      <c r="D518" t="s">
        <v>2215</v>
      </c>
      <c r="E518">
        <v>47.697000000000003</v>
      </c>
      <c r="F518">
        <v>427</v>
      </c>
      <c r="I518">
        <v>3.3395999999999999</v>
      </c>
      <c r="J518">
        <v>9.4</v>
      </c>
      <c r="K518">
        <v>7.3</v>
      </c>
      <c r="L518">
        <v>2.1</v>
      </c>
      <c r="M518">
        <v>9.4</v>
      </c>
      <c r="N518">
        <v>3</v>
      </c>
      <c r="O518">
        <v>2</v>
      </c>
      <c r="P518">
        <v>1</v>
      </c>
      <c r="Q518">
        <v>3</v>
      </c>
      <c r="R518">
        <v>2</v>
      </c>
      <c r="S518">
        <v>1</v>
      </c>
      <c r="T518" t="s">
        <v>2216</v>
      </c>
      <c r="U518">
        <v>3</v>
      </c>
      <c r="V518">
        <v>2</v>
      </c>
      <c r="W518">
        <v>1</v>
      </c>
      <c r="X518">
        <v>56178000</v>
      </c>
      <c r="Y518">
        <v>15432000</v>
      </c>
      <c r="Z518">
        <v>8049700</v>
      </c>
      <c r="AA518">
        <v>2080700</v>
      </c>
      <c r="AB518">
        <v>571570</v>
      </c>
      <c r="AC518">
        <v>298140</v>
      </c>
      <c r="AD518">
        <v>1.4800000000000001E-2</v>
      </c>
      <c r="AE518" t="s">
        <v>1890</v>
      </c>
      <c r="AF518" t="s">
        <v>2217</v>
      </c>
      <c r="AG518">
        <v>1.9170900778910971</v>
      </c>
      <c r="AH518">
        <v>0.93891812619419557</v>
      </c>
      <c r="AI518" t="s">
        <v>7</v>
      </c>
    </row>
    <row r="519" spans="1:35" x14ac:dyDescent="0.3">
      <c r="A519" t="s">
        <v>438</v>
      </c>
      <c r="B519" t="s">
        <v>439</v>
      </c>
      <c r="C519" t="s">
        <v>440</v>
      </c>
      <c r="D519" t="s">
        <v>441</v>
      </c>
      <c r="E519">
        <v>90.584000000000003</v>
      </c>
      <c r="F519">
        <v>825</v>
      </c>
      <c r="I519">
        <v>15.505000000000001</v>
      </c>
      <c r="J519">
        <v>16.7</v>
      </c>
      <c r="K519">
        <v>7.5</v>
      </c>
      <c r="L519">
        <v>7.4</v>
      </c>
      <c r="M519">
        <v>16.7</v>
      </c>
      <c r="N519">
        <v>11</v>
      </c>
      <c r="O519">
        <v>5</v>
      </c>
      <c r="P519">
        <v>5</v>
      </c>
      <c r="Q519">
        <v>11</v>
      </c>
      <c r="R519">
        <v>5</v>
      </c>
      <c r="S519">
        <v>5</v>
      </c>
      <c r="T519" t="s">
        <v>442</v>
      </c>
      <c r="U519">
        <v>10</v>
      </c>
      <c r="V519">
        <v>5</v>
      </c>
      <c r="W519">
        <v>5</v>
      </c>
      <c r="X519">
        <v>98301000</v>
      </c>
      <c r="Y519">
        <v>15643000</v>
      </c>
      <c r="Z519">
        <v>8168900</v>
      </c>
      <c r="AA519">
        <v>2006200</v>
      </c>
      <c r="AB519">
        <v>319240</v>
      </c>
      <c r="AC519">
        <v>166710</v>
      </c>
      <c r="AD519">
        <v>1.43E-2</v>
      </c>
      <c r="AE519" t="s">
        <v>443</v>
      </c>
      <c r="AF519" t="s">
        <v>444</v>
      </c>
      <c r="AG519">
        <v>1.9149457087245561</v>
      </c>
      <c r="AH519">
        <v>0.93730349039349281</v>
      </c>
      <c r="AI519" t="s">
        <v>7</v>
      </c>
    </row>
    <row r="520" spans="1:35" x14ac:dyDescent="0.3">
      <c r="A520" t="s">
        <v>4084</v>
      </c>
      <c r="B520" t="s">
        <v>4085</v>
      </c>
      <c r="C520" t="s">
        <v>4086</v>
      </c>
      <c r="D520" t="s">
        <v>4087</v>
      </c>
      <c r="E520">
        <v>29.995999999999999</v>
      </c>
      <c r="F520">
        <v>266</v>
      </c>
      <c r="I520">
        <v>2.8073999999999999</v>
      </c>
      <c r="J520">
        <v>3.8</v>
      </c>
      <c r="K520">
        <v>3.8</v>
      </c>
      <c r="L520">
        <v>3.8</v>
      </c>
      <c r="M520">
        <v>3.8</v>
      </c>
      <c r="N520">
        <v>1</v>
      </c>
      <c r="O520">
        <v>1</v>
      </c>
      <c r="P520">
        <v>1</v>
      </c>
      <c r="Q520">
        <v>1</v>
      </c>
      <c r="R520">
        <v>1</v>
      </c>
      <c r="S520">
        <v>1</v>
      </c>
      <c r="T520" t="s">
        <v>4088</v>
      </c>
      <c r="U520">
        <v>2</v>
      </c>
      <c r="V520">
        <v>1</v>
      </c>
      <c r="W520">
        <v>1</v>
      </c>
      <c r="X520">
        <v>37063000</v>
      </c>
      <c r="Y520">
        <v>14416000</v>
      </c>
      <c r="Z520">
        <v>7592300</v>
      </c>
      <c r="AA520">
        <v>2851000</v>
      </c>
      <c r="AB520">
        <v>1108900</v>
      </c>
      <c r="AC520">
        <v>584020</v>
      </c>
      <c r="AD520">
        <v>2.0299999999999999E-2</v>
      </c>
      <c r="AE520" t="s">
        <v>2400</v>
      </c>
      <c r="AF520" t="s">
        <v>1714</v>
      </c>
      <c r="AG520">
        <v>1.898765854879283</v>
      </c>
      <c r="AH520">
        <v>0.92506201142134958</v>
      </c>
      <c r="AI520" t="s">
        <v>7</v>
      </c>
    </row>
    <row r="521" spans="1:35" x14ac:dyDescent="0.3">
      <c r="A521" t="s">
        <v>1623</v>
      </c>
      <c r="B521" t="s">
        <v>1624</v>
      </c>
      <c r="C521" t="s">
        <v>1625</v>
      </c>
      <c r="D521" t="s">
        <v>1626</v>
      </c>
      <c r="E521">
        <v>28.521999999999998</v>
      </c>
      <c r="F521">
        <v>248</v>
      </c>
      <c r="I521">
        <v>4.1191000000000004</v>
      </c>
      <c r="J521">
        <v>15.7</v>
      </c>
      <c r="K521">
        <v>4.4000000000000004</v>
      </c>
      <c r="L521">
        <v>4</v>
      </c>
      <c r="M521">
        <v>5.6</v>
      </c>
      <c r="N521">
        <v>4</v>
      </c>
      <c r="O521">
        <v>1</v>
      </c>
      <c r="P521">
        <v>1</v>
      </c>
      <c r="Q521">
        <v>1</v>
      </c>
      <c r="R521">
        <v>0</v>
      </c>
      <c r="S521">
        <v>0</v>
      </c>
      <c r="T521" t="s">
        <v>1627</v>
      </c>
      <c r="X521">
        <v>5222500</v>
      </c>
      <c r="Y521">
        <v>2030300</v>
      </c>
      <c r="Z521">
        <v>0</v>
      </c>
      <c r="AA521">
        <v>248690</v>
      </c>
      <c r="AB521">
        <v>96682</v>
      </c>
      <c r="AC521">
        <v>0</v>
      </c>
      <c r="AD521">
        <v>1.8E-3</v>
      </c>
      <c r="AE521" t="s">
        <v>984</v>
      </c>
      <c r="AF521" t="s">
        <v>184</v>
      </c>
      <c r="AG521">
        <v>1.8980894852100161</v>
      </c>
      <c r="AH521">
        <v>0.92454800965379402</v>
      </c>
      <c r="AI521" t="s">
        <v>7</v>
      </c>
    </row>
    <row r="522" spans="1:35" x14ac:dyDescent="0.3">
      <c r="A522" t="s">
        <v>192</v>
      </c>
      <c r="B522" t="s">
        <v>193</v>
      </c>
      <c r="C522" t="s">
        <v>194</v>
      </c>
      <c r="D522" t="s">
        <v>195</v>
      </c>
      <c r="E522">
        <v>76.614000000000004</v>
      </c>
      <c r="F522">
        <v>710</v>
      </c>
      <c r="I522">
        <v>214.4</v>
      </c>
      <c r="J522">
        <v>26.8</v>
      </c>
      <c r="K522">
        <v>18.2</v>
      </c>
      <c r="L522">
        <v>18.5</v>
      </c>
      <c r="M522">
        <v>26.8</v>
      </c>
      <c r="N522">
        <v>17</v>
      </c>
      <c r="O522">
        <v>10</v>
      </c>
      <c r="P522">
        <v>11</v>
      </c>
      <c r="Q522">
        <v>17</v>
      </c>
      <c r="R522">
        <v>10</v>
      </c>
      <c r="S522">
        <v>11</v>
      </c>
      <c r="T522" t="s">
        <v>196</v>
      </c>
      <c r="U522">
        <v>22</v>
      </c>
      <c r="V522">
        <v>10</v>
      </c>
      <c r="W522">
        <v>12</v>
      </c>
      <c r="X522">
        <v>657870000</v>
      </c>
      <c r="Y522">
        <v>133320000</v>
      </c>
      <c r="Z522">
        <v>70781000</v>
      </c>
      <c r="AA522">
        <v>14302000</v>
      </c>
      <c r="AB522">
        <v>2898300</v>
      </c>
      <c r="AC522">
        <v>1538700</v>
      </c>
      <c r="AD522">
        <v>0.1018</v>
      </c>
      <c r="AE522" t="s">
        <v>197</v>
      </c>
      <c r="AF522" t="s">
        <v>198</v>
      </c>
      <c r="AG522">
        <v>1.8835563216117319</v>
      </c>
      <c r="AH522">
        <v>0.91345917302254875</v>
      </c>
      <c r="AI522" t="s">
        <v>7</v>
      </c>
    </row>
    <row r="523" spans="1:35" x14ac:dyDescent="0.3">
      <c r="A523" t="s">
        <v>3704</v>
      </c>
      <c r="B523" t="s">
        <v>3705</v>
      </c>
      <c r="C523" t="s">
        <v>3706</v>
      </c>
      <c r="D523" t="s">
        <v>3707</v>
      </c>
      <c r="E523">
        <v>27.385000000000002</v>
      </c>
      <c r="F523">
        <v>248</v>
      </c>
      <c r="I523">
        <v>7.2577999999999996</v>
      </c>
      <c r="J523">
        <v>5.2</v>
      </c>
      <c r="K523">
        <v>5.2</v>
      </c>
      <c r="L523">
        <v>5.2</v>
      </c>
      <c r="M523">
        <v>5.2</v>
      </c>
      <c r="N523">
        <v>1</v>
      </c>
      <c r="O523">
        <v>1</v>
      </c>
      <c r="P523">
        <v>1</v>
      </c>
      <c r="Q523">
        <v>1</v>
      </c>
      <c r="R523">
        <v>1</v>
      </c>
      <c r="S523">
        <v>1</v>
      </c>
      <c r="T523" t="s">
        <v>3708</v>
      </c>
      <c r="U523">
        <v>2</v>
      </c>
      <c r="V523">
        <v>1</v>
      </c>
      <c r="W523">
        <v>1</v>
      </c>
      <c r="X523">
        <v>30190000</v>
      </c>
      <c r="Y523">
        <v>7403000</v>
      </c>
      <c r="Z523">
        <v>3953900</v>
      </c>
      <c r="AA523">
        <v>1589000</v>
      </c>
      <c r="AB523">
        <v>389630</v>
      </c>
      <c r="AC523">
        <v>208100</v>
      </c>
      <c r="AD523">
        <v>1.1299999999999999E-2</v>
      </c>
      <c r="AE523" t="s">
        <v>696</v>
      </c>
      <c r="AF523" t="s">
        <v>865</v>
      </c>
      <c r="AG523">
        <v>1.872328586964769</v>
      </c>
      <c r="AH523">
        <v>0.90483364495605656</v>
      </c>
      <c r="AI523" t="s">
        <v>7</v>
      </c>
    </row>
    <row r="524" spans="1:35" x14ac:dyDescent="0.3">
      <c r="A524" t="s">
        <v>751</v>
      </c>
      <c r="B524" t="s">
        <v>752</v>
      </c>
      <c r="C524" t="s">
        <v>753</v>
      </c>
      <c r="D524" t="s">
        <v>754</v>
      </c>
      <c r="E524">
        <v>46.658999999999999</v>
      </c>
      <c r="F524">
        <v>414</v>
      </c>
      <c r="I524">
        <v>22.9</v>
      </c>
      <c r="J524">
        <v>21.5</v>
      </c>
      <c r="K524">
        <v>4.0999999999999996</v>
      </c>
      <c r="L524">
        <v>0</v>
      </c>
      <c r="M524">
        <v>19.3</v>
      </c>
      <c r="N524">
        <v>8</v>
      </c>
      <c r="O524">
        <v>1</v>
      </c>
      <c r="P524">
        <v>0</v>
      </c>
      <c r="Q524">
        <v>7</v>
      </c>
      <c r="R524">
        <v>1</v>
      </c>
      <c r="S524">
        <v>0</v>
      </c>
      <c r="T524" t="s">
        <v>755</v>
      </c>
      <c r="U524">
        <v>1</v>
      </c>
      <c r="V524">
        <v>1</v>
      </c>
      <c r="W524">
        <v>0</v>
      </c>
      <c r="X524">
        <v>106360000</v>
      </c>
      <c r="Y524">
        <v>2795400</v>
      </c>
      <c r="Z524">
        <v>0</v>
      </c>
      <c r="AA524">
        <v>3545500</v>
      </c>
      <c r="AB524">
        <v>93179</v>
      </c>
      <c r="AC524">
        <v>0</v>
      </c>
      <c r="AD524">
        <v>2.52E-2</v>
      </c>
      <c r="AE524" t="s">
        <v>310</v>
      </c>
      <c r="AF524" t="s">
        <v>184</v>
      </c>
      <c r="AG524">
        <v>1.8670248447376081</v>
      </c>
      <c r="AH524">
        <v>0.90074112581866916</v>
      </c>
      <c r="AI524" t="s">
        <v>7</v>
      </c>
    </row>
    <row r="525" spans="1:35" x14ac:dyDescent="0.3">
      <c r="A525" t="s">
        <v>1813</v>
      </c>
      <c r="B525" t="s">
        <v>1814</v>
      </c>
      <c r="C525" t="s">
        <v>1815</v>
      </c>
      <c r="D525" t="s">
        <v>1816</v>
      </c>
      <c r="E525">
        <v>54.177</v>
      </c>
      <c r="F525">
        <v>509</v>
      </c>
      <c r="I525">
        <v>17.184000000000001</v>
      </c>
      <c r="J525">
        <v>11.2</v>
      </c>
      <c r="K525">
        <v>2.8</v>
      </c>
      <c r="L525">
        <v>0</v>
      </c>
      <c r="M525">
        <v>11.2</v>
      </c>
      <c r="N525">
        <v>4</v>
      </c>
      <c r="O525">
        <v>1</v>
      </c>
      <c r="P525">
        <v>0</v>
      </c>
      <c r="Q525">
        <v>4</v>
      </c>
      <c r="R525">
        <v>1</v>
      </c>
      <c r="S525">
        <v>0</v>
      </c>
      <c r="T525" t="s">
        <v>1817</v>
      </c>
      <c r="U525">
        <v>1</v>
      </c>
      <c r="V525">
        <v>1</v>
      </c>
      <c r="W525">
        <v>0</v>
      </c>
      <c r="X525">
        <v>29374000</v>
      </c>
      <c r="Y525">
        <v>2075100</v>
      </c>
      <c r="Z525">
        <v>0</v>
      </c>
      <c r="AA525">
        <v>1087900</v>
      </c>
      <c r="AB525">
        <v>76854</v>
      </c>
      <c r="AC525">
        <v>0</v>
      </c>
      <c r="AD525">
        <v>7.7000000000000002E-3</v>
      </c>
      <c r="AE525" t="s">
        <v>629</v>
      </c>
      <c r="AF525" t="s">
        <v>184</v>
      </c>
      <c r="AG525">
        <v>1.8647809423608701</v>
      </c>
      <c r="AH525">
        <v>0.89900616563799929</v>
      </c>
      <c r="AI525" t="s">
        <v>7</v>
      </c>
    </row>
    <row r="526" spans="1:35" x14ac:dyDescent="0.3">
      <c r="A526" t="s">
        <v>3643</v>
      </c>
      <c r="B526" t="s">
        <v>3644</v>
      </c>
      <c r="C526" t="s">
        <v>3645</v>
      </c>
      <c r="D526" t="s">
        <v>3646</v>
      </c>
      <c r="E526">
        <v>47.628999999999998</v>
      </c>
      <c r="F526">
        <v>432</v>
      </c>
      <c r="I526">
        <v>2.3018000000000001</v>
      </c>
      <c r="J526">
        <v>4.5999999999999996</v>
      </c>
      <c r="K526">
        <v>4.5999999999999996</v>
      </c>
      <c r="L526">
        <v>4.5999999999999996</v>
      </c>
      <c r="M526">
        <v>4.5999999999999996</v>
      </c>
      <c r="N526">
        <v>1</v>
      </c>
      <c r="O526">
        <v>1</v>
      </c>
      <c r="P526">
        <v>1</v>
      </c>
      <c r="Q526">
        <v>1</v>
      </c>
      <c r="R526">
        <v>1</v>
      </c>
      <c r="S526">
        <v>1</v>
      </c>
      <c r="T526" t="s">
        <v>3647</v>
      </c>
      <c r="U526">
        <v>2</v>
      </c>
      <c r="V526">
        <v>1</v>
      </c>
      <c r="W526">
        <v>1</v>
      </c>
      <c r="X526">
        <v>10596000</v>
      </c>
      <c r="Y526">
        <v>6892000</v>
      </c>
      <c r="Z526">
        <v>3704500</v>
      </c>
      <c r="AA526">
        <v>423860</v>
      </c>
      <c r="AB526">
        <v>275680</v>
      </c>
      <c r="AC526">
        <v>148180</v>
      </c>
      <c r="AD526">
        <v>3.0000000000000001E-3</v>
      </c>
      <c r="AE526" t="s">
        <v>3648</v>
      </c>
      <c r="AF526" t="s">
        <v>1443</v>
      </c>
      <c r="AG526">
        <v>1.860440005398847</v>
      </c>
      <c r="AH526">
        <v>0.89564386785733063</v>
      </c>
      <c r="AI526" t="s">
        <v>7</v>
      </c>
    </row>
    <row r="527" spans="1:35" x14ac:dyDescent="0.3">
      <c r="A527" t="s">
        <v>1527</v>
      </c>
      <c r="B527" t="s">
        <v>1528</v>
      </c>
      <c r="C527" t="s">
        <v>1529</v>
      </c>
      <c r="D527" t="s">
        <v>1530</v>
      </c>
      <c r="E527">
        <v>12.731999999999999</v>
      </c>
      <c r="F527">
        <v>113</v>
      </c>
      <c r="G527" t="s">
        <v>1531</v>
      </c>
      <c r="H527" t="s">
        <v>1532</v>
      </c>
      <c r="I527">
        <v>101.03</v>
      </c>
      <c r="J527">
        <v>42.5</v>
      </c>
      <c r="K527">
        <v>42.5</v>
      </c>
      <c r="L527">
        <v>41.6</v>
      </c>
      <c r="M527">
        <v>42.5</v>
      </c>
      <c r="N527">
        <v>4</v>
      </c>
      <c r="O527">
        <v>4</v>
      </c>
      <c r="P527">
        <v>3</v>
      </c>
      <c r="Q527">
        <v>4</v>
      </c>
      <c r="R527">
        <v>4</v>
      </c>
      <c r="S527">
        <v>3</v>
      </c>
      <c r="T527" t="s">
        <v>1533</v>
      </c>
      <c r="U527">
        <v>8</v>
      </c>
      <c r="V527">
        <v>4</v>
      </c>
      <c r="W527">
        <v>4</v>
      </c>
      <c r="X527">
        <v>129500000</v>
      </c>
      <c r="Y527">
        <v>39466000</v>
      </c>
      <c r="Z527">
        <v>21261000</v>
      </c>
      <c r="AA527">
        <v>25900000</v>
      </c>
      <c r="AB527">
        <v>7893200</v>
      </c>
      <c r="AC527">
        <v>4252200</v>
      </c>
      <c r="AD527">
        <v>0.18440000000000001</v>
      </c>
      <c r="AE527" t="s">
        <v>1534</v>
      </c>
      <c r="AF527" t="s">
        <v>1535</v>
      </c>
      <c r="AG527">
        <v>1.8562626405155049</v>
      </c>
      <c r="AH527">
        <v>0.89240085020805182</v>
      </c>
      <c r="AI527" t="s">
        <v>7</v>
      </c>
    </row>
    <row r="528" spans="1:35" x14ac:dyDescent="0.3">
      <c r="A528" t="s">
        <v>2679</v>
      </c>
      <c r="B528" t="s">
        <v>2680</v>
      </c>
      <c r="C528" t="s">
        <v>2681</v>
      </c>
      <c r="D528" t="s">
        <v>2682</v>
      </c>
      <c r="E528">
        <v>65.695999999999998</v>
      </c>
      <c r="F528">
        <v>624</v>
      </c>
      <c r="I528">
        <v>1.7178</v>
      </c>
      <c r="J528">
        <v>5.8</v>
      </c>
      <c r="K528">
        <v>2.6</v>
      </c>
      <c r="L528">
        <v>0</v>
      </c>
      <c r="M528">
        <v>2.6</v>
      </c>
      <c r="N528">
        <v>2</v>
      </c>
      <c r="O528">
        <v>1</v>
      </c>
      <c r="P528">
        <v>0</v>
      </c>
      <c r="Q528">
        <v>1</v>
      </c>
      <c r="R528">
        <v>1</v>
      </c>
      <c r="S528">
        <v>0</v>
      </c>
      <c r="T528" t="s">
        <v>2683</v>
      </c>
      <c r="U528">
        <v>1</v>
      </c>
      <c r="V528">
        <v>1</v>
      </c>
      <c r="W528">
        <v>0</v>
      </c>
      <c r="X528">
        <v>2295400</v>
      </c>
      <c r="Y528">
        <v>2295400</v>
      </c>
      <c r="Z528">
        <v>0</v>
      </c>
      <c r="AA528">
        <v>153020</v>
      </c>
      <c r="AB528">
        <v>153020</v>
      </c>
      <c r="AC528">
        <v>0</v>
      </c>
      <c r="AD528">
        <v>1.1000000000000001E-3</v>
      </c>
      <c r="AE528" t="s">
        <v>1939</v>
      </c>
      <c r="AF528" t="s">
        <v>184</v>
      </c>
      <c r="AG528">
        <v>1.8520737803665119</v>
      </c>
      <c r="AH528">
        <v>0.88914157184258613</v>
      </c>
      <c r="AI528" t="s">
        <v>7</v>
      </c>
    </row>
    <row r="529" spans="1:35" x14ac:dyDescent="0.3">
      <c r="A529" t="s">
        <v>2134</v>
      </c>
      <c r="B529" t="s">
        <v>2135</v>
      </c>
      <c r="C529" t="s">
        <v>2136</v>
      </c>
      <c r="D529" t="s">
        <v>2137</v>
      </c>
      <c r="E529">
        <v>33.488999999999997</v>
      </c>
      <c r="F529">
        <v>290</v>
      </c>
      <c r="G529" t="s">
        <v>2138</v>
      </c>
      <c r="H529" t="s">
        <v>2139</v>
      </c>
      <c r="I529">
        <v>3.4895</v>
      </c>
      <c r="J529">
        <v>14.8</v>
      </c>
      <c r="K529">
        <v>6.2</v>
      </c>
      <c r="L529">
        <v>0</v>
      </c>
      <c r="M529">
        <v>14.8</v>
      </c>
      <c r="N529">
        <v>3</v>
      </c>
      <c r="O529">
        <v>1</v>
      </c>
      <c r="P529">
        <v>0</v>
      </c>
      <c r="Q529">
        <v>3</v>
      </c>
      <c r="R529">
        <v>1</v>
      </c>
      <c r="S529">
        <v>0</v>
      </c>
      <c r="T529" t="s">
        <v>2140</v>
      </c>
      <c r="U529">
        <v>1</v>
      </c>
      <c r="V529">
        <v>1</v>
      </c>
      <c r="W529">
        <v>0</v>
      </c>
      <c r="X529">
        <v>29603000</v>
      </c>
      <c r="Y529">
        <v>1862200</v>
      </c>
      <c r="Z529">
        <v>0</v>
      </c>
      <c r="AA529">
        <v>2691200</v>
      </c>
      <c r="AB529">
        <v>169290</v>
      </c>
      <c r="AC529">
        <v>0</v>
      </c>
      <c r="AD529">
        <v>1.9199999999999998E-2</v>
      </c>
      <c r="AE529" t="s">
        <v>1295</v>
      </c>
      <c r="AF529" t="s">
        <v>184</v>
      </c>
      <c r="AG529">
        <v>1.834956368122918</v>
      </c>
      <c r="AH529">
        <v>0.87574575884992001</v>
      </c>
      <c r="AI529" t="s">
        <v>7</v>
      </c>
    </row>
    <row r="530" spans="1:35" x14ac:dyDescent="0.3">
      <c r="A530" t="s">
        <v>558</v>
      </c>
      <c r="B530" t="s">
        <v>559</v>
      </c>
      <c r="C530" t="s">
        <v>560</v>
      </c>
      <c r="D530" t="s">
        <v>561</v>
      </c>
      <c r="E530">
        <v>16.832000000000001</v>
      </c>
      <c r="F530">
        <v>154</v>
      </c>
      <c r="G530" t="s">
        <v>562</v>
      </c>
      <c r="H530" t="s">
        <v>563</v>
      </c>
      <c r="I530">
        <v>104.35</v>
      </c>
      <c r="J530">
        <v>48.1</v>
      </c>
      <c r="K530">
        <v>42.9</v>
      </c>
      <c r="L530">
        <v>36.4</v>
      </c>
      <c r="M530">
        <v>48.1</v>
      </c>
      <c r="N530">
        <v>9</v>
      </c>
      <c r="O530">
        <v>7</v>
      </c>
      <c r="P530">
        <v>6</v>
      </c>
      <c r="Q530">
        <v>9</v>
      </c>
      <c r="R530">
        <v>7</v>
      </c>
      <c r="S530">
        <v>6</v>
      </c>
      <c r="T530" t="s">
        <v>564</v>
      </c>
      <c r="U530">
        <v>15</v>
      </c>
      <c r="V530">
        <v>9</v>
      </c>
      <c r="W530">
        <v>6</v>
      </c>
      <c r="X530">
        <v>1111300000</v>
      </c>
      <c r="Y530">
        <v>306540000</v>
      </c>
      <c r="Z530">
        <v>167260000</v>
      </c>
      <c r="AA530">
        <v>138910000</v>
      </c>
      <c r="AB530">
        <v>38318000</v>
      </c>
      <c r="AC530">
        <v>20907000</v>
      </c>
      <c r="AD530">
        <v>0.98899999999999999</v>
      </c>
      <c r="AE530" t="s">
        <v>565</v>
      </c>
      <c r="AF530" t="s">
        <v>566</v>
      </c>
      <c r="AG530">
        <v>1.832715532703574</v>
      </c>
      <c r="AH530">
        <v>0.87398287349015646</v>
      </c>
      <c r="AI530" t="s">
        <v>7</v>
      </c>
    </row>
    <row r="531" spans="1:35" x14ac:dyDescent="0.3">
      <c r="A531" t="s">
        <v>1515</v>
      </c>
      <c r="B531" t="s">
        <v>1516</v>
      </c>
      <c r="C531" t="s">
        <v>1517</v>
      </c>
      <c r="D531" t="s">
        <v>1518</v>
      </c>
      <c r="E531">
        <v>22.678000000000001</v>
      </c>
      <c r="F531">
        <v>205</v>
      </c>
      <c r="I531">
        <v>55.234999999999999</v>
      </c>
      <c r="J531">
        <v>30.2</v>
      </c>
      <c r="K531">
        <v>16.100000000000001</v>
      </c>
      <c r="L531">
        <v>18</v>
      </c>
      <c r="M531">
        <v>18.5</v>
      </c>
      <c r="N531">
        <v>4</v>
      </c>
      <c r="O531">
        <v>2</v>
      </c>
      <c r="P531">
        <v>2</v>
      </c>
      <c r="Q531">
        <v>2</v>
      </c>
      <c r="R531">
        <v>1</v>
      </c>
      <c r="S531">
        <v>1</v>
      </c>
      <c r="T531" t="s">
        <v>1519</v>
      </c>
      <c r="U531">
        <v>4</v>
      </c>
      <c r="V531">
        <v>2</v>
      </c>
      <c r="W531">
        <v>2</v>
      </c>
      <c r="X531">
        <v>99107000</v>
      </c>
      <c r="Y531">
        <v>28754000</v>
      </c>
      <c r="Z531">
        <v>15744000</v>
      </c>
      <c r="AA531">
        <v>5505900</v>
      </c>
      <c r="AB531">
        <v>1597400</v>
      </c>
      <c r="AC531">
        <v>874690</v>
      </c>
      <c r="AD531">
        <v>3.9199999999999999E-2</v>
      </c>
      <c r="AE531" t="s">
        <v>1520</v>
      </c>
      <c r="AF531" t="s">
        <v>1521</v>
      </c>
      <c r="AG531">
        <v>1.826346544715441</v>
      </c>
      <c r="AH531">
        <v>0.86896053909348581</v>
      </c>
      <c r="AI531" t="s">
        <v>7</v>
      </c>
    </row>
    <row r="532" spans="1:35" x14ac:dyDescent="0.3">
      <c r="A532" t="s">
        <v>1589</v>
      </c>
      <c r="B532" t="s">
        <v>1590</v>
      </c>
      <c r="C532" t="s">
        <v>1591</v>
      </c>
      <c r="D532" t="s">
        <v>1592</v>
      </c>
      <c r="E532">
        <v>36.225000000000001</v>
      </c>
      <c r="F532">
        <v>332</v>
      </c>
      <c r="I532">
        <v>6.7900999999999998</v>
      </c>
      <c r="J532">
        <v>12.3</v>
      </c>
      <c r="K532">
        <v>9.9</v>
      </c>
      <c r="L532">
        <v>6.3</v>
      </c>
      <c r="M532">
        <v>12.3</v>
      </c>
      <c r="N532">
        <v>4</v>
      </c>
      <c r="O532">
        <v>3</v>
      </c>
      <c r="P532">
        <v>2</v>
      </c>
      <c r="Q532">
        <v>4</v>
      </c>
      <c r="R532">
        <v>3</v>
      </c>
      <c r="S532">
        <v>2</v>
      </c>
      <c r="T532" t="s">
        <v>1593</v>
      </c>
      <c r="U532">
        <v>5</v>
      </c>
      <c r="V532">
        <v>3</v>
      </c>
      <c r="W532">
        <v>2</v>
      </c>
      <c r="X532">
        <v>65852000</v>
      </c>
      <c r="Y532">
        <v>17395000</v>
      </c>
      <c r="Z532">
        <v>9562100</v>
      </c>
      <c r="AA532">
        <v>4703700</v>
      </c>
      <c r="AB532">
        <v>1242500</v>
      </c>
      <c r="AC532">
        <v>683010</v>
      </c>
      <c r="AD532">
        <v>3.3500000000000002E-2</v>
      </c>
      <c r="AE532" t="s">
        <v>1594</v>
      </c>
      <c r="AF532" t="s">
        <v>1595</v>
      </c>
      <c r="AG532">
        <v>1.8191610629464241</v>
      </c>
      <c r="AH532">
        <v>0.86327328044258422</v>
      </c>
      <c r="AI532" t="s">
        <v>7</v>
      </c>
    </row>
    <row r="533" spans="1:35" x14ac:dyDescent="0.3">
      <c r="A533" t="s">
        <v>710</v>
      </c>
      <c r="B533" t="s">
        <v>711</v>
      </c>
      <c r="C533" t="s">
        <v>712</v>
      </c>
      <c r="D533" t="s">
        <v>713</v>
      </c>
      <c r="E533">
        <v>45.671999999999997</v>
      </c>
      <c r="F533">
        <v>415</v>
      </c>
      <c r="I533">
        <v>246.39</v>
      </c>
      <c r="J533">
        <v>28.2</v>
      </c>
      <c r="K533">
        <v>28.2</v>
      </c>
      <c r="L533">
        <v>23.4</v>
      </c>
      <c r="M533">
        <v>21.7</v>
      </c>
      <c r="N533">
        <v>8</v>
      </c>
      <c r="O533">
        <v>8</v>
      </c>
      <c r="P533">
        <v>6</v>
      </c>
      <c r="Q533">
        <v>6</v>
      </c>
      <c r="R533">
        <v>6</v>
      </c>
      <c r="S533">
        <v>4</v>
      </c>
      <c r="T533" t="s">
        <v>714</v>
      </c>
      <c r="U533">
        <v>16</v>
      </c>
      <c r="V533">
        <v>8</v>
      </c>
      <c r="W533">
        <v>8</v>
      </c>
      <c r="X533">
        <v>573960000</v>
      </c>
      <c r="Y533">
        <v>193680000</v>
      </c>
      <c r="Z533">
        <v>109170000</v>
      </c>
      <c r="AA533">
        <v>24955000</v>
      </c>
      <c r="AB533">
        <v>8420800</v>
      </c>
      <c r="AC533">
        <v>4746400</v>
      </c>
      <c r="AD533">
        <v>0.1777</v>
      </c>
      <c r="AE533" t="s">
        <v>715</v>
      </c>
      <c r="AF533" t="s">
        <v>716</v>
      </c>
      <c r="AG533">
        <v>1.7741137675185441</v>
      </c>
      <c r="AH533">
        <v>0.82709852743611023</v>
      </c>
      <c r="AI533" t="s">
        <v>7</v>
      </c>
    </row>
    <row r="534" spans="1:35" x14ac:dyDescent="0.3">
      <c r="A534" t="s">
        <v>4216</v>
      </c>
      <c r="B534" t="s">
        <v>4217</v>
      </c>
      <c r="C534" t="s">
        <v>4218</v>
      </c>
      <c r="D534" t="s">
        <v>4219</v>
      </c>
      <c r="E534">
        <v>7.7409999999999997</v>
      </c>
      <c r="F534">
        <v>68</v>
      </c>
      <c r="I534">
        <v>2.6701000000000001</v>
      </c>
      <c r="J534">
        <v>19.100000000000001</v>
      </c>
      <c r="K534">
        <v>19.100000000000001</v>
      </c>
      <c r="L534">
        <v>19.100000000000001</v>
      </c>
      <c r="M534">
        <v>19.100000000000001</v>
      </c>
      <c r="N534">
        <v>1</v>
      </c>
      <c r="O534">
        <v>1</v>
      </c>
      <c r="P534">
        <v>1</v>
      </c>
      <c r="Q534">
        <v>1</v>
      </c>
      <c r="R534">
        <v>1</v>
      </c>
      <c r="S534">
        <v>1</v>
      </c>
      <c r="T534" t="s">
        <v>4220</v>
      </c>
      <c r="U534">
        <v>2</v>
      </c>
      <c r="V534">
        <v>1</v>
      </c>
      <c r="W534">
        <v>1</v>
      </c>
      <c r="X534">
        <v>45719000</v>
      </c>
      <c r="Y534">
        <v>18850000</v>
      </c>
      <c r="Z534">
        <v>10648000</v>
      </c>
      <c r="AA534">
        <v>15240000</v>
      </c>
      <c r="AB534">
        <v>6283400</v>
      </c>
      <c r="AC534">
        <v>3549300</v>
      </c>
      <c r="AD534">
        <v>0.1085</v>
      </c>
      <c r="AE534" t="s">
        <v>4221</v>
      </c>
      <c r="AF534" t="s">
        <v>4222</v>
      </c>
      <c r="AG534">
        <v>1.770285499624352</v>
      </c>
      <c r="AH534">
        <v>0.82398204713150491</v>
      </c>
      <c r="AI534" t="s">
        <v>7</v>
      </c>
    </row>
    <row r="535" spans="1:35" x14ac:dyDescent="0.3">
      <c r="A535" t="s">
        <v>3757</v>
      </c>
      <c r="B535" t="s">
        <v>3758</v>
      </c>
      <c r="C535" t="s">
        <v>3759</v>
      </c>
      <c r="D535" t="s">
        <v>3760</v>
      </c>
      <c r="E535">
        <v>191.482</v>
      </c>
      <c r="F535">
        <v>1782</v>
      </c>
      <c r="I535">
        <v>1.3108</v>
      </c>
      <c r="J535">
        <v>0.8</v>
      </c>
      <c r="K535">
        <v>0.8</v>
      </c>
      <c r="L535">
        <v>0</v>
      </c>
      <c r="M535">
        <v>0.8</v>
      </c>
      <c r="N535">
        <v>1</v>
      </c>
      <c r="O535">
        <v>1</v>
      </c>
      <c r="P535">
        <v>0</v>
      </c>
      <c r="Q535">
        <v>1</v>
      </c>
      <c r="R535">
        <v>1</v>
      </c>
      <c r="S535">
        <v>0</v>
      </c>
      <c r="T535" t="s">
        <v>3761</v>
      </c>
      <c r="U535">
        <v>1</v>
      </c>
      <c r="V535">
        <v>1</v>
      </c>
      <c r="W535">
        <v>0</v>
      </c>
      <c r="X535">
        <v>1655000</v>
      </c>
      <c r="Y535">
        <v>1655000</v>
      </c>
      <c r="Z535">
        <v>0</v>
      </c>
      <c r="AA535">
        <v>18187</v>
      </c>
      <c r="AB535">
        <v>18187</v>
      </c>
      <c r="AC535">
        <v>0</v>
      </c>
      <c r="AD535">
        <v>1E-4</v>
      </c>
      <c r="AE535" t="s">
        <v>3762</v>
      </c>
      <c r="AF535" t="s">
        <v>184</v>
      </c>
      <c r="AG535">
        <v>1.7667579627797989</v>
      </c>
      <c r="AH535">
        <v>0.82110441124516953</v>
      </c>
      <c r="AI535" t="s">
        <v>7</v>
      </c>
    </row>
    <row r="536" spans="1:35" x14ac:dyDescent="0.3">
      <c r="A536" t="s">
        <v>1308</v>
      </c>
      <c r="B536" t="s">
        <v>1309</v>
      </c>
      <c r="C536" t="s">
        <v>1310</v>
      </c>
      <c r="D536" t="s">
        <v>1311</v>
      </c>
      <c r="E536">
        <v>101.53100000000001</v>
      </c>
      <c r="F536">
        <v>935</v>
      </c>
      <c r="I536">
        <v>8.0749999999999993</v>
      </c>
      <c r="J536">
        <v>6.6</v>
      </c>
      <c r="K536">
        <v>3.7</v>
      </c>
      <c r="L536">
        <v>1.2</v>
      </c>
      <c r="M536">
        <v>6.6</v>
      </c>
      <c r="N536">
        <v>5</v>
      </c>
      <c r="O536">
        <v>3</v>
      </c>
      <c r="P536">
        <v>1</v>
      </c>
      <c r="Q536">
        <v>5</v>
      </c>
      <c r="R536">
        <v>3</v>
      </c>
      <c r="S536">
        <v>1</v>
      </c>
      <c r="T536" t="s">
        <v>1312</v>
      </c>
      <c r="U536">
        <v>4</v>
      </c>
      <c r="V536">
        <v>3</v>
      </c>
      <c r="W536">
        <v>1</v>
      </c>
      <c r="X536">
        <v>23803000</v>
      </c>
      <c r="Y536">
        <v>6655000</v>
      </c>
      <c r="Z536">
        <v>3791900</v>
      </c>
      <c r="AA536">
        <v>425050</v>
      </c>
      <c r="AB536">
        <v>118840</v>
      </c>
      <c r="AC536">
        <v>67713</v>
      </c>
      <c r="AD536">
        <v>3.0000000000000001E-3</v>
      </c>
      <c r="AE536" t="s">
        <v>1313</v>
      </c>
      <c r="AF536" t="s">
        <v>709</v>
      </c>
      <c r="AG536">
        <v>1.755056831667499</v>
      </c>
      <c r="AH536">
        <v>0.81151774815795719</v>
      </c>
      <c r="AI536" t="s">
        <v>7</v>
      </c>
    </row>
    <row r="537" spans="1:35" x14ac:dyDescent="0.3">
      <c r="A537" t="s">
        <v>1027</v>
      </c>
      <c r="B537" t="s">
        <v>1028</v>
      </c>
      <c r="C537" t="s">
        <v>1029</v>
      </c>
      <c r="D537" t="s">
        <v>1030</v>
      </c>
      <c r="E537">
        <v>48.755000000000003</v>
      </c>
      <c r="F537">
        <v>453</v>
      </c>
      <c r="I537">
        <v>39.795000000000002</v>
      </c>
      <c r="J537">
        <v>16.100000000000001</v>
      </c>
      <c r="K537">
        <v>1.8</v>
      </c>
      <c r="L537">
        <v>3.1</v>
      </c>
      <c r="M537">
        <v>16.100000000000001</v>
      </c>
      <c r="N537">
        <v>6</v>
      </c>
      <c r="O537">
        <v>1</v>
      </c>
      <c r="P537">
        <v>1</v>
      </c>
      <c r="Q537">
        <v>6</v>
      </c>
      <c r="R537">
        <v>1</v>
      </c>
      <c r="S537">
        <v>1</v>
      </c>
      <c r="T537" t="s">
        <v>1031</v>
      </c>
      <c r="U537">
        <v>2</v>
      </c>
      <c r="V537">
        <v>1</v>
      </c>
      <c r="W537">
        <v>1</v>
      </c>
      <c r="X537">
        <v>29955000</v>
      </c>
      <c r="Y537">
        <v>2523000</v>
      </c>
      <c r="Z537">
        <v>1441700</v>
      </c>
      <c r="AA537">
        <v>1152100</v>
      </c>
      <c r="AB537">
        <v>97040</v>
      </c>
      <c r="AC537">
        <v>55448</v>
      </c>
      <c r="AD537">
        <v>8.2000000000000007E-3</v>
      </c>
      <c r="AE537" t="s">
        <v>984</v>
      </c>
      <c r="AF537" t="s">
        <v>1032</v>
      </c>
      <c r="AG537">
        <v>1.750017340639523</v>
      </c>
      <c r="AH537">
        <v>0.80736921756086133</v>
      </c>
      <c r="AI537" t="s">
        <v>7</v>
      </c>
    </row>
    <row r="538" spans="1:35" x14ac:dyDescent="0.3">
      <c r="A538" t="s">
        <v>595</v>
      </c>
      <c r="B538" t="s">
        <v>596</v>
      </c>
      <c r="C538" t="s">
        <v>597</v>
      </c>
      <c r="D538" t="s">
        <v>598</v>
      </c>
      <c r="E538">
        <v>22.390999999999998</v>
      </c>
      <c r="F538">
        <v>199</v>
      </c>
      <c r="G538" t="s">
        <v>599</v>
      </c>
      <c r="H538" t="s">
        <v>600</v>
      </c>
      <c r="I538">
        <v>169.36</v>
      </c>
      <c r="J538">
        <v>55.3</v>
      </c>
      <c r="K538">
        <v>33.200000000000003</v>
      </c>
      <c r="L538">
        <v>55.3</v>
      </c>
      <c r="M538">
        <v>55.3</v>
      </c>
      <c r="N538">
        <v>9</v>
      </c>
      <c r="O538">
        <v>5</v>
      </c>
      <c r="P538">
        <v>9</v>
      </c>
      <c r="Q538">
        <v>9</v>
      </c>
      <c r="R538">
        <v>5</v>
      </c>
      <c r="S538">
        <v>9</v>
      </c>
      <c r="T538" t="s">
        <v>601</v>
      </c>
      <c r="U538">
        <v>17</v>
      </c>
      <c r="V538">
        <v>6</v>
      </c>
      <c r="W538">
        <v>11</v>
      </c>
      <c r="X538">
        <v>873900000</v>
      </c>
      <c r="Y538">
        <v>396500000</v>
      </c>
      <c r="Z538">
        <v>226690000</v>
      </c>
      <c r="AA538">
        <v>67223000</v>
      </c>
      <c r="AB538">
        <v>30500000</v>
      </c>
      <c r="AC538">
        <v>17438000</v>
      </c>
      <c r="AD538">
        <v>0.47860000000000003</v>
      </c>
      <c r="AE538" t="s">
        <v>602</v>
      </c>
      <c r="AF538" t="s">
        <v>603</v>
      </c>
      <c r="AG538">
        <v>1.7490846530504249</v>
      </c>
      <c r="AH538">
        <v>0.80660011520615171</v>
      </c>
      <c r="AI538" t="s">
        <v>7</v>
      </c>
    </row>
    <row r="539" spans="1:35" x14ac:dyDescent="0.3">
      <c r="A539" t="s">
        <v>3633</v>
      </c>
      <c r="B539" t="s">
        <v>3634</v>
      </c>
      <c r="C539" t="s">
        <v>3635</v>
      </c>
      <c r="D539" t="s">
        <v>3636</v>
      </c>
      <c r="E539">
        <v>13.178000000000001</v>
      </c>
      <c r="F539">
        <v>126</v>
      </c>
      <c r="I539">
        <v>2.5859999999999999</v>
      </c>
      <c r="J539">
        <v>14.3</v>
      </c>
      <c r="K539">
        <v>14.3</v>
      </c>
      <c r="L539">
        <v>0</v>
      </c>
      <c r="M539">
        <v>14.3</v>
      </c>
      <c r="N539">
        <v>1</v>
      </c>
      <c r="O539">
        <v>1</v>
      </c>
      <c r="P539">
        <v>0</v>
      </c>
      <c r="Q539">
        <v>1</v>
      </c>
      <c r="R539">
        <v>1</v>
      </c>
      <c r="S539">
        <v>0</v>
      </c>
      <c r="T539" t="s">
        <v>3637</v>
      </c>
      <c r="U539">
        <v>1</v>
      </c>
      <c r="V539">
        <v>1</v>
      </c>
      <c r="W539">
        <v>0</v>
      </c>
      <c r="X539">
        <v>5704300</v>
      </c>
      <c r="Y539">
        <v>1640800</v>
      </c>
      <c r="Z539">
        <v>0</v>
      </c>
      <c r="AA539">
        <v>814890</v>
      </c>
      <c r="AB539">
        <v>234390</v>
      </c>
      <c r="AC539">
        <v>0</v>
      </c>
      <c r="AD539">
        <v>5.7999999999999996E-3</v>
      </c>
      <c r="AE539" t="s">
        <v>2250</v>
      </c>
      <c r="AF539" t="s">
        <v>184</v>
      </c>
      <c r="AG539">
        <v>1.7440751981744851</v>
      </c>
      <c r="AH539">
        <v>0.80246224521494014</v>
      </c>
      <c r="AI539" t="s">
        <v>7</v>
      </c>
    </row>
    <row r="540" spans="1:35" x14ac:dyDescent="0.3">
      <c r="A540" t="s">
        <v>3510</v>
      </c>
      <c r="B540" t="s">
        <v>3511</v>
      </c>
      <c r="C540" t="s">
        <v>3512</v>
      </c>
      <c r="D540" t="s">
        <v>3513</v>
      </c>
      <c r="E540">
        <v>13.289</v>
      </c>
      <c r="F540">
        <v>118</v>
      </c>
      <c r="I540">
        <v>1.3766</v>
      </c>
      <c r="J540">
        <v>9.3000000000000007</v>
      </c>
      <c r="K540">
        <v>9.3000000000000007</v>
      </c>
      <c r="L540">
        <v>0</v>
      </c>
      <c r="M540">
        <v>9.3000000000000007</v>
      </c>
      <c r="N540">
        <v>1</v>
      </c>
      <c r="O540">
        <v>1</v>
      </c>
      <c r="P540">
        <v>0</v>
      </c>
      <c r="Q540">
        <v>1</v>
      </c>
      <c r="R540">
        <v>1</v>
      </c>
      <c r="S540">
        <v>0</v>
      </c>
      <c r="T540" t="s">
        <v>3514</v>
      </c>
      <c r="U540">
        <v>1</v>
      </c>
      <c r="V540">
        <v>1</v>
      </c>
      <c r="W540">
        <v>0</v>
      </c>
      <c r="X540">
        <v>2198400</v>
      </c>
      <c r="Y540">
        <v>2198400</v>
      </c>
      <c r="Z540">
        <v>0</v>
      </c>
      <c r="AA540">
        <v>549610</v>
      </c>
      <c r="AB540">
        <v>549610</v>
      </c>
      <c r="AC540">
        <v>0</v>
      </c>
      <c r="AD540">
        <v>3.8999999999999998E-3</v>
      </c>
      <c r="AE540" t="s">
        <v>1640</v>
      </c>
      <c r="AF540" t="s">
        <v>184</v>
      </c>
      <c r="AG540">
        <v>1.7395321282183049</v>
      </c>
      <c r="AH540">
        <v>0.79869932500159635</v>
      </c>
      <c r="AI540" t="s">
        <v>7</v>
      </c>
    </row>
    <row r="541" spans="1:35" x14ac:dyDescent="0.3">
      <c r="A541" t="s">
        <v>1744</v>
      </c>
      <c r="B541" t="s">
        <v>1745</v>
      </c>
      <c r="C541" t="s">
        <v>1746</v>
      </c>
      <c r="D541" t="s">
        <v>1747</v>
      </c>
      <c r="E541">
        <v>39.594999999999999</v>
      </c>
      <c r="F541">
        <v>378</v>
      </c>
      <c r="I541">
        <v>35.343000000000004</v>
      </c>
      <c r="J541">
        <v>14.3</v>
      </c>
      <c r="K541">
        <v>10.8</v>
      </c>
      <c r="L541">
        <v>14.3</v>
      </c>
      <c r="M541">
        <v>14.3</v>
      </c>
      <c r="N541">
        <v>4</v>
      </c>
      <c r="O541">
        <v>3</v>
      </c>
      <c r="P541">
        <v>4</v>
      </c>
      <c r="Q541">
        <v>4</v>
      </c>
      <c r="R541">
        <v>3</v>
      </c>
      <c r="S541">
        <v>4</v>
      </c>
      <c r="T541" t="s">
        <v>1748</v>
      </c>
      <c r="U541">
        <v>8</v>
      </c>
      <c r="V541">
        <v>4</v>
      </c>
      <c r="W541">
        <v>4</v>
      </c>
      <c r="X541">
        <v>65706000</v>
      </c>
      <c r="Y541">
        <v>36193000</v>
      </c>
      <c r="Z541">
        <v>20830000</v>
      </c>
      <c r="AA541">
        <v>3285300</v>
      </c>
      <c r="AB541">
        <v>1809600</v>
      </c>
      <c r="AC541">
        <v>1041500</v>
      </c>
      <c r="AD541">
        <v>2.3400000000000001E-2</v>
      </c>
      <c r="AE541" t="s">
        <v>1749</v>
      </c>
      <c r="AF541" t="s">
        <v>1398</v>
      </c>
      <c r="AG541">
        <v>1.7375420067210809</v>
      </c>
      <c r="AH541">
        <v>0.79704785677462908</v>
      </c>
      <c r="AI541" t="s">
        <v>7</v>
      </c>
    </row>
    <row r="542" spans="1:35" x14ac:dyDescent="0.3">
      <c r="A542" t="s">
        <v>46</v>
      </c>
      <c r="B542" t="s">
        <v>47</v>
      </c>
      <c r="C542" t="s">
        <v>48</v>
      </c>
      <c r="D542" t="s">
        <v>49</v>
      </c>
      <c r="E542">
        <v>80.472999999999999</v>
      </c>
      <c r="F542">
        <v>725</v>
      </c>
      <c r="I542">
        <v>323.31</v>
      </c>
      <c r="J542">
        <v>60.7</v>
      </c>
      <c r="K542">
        <v>56</v>
      </c>
      <c r="L542">
        <v>56.6</v>
      </c>
      <c r="M542">
        <v>60.7</v>
      </c>
      <c r="N542">
        <v>33</v>
      </c>
      <c r="O542">
        <v>29</v>
      </c>
      <c r="P542">
        <v>28</v>
      </c>
      <c r="Q542">
        <v>33</v>
      </c>
      <c r="R542">
        <v>29</v>
      </c>
      <c r="S542">
        <v>28</v>
      </c>
      <c r="T542" t="s">
        <v>50</v>
      </c>
      <c r="U542">
        <v>111</v>
      </c>
      <c r="V542">
        <v>60</v>
      </c>
      <c r="W542">
        <v>51</v>
      </c>
      <c r="X542">
        <v>23772000000</v>
      </c>
      <c r="Y542">
        <v>3181300000</v>
      </c>
      <c r="Z542">
        <v>1845600000</v>
      </c>
      <c r="AA542">
        <v>540270000</v>
      </c>
      <c r="AB542">
        <v>72303000</v>
      </c>
      <c r="AC542">
        <v>41945000</v>
      </c>
      <c r="AD542">
        <v>3.8464999999999998</v>
      </c>
      <c r="AE542" t="s">
        <v>51</v>
      </c>
      <c r="AF542" t="s">
        <v>52</v>
      </c>
      <c r="AG542">
        <v>1.7237212830515809</v>
      </c>
      <c r="AH542">
        <v>0.78552651684778141</v>
      </c>
      <c r="AI542" t="s">
        <v>7</v>
      </c>
    </row>
    <row r="543" spans="1:35" x14ac:dyDescent="0.3">
      <c r="A543" t="s">
        <v>1110</v>
      </c>
      <c r="B543" t="s">
        <v>1111</v>
      </c>
      <c r="C543" t="s">
        <v>1112</v>
      </c>
      <c r="D543" t="s">
        <v>1113</v>
      </c>
      <c r="E543">
        <v>27.745000000000001</v>
      </c>
      <c r="F543">
        <v>245</v>
      </c>
      <c r="I543">
        <v>323.31</v>
      </c>
      <c r="J543">
        <v>33.5</v>
      </c>
      <c r="K543">
        <v>22.9</v>
      </c>
      <c r="L543">
        <v>27.8</v>
      </c>
      <c r="M543">
        <v>29.4</v>
      </c>
      <c r="N543">
        <v>6</v>
      </c>
      <c r="O543">
        <v>4</v>
      </c>
      <c r="P543">
        <v>5</v>
      </c>
      <c r="Q543">
        <v>5</v>
      </c>
      <c r="R543">
        <v>3</v>
      </c>
      <c r="S543">
        <v>4</v>
      </c>
      <c r="T543" t="s">
        <v>1114</v>
      </c>
      <c r="U543">
        <v>9</v>
      </c>
      <c r="V543">
        <v>3</v>
      </c>
      <c r="W543">
        <v>6</v>
      </c>
      <c r="X543">
        <v>704880000</v>
      </c>
      <c r="Y543">
        <v>195850000</v>
      </c>
      <c r="Z543">
        <v>114930000</v>
      </c>
      <c r="AA543">
        <v>37099000</v>
      </c>
      <c r="AB543">
        <v>10308000</v>
      </c>
      <c r="AC543">
        <v>6048800</v>
      </c>
      <c r="AD543">
        <v>0.2641</v>
      </c>
      <c r="AE543" t="s">
        <v>1115</v>
      </c>
      <c r="AF543" t="s">
        <v>1116</v>
      </c>
      <c r="AG543">
        <v>1.7040807448011801</v>
      </c>
      <c r="AH543">
        <v>0.7689936966930695</v>
      </c>
      <c r="AI543" t="s">
        <v>7</v>
      </c>
    </row>
    <row r="544" spans="1:35" x14ac:dyDescent="0.3">
      <c r="A544" t="s">
        <v>4033</v>
      </c>
      <c r="B544" t="s">
        <v>4034</v>
      </c>
      <c r="C544" t="s">
        <v>4035</v>
      </c>
      <c r="D544" t="s">
        <v>4036</v>
      </c>
      <c r="E544">
        <v>17.561</v>
      </c>
      <c r="F544">
        <v>153</v>
      </c>
      <c r="I544">
        <v>2.3811</v>
      </c>
      <c r="J544">
        <v>10.5</v>
      </c>
      <c r="K544">
        <v>10.5</v>
      </c>
      <c r="L544">
        <v>10.5</v>
      </c>
      <c r="M544">
        <v>10.5</v>
      </c>
      <c r="N544">
        <v>1</v>
      </c>
      <c r="O544">
        <v>1</v>
      </c>
      <c r="P544">
        <v>1</v>
      </c>
      <c r="Q544">
        <v>1</v>
      </c>
      <c r="R544">
        <v>1</v>
      </c>
      <c r="S544">
        <v>1</v>
      </c>
      <c r="T544" t="s">
        <v>4037</v>
      </c>
      <c r="U544">
        <v>2</v>
      </c>
      <c r="V544">
        <v>1</v>
      </c>
      <c r="W544">
        <v>1</v>
      </c>
      <c r="X544">
        <v>4842700</v>
      </c>
      <c r="Y544">
        <v>2091500</v>
      </c>
      <c r="Z544">
        <v>1232200</v>
      </c>
      <c r="AA544">
        <v>372510</v>
      </c>
      <c r="AB544">
        <v>160880</v>
      </c>
      <c r="AC544">
        <v>94785</v>
      </c>
      <c r="AD544">
        <v>2.7000000000000001E-3</v>
      </c>
      <c r="AE544" t="s">
        <v>397</v>
      </c>
      <c r="AF544" t="s">
        <v>2450</v>
      </c>
      <c r="AG544">
        <v>1.697370556727801</v>
      </c>
      <c r="AH544">
        <v>0.76330155721671389</v>
      </c>
      <c r="AI544" t="s">
        <v>7</v>
      </c>
    </row>
    <row r="545" spans="1:35" x14ac:dyDescent="0.3">
      <c r="A545" t="s">
        <v>3737</v>
      </c>
      <c r="B545" t="s">
        <v>3738</v>
      </c>
      <c r="C545" t="s">
        <v>3739</v>
      </c>
      <c r="D545" t="s">
        <v>3740</v>
      </c>
      <c r="E545">
        <v>44.552</v>
      </c>
      <c r="F545">
        <v>412</v>
      </c>
      <c r="I545">
        <v>5.9215999999999998</v>
      </c>
      <c r="J545">
        <v>3.2</v>
      </c>
      <c r="K545">
        <v>3.2</v>
      </c>
      <c r="L545">
        <v>3.2</v>
      </c>
      <c r="M545">
        <v>3.2</v>
      </c>
      <c r="N545">
        <v>1</v>
      </c>
      <c r="O545">
        <v>1</v>
      </c>
      <c r="P545">
        <v>1</v>
      </c>
      <c r="Q545">
        <v>1</v>
      </c>
      <c r="R545">
        <v>1</v>
      </c>
      <c r="S545">
        <v>1</v>
      </c>
      <c r="T545" t="s">
        <v>3741</v>
      </c>
      <c r="U545">
        <v>2</v>
      </c>
      <c r="V545">
        <v>1</v>
      </c>
      <c r="W545">
        <v>1</v>
      </c>
      <c r="X545">
        <v>14026000</v>
      </c>
      <c r="Y545">
        <v>3754100</v>
      </c>
      <c r="Z545">
        <v>2211900</v>
      </c>
      <c r="AA545">
        <v>667910</v>
      </c>
      <c r="AB545">
        <v>178770</v>
      </c>
      <c r="AC545">
        <v>105330</v>
      </c>
      <c r="AD545">
        <v>4.7999999999999996E-3</v>
      </c>
      <c r="AE545" t="s">
        <v>3632</v>
      </c>
      <c r="AF545" t="s">
        <v>680</v>
      </c>
      <c r="AG545">
        <v>1.6972286269722849</v>
      </c>
      <c r="AH545">
        <v>0.76318091772823493</v>
      </c>
      <c r="AI545" t="s">
        <v>7</v>
      </c>
    </row>
    <row r="546" spans="1:35" x14ac:dyDescent="0.3">
      <c r="A546" t="s">
        <v>3469</v>
      </c>
      <c r="B546" t="s">
        <v>3470</v>
      </c>
      <c r="C546" t="s">
        <v>3471</v>
      </c>
      <c r="D546" t="s">
        <v>3472</v>
      </c>
      <c r="E546">
        <v>15.648999999999999</v>
      </c>
      <c r="F546">
        <v>142</v>
      </c>
      <c r="I546">
        <v>12.207000000000001</v>
      </c>
      <c r="J546">
        <v>19</v>
      </c>
      <c r="K546">
        <v>19</v>
      </c>
      <c r="L546">
        <v>19</v>
      </c>
      <c r="M546">
        <v>19</v>
      </c>
      <c r="N546">
        <v>2</v>
      </c>
      <c r="O546">
        <v>2</v>
      </c>
      <c r="P546">
        <v>2</v>
      </c>
      <c r="Q546">
        <v>2</v>
      </c>
      <c r="R546">
        <v>2</v>
      </c>
      <c r="S546">
        <v>2</v>
      </c>
      <c r="T546" t="s">
        <v>3473</v>
      </c>
      <c r="U546">
        <v>4</v>
      </c>
      <c r="V546">
        <v>2</v>
      </c>
      <c r="W546">
        <v>2</v>
      </c>
      <c r="X546">
        <v>42867000</v>
      </c>
      <c r="Y546">
        <v>18086000</v>
      </c>
      <c r="Z546">
        <v>10670000</v>
      </c>
      <c r="AA546">
        <v>5358400</v>
      </c>
      <c r="AB546">
        <v>2260800</v>
      </c>
      <c r="AC546">
        <v>1333700</v>
      </c>
      <c r="AD546">
        <v>3.8100000000000002E-2</v>
      </c>
      <c r="AE546" t="s">
        <v>2272</v>
      </c>
      <c r="AF546" t="s">
        <v>3474</v>
      </c>
      <c r="AG546">
        <v>1.695032802249288</v>
      </c>
      <c r="AH546">
        <v>0.7613131926444936</v>
      </c>
      <c r="AI546" t="s">
        <v>7</v>
      </c>
    </row>
    <row r="547" spans="1:35" x14ac:dyDescent="0.3">
      <c r="A547" t="s">
        <v>3865</v>
      </c>
      <c r="B547" t="s">
        <v>3866</v>
      </c>
      <c r="C547" t="s">
        <v>3867</v>
      </c>
      <c r="D547" t="s">
        <v>3868</v>
      </c>
      <c r="E547">
        <v>40.795999999999999</v>
      </c>
      <c r="F547">
        <v>365</v>
      </c>
      <c r="I547">
        <v>2.8864000000000001</v>
      </c>
      <c r="J547">
        <v>4.0999999999999996</v>
      </c>
      <c r="K547">
        <v>4.0999999999999996</v>
      </c>
      <c r="L547">
        <v>0</v>
      </c>
      <c r="M547">
        <v>4.0999999999999996</v>
      </c>
      <c r="N547">
        <v>1</v>
      </c>
      <c r="O547">
        <v>1</v>
      </c>
      <c r="P547">
        <v>0</v>
      </c>
      <c r="Q547">
        <v>1</v>
      </c>
      <c r="R547">
        <v>1</v>
      </c>
      <c r="S547">
        <v>0</v>
      </c>
      <c r="T547" t="s">
        <v>3869</v>
      </c>
      <c r="U547">
        <v>1</v>
      </c>
      <c r="V547">
        <v>1</v>
      </c>
      <c r="W547">
        <v>0</v>
      </c>
      <c r="X547">
        <v>1691200</v>
      </c>
      <c r="Y547">
        <v>1691200</v>
      </c>
      <c r="Z547">
        <v>0</v>
      </c>
      <c r="AA547">
        <v>84562</v>
      </c>
      <c r="AB547">
        <v>84562</v>
      </c>
      <c r="AC547">
        <v>0</v>
      </c>
      <c r="AD547">
        <v>5.9999999999999995E-4</v>
      </c>
      <c r="AE547" t="s">
        <v>403</v>
      </c>
      <c r="AF547" t="s">
        <v>184</v>
      </c>
      <c r="AG547">
        <v>1.6858668813098521</v>
      </c>
      <c r="AH547">
        <v>0.75349062331665095</v>
      </c>
      <c r="AI547" t="s">
        <v>7</v>
      </c>
    </row>
    <row r="548" spans="1:35" x14ac:dyDescent="0.3">
      <c r="A548" t="s">
        <v>1060</v>
      </c>
      <c r="B548" t="s">
        <v>1061</v>
      </c>
      <c r="C548" t="s">
        <v>1062</v>
      </c>
      <c r="D548" t="s">
        <v>1063</v>
      </c>
      <c r="E548">
        <v>33.67</v>
      </c>
      <c r="F548">
        <v>306</v>
      </c>
      <c r="G548" t="s">
        <v>1064</v>
      </c>
      <c r="H548" t="s">
        <v>1065</v>
      </c>
      <c r="I548">
        <v>21.803000000000001</v>
      </c>
      <c r="J548">
        <v>20.3</v>
      </c>
      <c r="K548">
        <v>7.5</v>
      </c>
      <c r="L548">
        <v>11.1</v>
      </c>
      <c r="M548">
        <v>20.3</v>
      </c>
      <c r="N548">
        <v>6</v>
      </c>
      <c r="O548">
        <v>3</v>
      </c>
      <c r="P548">
        <v>4</v>
      </c>
      <c r="Q548">
        <v>6</v>
      </c>
      <c r="R548">
        <v>3</v>
      </c>
      <c r="S548">
        <v>4</v>
      </c>
      <c r="T548" t="s">
        <v>1066</v>
      </c>
      <c r="U548">
        <v>7</v>
      </c>
      <c r="V548">
        <v>3</v>
      </c>
      <c r="W548">
        <v>4</v>
      </c>
      <c r="X548">
        <v>89720000</v>
      </c>
      <c r="Y548">
        <v>20995000</v>
      </c>
      <c r="Z548">
        <v>12534000</v>
      </c>
      <c r="AA548">
        <v>4078200</v>
      </c>
      <c r="AB548">
        <v>954300</v>
      </c>
      <c r="AC548">
        <v>569740</v>
      </c>
      <c r="AD548">
        <v>2.9000000000000001E-2</v>
      </c>
      <c r="AE548" t="s">
        <v>1067</v>
      </c>
      <c r="AF548" t="s">
        <v>1068</v>
      </c>
      <c r="AG548">
        <v>1.6750438806446459</v>
      </c>
      <c r="AH548">
        <v>0.74419888993411476</v>
      </c>
      <c r="AI548" t="s">
        <v>7</v>
      </c>
    </row>
    <row r="549" spans="1:35" x14ac:dyDescent="0.3">
      <c r="A549" t="s">
        <v>368</v>
      </c>
      <c r="B549" t="s">
        <v>369</v>
      </c>
      <c r="C549" t="s">
        <v>370</v>
      </c>
      <c r="D549" t="s">
        <v>371</v>
      </c>
      <c r="E549">
        <v>49.875</v>
      </c>
      <c r="F549">
        <v>455</v>
      </c>
      <c r="I549">
        <v>37.878</v>
      </c>
      <c r="J549">
        <v>34.5</v>
      </c>
      <c r="K549">
        <v>9.6999999999999993</v>
      </c>
      <c r="L549">
        <v>7.9</v>
      </c>
      <c r="M549">
        <v>34.5</v>
      </c>
      <c r="N549">
        <v>12</v>
      </c>
      <c r="O549">
        <v>4</v>
      </c>
      <c r="P549">
        <v>2</v>
      </c>
      <c r="Q549">
        <v>12</v>
      </c>
      <c r="R549">
        <v>4</v>
      </c>
      <c r="S549">
        <v>2</v>
      </c>
      <c r="T549" t="s">
        <v>372</v>
      </c>
      <c r="U549">
        <v>6</v>
      </c>
      <c r="V549">
        <v>4</v>
      </c>
      <c r="W549">
        <v>2</v>
      </c>
      <c r="X549">
        <v>141410000</v>
      </c>
      <c r="Y549">
        <v>8527400</v>
      </c>
      <c r="Z549">
        <v>5149700</v>
      </c>
      <c r="AA549">
        <v>4419200</v>
      </c>
      <c r="AB549">
        <v>266480</v>
      </c>
      <c r="AC549">
        <v>160930</v>
      </c>
      <c r="AD549">
        <v>3.15E-2</v>
      </c>
      <c r="AE549" t="s">
        <v>373</v>
      </c>
      <c r="AF549" t="s">
        <v>374</v>
      </c>
      <c r="AG549">
        <v>1.6559022855700329</v>
      </c>
      <c r="AH549">
        <v>0.72761754223166974</v>
      </c>
      <c r="AI549" t="s">
        <v>7</v>
      </c>
    </row>
    <row r="550" spans="1:35" x14ac:dyDescent="0.3">
      <c r="A550" t="s">
        <v>1542</v>
      </c>
      <c r="B550" t="s">
        <v>1543</v>
      </c>
      <c r="C550" t="s">
        <v>1544</v>
      </c>
      <c r="D550" t="s">
        <v>1545</v>
      </c>
      <c r="E550">
        <v>56.107999999999997</v>
      </c>
      <c r="F550">
        <v>512</v>
      </c>
      <c r="I550">
        <v>14.545999999999999</v>
      </c>
      <c r="J550">
        <v>9.6</v>
      </c>
      <c r="K550">
        <v>9.6</v>
      </c>
      <c r="L550">
        <v>5.7</v>
      </c>
      <c r="M550">
        <v>9.6</v>
      </c>
      <c r="N550">
        <v>4</v>
      </c>
      <c r="O550">
        <v>4</v>
      </c>
      <c r="P550">
        <v>2</v>
      </c>
      <c r="Q550">
        <v>4</v>
      </c>
      <c r="R550">
        <v>4</v>
      </c>
      <c r="S550">
        <v>2</v>
      </c>
      <c r="T550" t="s">
        <v>1546</v>
      </c>
      <c r="U550">
        <v>6</v>
      </c>
      <c r="V550">
        <v>4</v>
      </c>
      <c r="W550">
        <v>2</v>
      </c>
      <c r="X550">
        <v>16533000</v>
      </c>
      <c r="Y550">
        <v>10294000</v>
      </c>
      <c r="Z550">
        <v>6238700</v>
      </c>
      <c r="AA550">
        <v>551090</v>
      </c>
      <c r="AB550">
        <v>343130</v>
      </c>
      <c r="AC550">
        <v>207960</v>
      </c>
      <c r="AD550">
        <v>3.8999999999999998E-3</v>
      </c>
      <c r="AE550" t="s">
        <v>1547</v>
      </c>
      <c r="AF550" t="s">
        <v>865</v>
      </c>
      <c r="AG550">
        <v>1.650023242021575</v>
      </c>
      <c r="AH550">
        <v>0.7224863462366109</v>
      </c>
      <c r="AI550" t="s">
        <v>7</v>
      </c>
    </row>
    <row r="551" spans="1:35" x14ac:dyDescent="0.3">
      <c r="A551" t="s">
        <v>2033</v>
      </c>
      <c r="B551" t="s">
        <v>2034</v>
      </c>
      <c r="C551" t="s">
        <v>2035</v>
      </c>
      <c r="D551" t="s">
        <v>2036</v>
      </c>
      <c r="E551">
        <v>22.367000000000001</v>
      </c>
      <c r="F551">
        <v>198</v>
      </c>
      <c r="G551" t="s">
        <v>2037</v>
      </c>
      <c r="H551" t="s">
        <v>2038</v>
      </c>
      <c r="I551">
        <v>13.548999999999999</v>
      </c>
      <c r="J551">
        <v>23.2</v>
      </c>
      <c r="K551">
        <v>17.2</v>
      </c>
      <c r="L551">
        <v>23.2</v>
      </c>
      <c r="M551">
        <v>23.2</v>
      </c>
      <c r="N551">
        <v>3</v>
      </c>
      <c r="O551">
        <v>2</v>
      </c>
      <c r="P551">
        <v>3</v>
      </c>
      <c r="Q551">
        <v>3</v>
      </c>
      <c r="R551">
        <v>2</v>
      </c>
      <c r="S551">
        <v>3</v>
      </c>
      <c r="T551" t="s">
        <v>2039</v>
      </c>
      <c r="U551">
        <v>7</v>
      </c>
      <c r="V551">
        <v>3</v>
      </c>
      <c r="W551">
        <v>4</v>
      </c>
      <c r="X551">
        <v>37105000</v>
      </c>
      <c r="Y551">
        <v>22033000</v>
      </c>
      <c r="Z551">
        <v>13391000</v>
      </c>
      <c r="AA551">
        <v>3373200</v>
      </c>
      <c r="AB551">
        <v>2003000</v>
      </c>
      <c r="AC551">
        <v>1217400</v>
      </c>
      <c r="AD551">
        <v>2.4E-2</v>
      </c>
      <c r="AE551" t="s">
        <v>2040</v>
      </c>
      <c r="AF551" t="s">
        <v>2041</v>
      </c>
      <c r="AG551">
        <v>1.645358823090135</v>
      </c>
      <c r="AH551">
        <v>0.71840224404628827</v>
      </c>
      <c r="AI551" t="s">
        <v>7</v>
      </c>
    </row>
    <row r="552" spans="1:35" x14ac:dyDescent="0.3">
      <c r="A552" t="s">
        <v>3674</v>
      </c>
      <c r="B552" t="s">
        <v>3675</v>
      </c>
      <c r="C552" t="s">
        <v>3676</v>
      </c>
      <c r="D552" t="s">
        <v>3677</v>
      </c>
      <c r="E552">
        <v>34.93</v>
      </c>
      <c r="F552">
        <v>307</v>
      </c>
      <c r="I552">
        <v>1.7062999999999999</v>
      </c>
      <c r="J552">
        <v>3.9</v>
      </c>
      <c r="K552">
        <v>3.9</v>
      </c>
      <c r="L552">
        <v>3.9</v>
      </c>
      <c r="M552">
        <v>3.9</v>
      </c>
      <c r="N552">
        <v>1</v>
      </c>
      <c r="O552">
        <v>1</v>
      </c>
      <c r="P552">
        <v>1</v>
      </c>
      <c r="Q552">
        <v>1</v>
      </c>
      <c r="R552">
        <v>1</v>
      </c>
      <c r="S552">
        <v>1</v>
      </c>
      <c r="T552" t="s">
        <v>3678</v>
      </c>
      <c r="U552">
        <v>2</v>
      </c>
      <c r="V552">
        <v>1</v>
      </c>
      <c r="W552">
        <v>1</v>
      </c>
      <c r="X552">
        <v>8805000</v>
      </c>
      <c r="Y552">
        <v>3752300</v>
      </c>
      <c r="Z552">
        <v>2294100</v>
      </c>
      <c r="AA552">
        <v>517940</v>
      </c>
      <c r="AB552">
        <v>220730</v>
      </c>
      <c r="AC552">
        <v>134950</v>
      </c>
      <c r="AD552">
        <v>3.7000000000000002E-3</v>
      </c>
      <c r="AE552" t="s">
        <v>1089</v>
      </c>
      <c r="AF552" t="s">
        <v>1320</v>
      </c>
      <c r="AG552">
        <v>1.6356305304912591</v>
      </c>
      <c r="AH552">
        <v>0.70984689740786067</v>
      </c>
      <c r="AI552" t="s">
        <v>7</v>
      </c>
    </row>
    <row r="553" spans="1:35" x14ac:dyDescent="0.3">
      <c r="A553" t="s">
        <v>2021</v>
      </c>
      <c r="B553" t="s">
        <v>2022</v>
      </c>
      <c r="C553" t="s">
        <v>2023</v>
      </c>
      <c r="D553" t="s">
        <v>2024</v>
      </c>
      <c r="E553">
        <v>21.007999999999999</v>
      </c>
      <c r="F553">
        <v>188</v>
      </c>
      <c r="I553">
        <v>3.1991999999999998</v>
      </c>
      <c r="J553">
        <v>17.600000000000001</v>
      </c>
      <c r="K553">
        <v>10.6</v>
      </c>
      <c r="L553">
        <v>6.9</v>
      </c>
      <c r="M553">
        <v>17.600000000000001</v>
      </c>
      <c r="N553">
        <v>3</v>
      </c>
      <c r="O553">
        <v>2</v>
      </c>
      <c r="P553">
        <v>1</v>
      </c>
      <c r="Q553">
        <v>3</v>
      </c>
      <c r="R553">
        <v>2</v>
      </c>
      <c r="S553">
        <v>1</v>
      </c>
      <c r="T553" t="s">
        <v>2025</v>
      </c>
      <c r="U553">
        <v>3</v>
      </c>
      <c r="V553">
        <v>2</v>
      </c>
      <c r="W553">
        <v>1</v>
      </c>
      <c r="X553">
        <v>19208000</v>
      </c>
      <c r="Y553">
        <v>8270100</v>
      </c>
      <c r="Z553">
        <v>5171800</v>
      </c>
      <c r="AA553">
        <v>1372000</v>
      </c>
      <c r="AB553">
        <v>590720</v>
      </c>
      <c r="AC553">
        <v>369410</v>
      </c>
      <c r="AD553">
        <v>9.7999999999999997E-3</v>
      </c>
      <c r="AE553" t="s">
        <v>523</v>
      </c>
      <c r="AF553" t="s">
        <v>1566</v>
      </c>
      <c r="AG553">
        <v>1.599075756989832</v>
      </c>
      <c r="AH553">
        <v>0.67723828881484849</v>
      </c>
      <c r="AI553" t="s">
        <v>7</v>
      </c>
    </row>
    <row r="554" spans="1:35" x14ac:dyDescent="0.3">
      <c r="A554" t="s">
        <v>2012</v>
      </c>
      <c r="B554" t="s">
        <v>2013</v>
      </c>
      <c r="C554" t="s">
        <v>2014</v>
      </c>
      <c r="D554" t="s">
        <v>2015</v>
      </c>
      <c r="E554">
        <v>13.952</v>
      </c>
      <c r="F554">
        <v>126</v>
      </c>
      <c r="G554" t="s">
        <v>2016</v>
      </c>
      <c r="H554" t="s">
        <v>2017</v>
      </c>
      <c r="I554">
        <v>15.728</v>
      </c>
      <c r="J554">
        <v>26.2</v>
      </c>
      <c r="K554">
        <v>11.9</v>
      </c>
      <c r="L554">
        <v>19</v>
      </c>
      <c r="M554">
        <v>7.1</v>
      </c>
      <c r="N554">
        <v>3</v>
      </c>
      <c r="O554">
        <v>1</v>
      </c>
      <c r="P554">
        <v>2</v>
      </c>
      <c r="Q554">
        <v>1</v>
      </c>
      <c r="R554">
        <v>0</v>
      </c>
      <c r="S554">
        <v>1</v>
      </c>
      <c r="T554" t="s">
        <v>2018</v>
      </c>
      <c r="U554">
        <v>5</v>
      </c>
      <c r="V554">
        <v>2</v>
      </c>
      <c r="W554">
        <v>3</v>
      </c>
      <c r="X554">
        <v>194070000</v>
      </c>
      <c r="Y554">
        <v>24773000</v>
      </c>
      <c r="Z554">
        <v>15681000</v>
      </c>
      <c r="AA554">
        <v>17642000</v>
      </c>
      <c r="AB554">
        <v>2252100</v>
      </c>
      <c r="AC554">
        <v>1425500</v>
      </c>
      <c r="AD554">
        <v>0.12559999999999999</v>
      </c>
      <c r="AE554" t="s">
        <v>2019</v>
      </c>
      <c r="AF554" t="s">
        <v>2020</v>
      </c>
      <c r="AG554">
        <v>1.579809961099415</v>
      </c>
      <c r="AH554">
        <v>0.65975102380178186</v>
      </c>
      <c r="AI554" t="s">
        <v>7</v>
      </c>
    </row>
    <row r="555" spans="1:35" x14ac:dyDescent="0.3">
      <c r="A555" t="s">
        <v>1273</v>
      </c>
      <c r="B555" t="s">
        <v>1274</v>
      </c>
      <c r="C555" t="s">
        <v>1275</v>
      </c>
      <c r="D555" t="s">
        <v>1276</v>
      </c>
      <c r="E555">
        <v>38.433999999999997</v>
      </c>
      <c r="F555">
        <v>355</v>
      </c>
      <c r="I555">
        <v>28.41</v>
      </c>
      <c r="J555">
        <v>17.7</v>
      </c>
      <c r="K555">
        <v>17.7</v>
      </c>
      <c r="L555">
        <v>14.9</v>
      </c>
      <c r="M555">
        <v>15.5</v>
      </c>
      <c r="N555">
        <v>5</v>
      </c>
      <c r="O555">
        <v>5</v>
      </c>
      <c r="P555">
        <v>4</v>
      </c>
      <c r="Q555">
        <v>4</v>
      </c>
      <c r="R555">
        <v>4</v>
      </c>
      <c r="S555">
        <v>3</v>
      </c>
      <c r="T555" t="s">
        <v>1277</v>
      </c>
      <c r="U555">
        <v>10</v>
      </c>
      <c r="V555">
        <v>6</v>
      </c>
      <c r="W555">
        <v>4</v>
      </c>
      <c r="X555">
        <v>172190000</v>
      </c>
      <c r="Y555">
        <v>58245000</v>
      </c>
      <c r="Z555">
        <v>36946000</v>
      </c>
      <c r="AA555">
        <v>11480000</v>
      </c>
      <c r="AB555">
        <v>3883000</v>
      </c>
      <c r="AC555">
        <v>2463000</v>
      </c>
      <c r="AD555">
        <v>8.1699999999999995E-2</v>
      </c>
      <c r="AE555" t="s">
        <v>1278</v>
      </c>
      <c r="AF555" t="s">
        <v>1279</v>
      </c>
      <c r="AG555">
        <v>1.5764900124505981</v>
      </c>
      <c r="AH555">
        <v>0.65671603013311852</v>
      </c>
      <c r="AI555" t="s">
        <v>7</v>
      </c>
    </row>
    <row r="556" spans="1:35" x14ac:dyDescent="0.3">
      <c r="A556" t="s">
        <v>31</v>
      </c>
      <c r="B556" t="s">
        <v>32</v>
      </c>
      <c r="C556" t="s">
        <v>33</v>
      </c>
      <c r="D556" t="s">
        <v>34</v>
      </c>
      <c r="E556">
        <v>80.058999999999997</v>
      </c>
      <c r="F556">
        <v>728</v>
      </c>
      <c r="I556">
        <v>323.31</v>
      </c>
      <c r="J556">
        <v>61.5</v>
      </c>
      <c r="K556">
        <v>47.5</v>
      </c>
      <c r="L556">
        <v>46</v>
      </c>
      <c r="M556">
        <v>61.5</v>
      </c>
      <c r="N556">
        <v>41</v>
      </c>
      <c r="O556">
        <v>29</v>
      </c>
      <c r="P556">
        <v>27</v>
      </c>
      <c r="Q556">
        <v>41</v>
      </c>
      <c r="R556">
        <v>29</v>
      </c>
      <c r="S556">
        <v>27</v>
      </c>
      <c r="T556" t="s">
        <v>35</v>
      </c>
      <c r="U556">
        <v>99</v>
      </c>
      <c r="V556">
        <v>51</v>
      </c>
      <c r="W556">
        <v>48</v>
      </c>
      <c r="X556">
        <v>9291700000</v>
      </c>
      <c r="Y556">
        <v>1711100000</v>
      </c>
      <c r="Z556">
        <v>1095300000</v>
      </c>
      <c r="AA556">
        <v>175310000</v>
      </c>
      <c r="AB556">
        <v>32285000</v>
      </c>
      <c r="AC556">
        <v>20666000</v>
      </c>
      <c r="AD556">
        <v>1.2481</v>
      </c>
      <c r="AE556" t="s">
        <v>36</v>
      </c>
      <c r="AF556" t="s">
        <v>37</v>
      </c>
      <c r="AG556">
        <v>1.5622203962384731</v>
      </c>
      <c r="AH556">
        <v>0.64359800157860292</v>
      </c>
      <c r="AI556" t="s">
        <v>7</v>
      </c>
    </row>
    <row r="557" spans="1:35" x14ac:dyDescent="0.3">
      <c r="A557" t="s">
        <v>2599</v>
      </c>
      <c r="B557" t="s">
        <v>2600</v>
      </c>
      <c r="C557" t="s">
        <v>2601</v>
      </c>
      <c r="D557" t="s">
        <v>2602</v>
      </c>
      <c r="E557">
        <v>70.942999999999998</v>
      </c>
      <c r="F557">
        <v>633</v>
      </c>
      <c r="I557">
        <v>16.617999999999999</v>
      </c>
      <c r="J557">
        <v>4.4000000000000004</v>
      </c>
      <c r="K557">
        <v>2.1</v>
      </c>
      <c r="L557">
        <v>2.1</v>
      </c>
      <c r="M557">
        <v>4.4000000000000004</v>
      </c>
      <c r="N557">
        <v>2</v>
      </c>
      <c r="O557">
        <v>1</v>
      </c>
      <c r="P557">
        <v>1</v>
      </c>
      <c r="Q557">
        <v>2</v>
      </c>
      <c r="R557">
        <v>1</v>
      </c>
      <c r="S557">
        <v>1</v>
      </c>
      <c r="T557" t="s">
        <v>2603</v>
      </c>
      <c r="U557">
        <v>2</v>
      </c>
      <c r="V557">
        <v>1</v>
      </c>
      <c r="W557">
        <v>1</v>
      </c>
      <c r="X557">
        <v>12876000</v>
      </c>
      <c r="Y557">
        <v>3333600</v>
      </c>
      <c r="Z557">
        <v>2138500</v>
      </c>
      <c r="AA557">
        <v>314060</v>
      </c>
      <c r="AB557">
        <v>81308</v>
      </c>
      <c r="AC557">
        <v>52159</v>
      </c>
      <c r="AD557">
        <v>2.2000000000000001E-3</v>
      </c>
      <c r="AE557" t="s">
        <v>871</v>
      </c>
      <c r="AF557" t="s">
        <v>354</v>
      </c>
      <c r="AG557">
        <v>1.5588496609773219</v>
      </c>
      <c r="AH557">
        <v>0.64048179793885396</v>
      </c>
      <c r="AI557" t="s">
        <v>7</v>
      </c>
    </row>
    <row r="558" spans="1:35" x14ac:dyDescent="0.3">
      <c r="A558" t="s">
        <v>3968</v>
      </c>
      <c r="B558" t="s">
        <v>3969</v>
      </c>
      <c r="C558" t="s">
        <v>3970</v>
      </c>
      <c r="D558" t="s">
        <v>3971</v>
      </c>
      <c r="E558">
        <v>202.167</v>
      </c>
      <c r="F558">
        <v>1822</v>
      </c>
      <c r="I558">
        <v>2.4740000000000002</v>
      </c>
      <c r="J558">
        <v>0.7</v>
      </c>
      <c r="K558">
        <v>0.7</v>
      </c>
      <c r="L558">
        <v>0</v>
      </c>
      <c r="M558">
        <v>0.7</v>
      </c>
      <c r="N558">
        <v>1</v>
      </c>
      <c r="O558">
        <v>1</v>
      </c>
      <c r="P558">
        <v>0</v>
      </c>
      <c r="Q558">
        <v>1</v>
      </c>
      <c r="R558">
        <v>1</v>
      </c>
      <c r="S558">
        <v>0</v>
      </c>
      <c r="T558" t="s">
        <v>3972</v>
      </c>
      <c r="U558">
        <v>1</v>
      </c>
      <c r="V558">
        <v>1</v>
      </c>
      <c r="W558">
        <v>0</v>
      </c>
      <c r="X558">
        <v>2580900</v>
      </c>
      <c r="Y558">
        <v>2580900</v>
      </c>
      <c r="Z558">
        <v>0</v>
      </c>
      <c r="AA558">
        <v>24348</v>
      </c>
      <c r="AB558">
        <v>24348</v>
      </c>
      <c r="AC558">
        <v>0</v>
      </c>
      <c r="AD558">
        <v>2.0000000000000001E-4</v>
      </c>
      <c r="AE558" t="s">
        <v>1134</v>
      </c>
      <c r="AF558" t="s">
        <v>184</v>
      </c>
      <c r="AG558">
        <v>1.553206374787903</v>
      </c>
      <c r="AH558">
        <v>0.63524953359004854</v>
      </c>
      <c r="AI558" t="s">
        <v>7</v>
      </c>
    </row>
    <row r="559" spans="1:35" x14ac:dyDescent="0.3">
      <c r="A559" t="s">
        <v>1966</v>
      </c>
      <c r="B559" t="s">
        <v>1967</v>
      </c>
      <c r="C559" t="s">
        <v>1968</v>
      </c>
      <c r="D559" t="s">
        <v>1969</v>
      </c>
      <c r="E559">
        <v>9.9060000000000006</v>
      </c>
      <c r="F559">
        <v>82</v>
      </c>
      <c r="I559">
        <v>3.6694</v>
      </c>
      <c r="J559">
        <v>32.9</v>
      </c>
      <c r="K559">
        <v>24.4</v>
      </c>
      <c r="L559">
        <v>15.9</v>
      </c>
      <c r="M559">
        <v>32.9</v>
      </c>
      <c r="N559">
        <v>3</v>
      </c>
      <c r="O559">
        <v>2</v>
      </c>
      <c r="P559">
        <v>1</v>
      </c>
      <c r="Q559">
        <v>3</v>
      </c>
      <c r="R559">
        <v>2</v>
      </c>
      <c r="S559">
        <v>1</v>
      </c>
      <c r="T559" t="s">
        <v>1970</v>
      </c>
      <c r="U559">
        <v>4</v>
      </c>
      <c r="V559">
        <v>2</v>
      </c>
      <c r="W559">
        <v>2</v>
      </c>
      <c r="X559">
        <v>17255000</v>
      </c>
      <c r="Y559">
        <v>8278100</v>
      </c>
      <c r="Z559">
        <v>5411600</v>
      </c>
      <c r="AA559">
        <v>2875800</v>
      </c>
      <c r="AB559">
        <v>1379700</v>
      </c>
      <c r="AC559">
        <v>901940</v>
      </c>
      <c r="AD559">
        <v>2.0500000000000001E-2</v>
      </c>
      <c r="AE559" t="s">
        <v>1971</v>
      </c>
      <c r="AF559" t="s">
        <v>1972</v>
      </c>
      <c r="AG559">
        <v>1.5296954689925331</v>
      </c>
      <c r="AH559">
        <v>0.61324447049721087</v>
      </c>
      <c r="AI559" t="s">
        <v>7</v>
      </c>
    </row>
    <row r="560" spans="1:35" x14ac:dyDescent="0.3">
      <c r="A560" t="s">
        <v>769</v>
      </c>
      <c r="B560" t="s">
        <v>770</v>
      </c>
      <c r="C560" t="s">
        <v>771</v>
      </c>
      <c r="D560" t="s">
        <v>772</v>
      </c>
      <c r="E560">
        <v>32.575000000000003</v>
      </c>
      <c r="F560">
        <v>294</v>
      </c>
      <c r="I560">
        <v>267.45999999999998</v>
      </c>
      <c r="J560">
        <v>35.700000000000003</v>
      </c>
      <c r="K560">
        <v>28.2</v>
      </c>
      <c r="L560">
        <v>35.700000000000003</v>
      </c>
      <c r="M560">
        <v>35.700000000000003</v>
      </c>
      <c r="N560">
        <v>8</v>
      </c>
      <c r="O560">
        <v>6</v>
      </c>
      <c r="P560">
        <v>8</v>
      </c>
      <c r="Q560">
        <v>8</v>
      </c>
      <c r="R560">
        <v>6</v>
      </c>
      <c r="S560">
        <v>8</v>
      </c>
      <c r="T560" t="s">
        <v>773</v>
      </c>
      <c r="U560">
        <v>19</v>
      </c>
      <c r="V560">
        <v>9</v>
      </c>
      <c r="W560">
        <v>10</v>
      </c>
      <c r="X560">
        <v>2046400000</v>
      </c>
      <c r="Y560">
        <v>753220000</v>
      </c>
      <c r="Z560">
        <v>493450000</v>
      </c>
      <c r="AA560">
        <v>120380000</v>
      </c>
      <c r="AB560">
        <v>44307000</v>
      </c>
      <c r="AC560">
        <v>29027000</v>
      </c>
      <c r="AD560">
        <v>0.85709999999999997</v>
      </c>
      <c r="AE560" t="s">
        <v>774</v>
      </c>
      <c r="AF560" t="s">
        <v>775</v>
      </c>
      <c r="AG560">
        <v>1.526436315736146</v>
      </c>
      <c r="AH560">
        <v>0.61016740029594629</v>
      </c>
      <c r="AI560" t="s">
        <v>7</v>
      </c>
    </row>
    <row r="561" spans="1:35" x14ac:dyDescent="0.3">
      <c r="A561" t="s">
        <v>2493</v>
      </c>
      <c r="B561" t="s">
        <v>2494</v>
      </c>
      <c r="C561" t="s">
        <v>2495</v>
      </c>
      <c r="D561" t="s">
        <v>2496</v>
      </c>
      <c r="E561">
        <v>56.65</v>
      </c>
      <c r="F561">
        <v>533</v>
      </c>
      <c r="I561">
        <v>4.5054999999999996</v>
      </c>
      <c r="J561">
        <v>6.4</v>
      </c>
      <c r="K561">
        <v>2.2999999999999998</v>
      </c>
      <c r="L561">
        <v>0</v>
      </c>
      <c r="M561">
        <v>6.4</v>
      </c>
      <c r="N561">
        <v>3</v>
      </c>
      <c r="O561">
        <v>1</v>
      </c>
      <c r="P561">
        <v>0</v>
      </c>
      <c r="Q561">
        <v>3</v>
      </c>
      <c r="R561">
        <v>1</v>
      </c>
      <c r="S561">
        <v>0</v>
      </c>
      <c r="T561" t="s">
        <v>2497</v>
      </c>
      <c r="U561">
        <v>1</v>
      </c>
      <c r="V561">
        <v>1</v>
      </c>
      <c r="W561">
        <v>0</v>
      </c>
      <c r="X561">
        <v>17331000</v>
      </c>
      <c r="Y561">
        <v>1493000</v>
      </c>
      <c r="Z561">
        <v>0</v>
      </c>
      <c r="AA561">
        <v>641890</v>
      </c>
      <c r="AB561">
        <v>55296</v>
      </c>
      <c r="AC561">
        <v>0</v>
      </c>
      <c r="AD561">
        <v>4.5999999999999999E-3</v>
      </c>
      <c r="AE561" t="s">
        <v>1083</v>
      </c>
      <c r="AF561" t="s">
        <v>184</v>
      </c>
      <c r="AG561">
        <v>1.525668218373551</v>
      </c>
      <c r="AH561">
        <v>0.60944125853576381</v>
      </c>
      <c r="AI561" t="s">
        <v>7</v>
      </c>
    </row>
    <row r="562" spans="1:35" x14ac:dyDescent="0.3">
      <c r="A562" t="s">
        <v>3978</v>
      </c>
      <c r="B562" t="s">
        <v>3979</v>
      </c>
      <c r="C562" t="s">
        <v>3980</v>
      </c>
      <c r="D562" t="s">
        <v>3981</v>
      </c>
      <c r="E562">
        <v>85.018000000000001</v>
      </c>
      <c r="F562">
        <v>780</v>
      </c>
      <c r="I562">
        <v>2.4956</v>
      </c>
      <c r="J562">
        <v>1.7</v>
      </c>
      <c r="K562">
        <v>1.7</v>
      </c>
      <c r="L562">
        <v>0</v>
      </c>
      <c r="M562">
        <v>1.7</v>
      </c>
      <c r="N562">
        <v>1</v>
      </c>
      <c r="O562">
        <v>1</v>
      </c>
      <c r="P562">
        <v>0</v>
      </c>
      <c r="Q562">
        <v>1</v>
      </c>
      <c r="R562">
        <v>1</v>
      </c>
      <c r="S562">
        <v>0</v>
      </c>
      <c r="T562" t="s">
        <v>3982</v>
      </c>
      <c r="U562">
        <v>1</v>
      </c>
      <c r="V562">
        <v>1</v>
      </c>
      <c r="W562">
        <v>0</v>
      </c>
      <c r="X562">
        <v>3807700</v>
      </c>
      <c r="Y562">
        <v>1601800</v>
      </c>
      <c r="Z562">
        <v>0</v>
      </c>
      <c r="AA562">
        <v>92870</v>
      </c>
      <c r="AB562">
        <v>39067</v>
      </c>
      <c r="AC562">
        <v>0</v>
      </c>
      <c r="AD562">
        <v>6.9999999999999999E-4</v>
      </c>
      <c r="AE562" t="s">
        <v>396</v>
      </c>
      <c r="AF562" t="s">
        <v>184</v>
      </c>
      <c r="AG562">
        <v>1.5011098313858531</v>
      </c>
      <c r="AH562">
        <v>0.58602953818365577</v>
      </c>
      <c r="AI562" t="s">
        <v>7</v>
      </c>
    </row>
    <row r="563" spans="1:35" x14ac:dyDescent="0.3">
      <c r="A563" t="s">
        <v>453</v>
      </c>
      <c r="B563" t="s">
        <v>454</v>
      </c>
      <c r="C563" t="s">
        <v>455</v>
      </c>
      <c r="D563" t="s">
        <v>456</v>
      </c>
      <c r="E563">
        <v>57.116</v>
      </c>
      <c r="F563">
        <v>508</v>
      </c>
      <c r="I563">
        <v>34.075000000000003</v>
      </c>
      <c r="J563">
        <v>21.9</v>
      </c>
      <c r="K563">
        <v>12</v>
      </c>
      <c r="L563">
        <v>8.1</v>
      </c>
      <c r="M563">
        <v>21.9</v>
      </c>
      <c r="N563">
        <v>11</v>
      </c>
      <c r="O563">
        <v>6</v>
      </c>
      <c r="P563">
        <v>4</v>
      </c>
      <c r="Q563">
        <v>11</v>
      </c>
      <c r="R563">
        <v>6</v>
      </c>
      <c r="S563">
        <v>4</v>
      </c>
      <c r="T563" t="s">
        <v>457</v>
      </c>
      <c r="U563">
        <v>10</v>
      </c>
      <c r="V563">
        <v>6</v>
      </c>
      <c r="W563">
        <v>4</v>
      </c>
      <c r="X563">
        <v>155390000</v>
      </c>
      <c r="Y563">
        <v>20065000</v>
      </c>
      <c r="Z563">
        <v>13474000</v>
      </c>
      <c r="AA563">
        <v>3984400</v>
      </c>
      <c r="AB563">
        <v>514480</v>
      </c>
      <c r="AC563">
        <v>345470</v>
      </c>
      <c r="AD563">
        <v>2.8400000000000002E-2</v>
      </c>
      <c r="AE563" t="s">
        <v>458</v>
      </c>
      <c r="AF563" t="s">
        <v>459</v>
      </c>
      <c r="AG563">
        <v>1.48916431646133</v>
      </c>
      <c r="AH563">
        <v>0.57450295168007415</v>
      </c>
      <c r="AI563" t="s">
        <v>45</v>
      </c>
    </row>
    <row r="564" spans="1:35" x14ac:dyDescent="0.3">
      <c r="A564" t="s">
        <v>503</v>
      </c>
      <c r="B564" t="s">
        <v>504</v>
      </c>
      <c r="C564" t="s">
        <v>505</v>
      </c>
      <c r="D564" t="s">
        <v>506</v>
      </c>
      <c r="E564">
        <v>30.54</v>
      </c>
      <c r="F564">
        <v>271</v>
      </c>
      <c r="I564">
        <v>108.91</v>
      </c>
      <c r="J564">
        <v>57.6</v>
      </c>
      <c r="K564">
        <v>45.4</v>
      </c>
      <c r="L564">
        <v>57.6</v>
      </c>
      <c r="M564">
        <v>54.6</v>
      </c>
      <c r="N564">
        <v>10</v>
      </c>
      <c r="O564">
        <v>8</v>
      </c>
      <c r="P564">
        <v>10</v>
      </c>
      <c r="Q564">
        <v>9</v>
      </c>
      <c r="R564">
        <v>7</v>
      </c>
      <c r="S564">
        <v>9</v>
      </c>
      <c r="T564" t="s">
        <v>507</v>
      </c>
      <c r="U564">
        <v>33</v>
      </c>
      <c r="V564">
        <v>12</v>
      </c>
      <c r="W564">
        <v>21</v>
      </c>
      <c r="X564">
        <v>1764600000</v>
      </c>
      <c r="Y564">
        <v>841600000</v>
      </c>
      <c r="Z564">
        <v>568930000</v>
      </c>
      <c r="AA564">
        <v>110290000</v>
      </c>
      <c r="AB564">
        <v>52600000</v>
      </c>
      <c r="AC564">
        <v>35558000</v>
      </c>
      <c r="AD564">
        <v>0.78520000000000001</v>
      </c>
      <c r="AE564" t="s">
        <v>508</v>
      </c>
      <c r="AF564" t="s">
        <v>509</v>
      </c>
      <c r="AG564">
        <v>1.4792680997662291</v>
      </c>
      <c r="AH564">
        <v>0.5648835474680034</v>
      </c>
      <c r="AI564" t="s">
        <v>45</v>
      </c>
    </row>
    <row r="565" spans="1:35" x14ac:dyDescent="0.3">
      <c r="A565" t="s">
        <v>3837</v>
      </c>
      <c r="B565" t="s">
        <v>3838</v>
      </c>
      <c r="C565" t="s">
        <v>3839</v>
      </c>
      <c r="D565" t="s">
        <v>3840</v>
      </c>
      <c r="E565">
        <v>17.861999999999998</v>
      </c>
      <c r="F565">
        <v>154</v>
      </c>
      <c r="G565" t="s">
        <v>3841</v>
      </c>
      <c r="H565" t="s">
        <v>3842</v>
      </c>
      <c r="I565">
        <v>15.225</v>
      </c>
      <c r="J565">
        <v>14.3</v>
      </c>
      <c r="K565">
        <v>14.3</v>
      </c>
      <c r="L565">
        <v>14.3</v>
      </c>
      <c r="M565">
        <v>14.3</v>
      </c>
      <c r="N565">
        <v>1</v>
      </c>
      <c r="O565">
        <v>1</v>
      </c>
      <c r="P565">
        <v>1</v>
      </c>
      <c r="Q565">
        <v>1</v>
      </c>
      <c r="R565">
        <v>1</v>
      </c>
      <c r="S565">
        <v>1</v>
      </c>
      <c r="T565" t="s">
        <v>3843</v>
      </c>
      <c r="U565">
        <v>4</v>
      </c>
      <c r="V565">
        <v>2</v>
      </c>
      <c r="W565">
        <v>2</v>
      </c>
      <c r="X565">
        <v>38833000</v>
      </c>
      <c r="Y565">
        <v>11658000</v>
      </c>
      <c r="Z565">
        <v>7898400</v>
      </c>
      <c r="AA565">
        <v>4854100</v>
      </c>
      <c r="AB565">
        <v>1457200</v>
      </c>
      <c r="AC565">
        <v>987310</v>
      </c>
      <c r="AD565">
        <v>3.4599999999999999E-2</v>
      </c>
      <c r="AE565" t="s">
        <v>1560</v>
      </c>
      <c r="AF565" t="s">
        <v>3844</v>
      </c>
      <c r="AG565">
        <v>1.4759951382558429</v>
      </c>
      <c r="AH565">
        <v>0.56168796934835186</v>
      </c>
      <c r="AI565" t="s">
        <v>45</v>
      </c>
    </row>
    <row r="566" spans="1:35" x14ac:dyDescent="0.3">
      <c r="A566" t="s">
        <v>1194</v>
      </c>
      <c r="B566" t="s">
        <v>1195</v>
      </c>
      <c r="C566" t="s">
        <v>1196</v>
      </c>
      <c r="D566" t="s">
        <v>1197</v>
      </c>
      <c r="E566">
        <v>43.061999999999998</v>
      </c>
      <c r="F566">
        <v>390</v>
      </c>
      <c r="I566">
        <v>7.4999000000000002</v>
      </c>
      <c r="J566">
        <v>14.9</v>
      </c>
      <c r="K566">
        <v>2.8</v>
      </c>
      <c r="L566">
        <v>3.6</v>
      </c>
      <c r="M566">
        <v>14.9</v>
      </c>
      <c r="N566">
        <v>6</v>
      </c>
      <c r="O566">
        <v>1</v>
      </c>
      <c r="P566">
        <v>1</v>
      </c>
      <c r="Q566">
        <v>6</v>
      </c>
      <c r="R566">
        <v>1</v>
      </c>
      <c r="S566">
        <v>1</v>
      </c>
      <c r="T566" t="s">
        <v>1198</v>
      </c>
      <c r="U566">
        <v>2</v>
      </c>
      <c r="V566">
        <v>1</v>
      </c>
      <c r="W566">
        <v>1</v>
      </c>
      <c r="X566">
        <v>22772000</v>
      </c>
      <c r="Y566">
        <v>2870000</v>
      </c>
      <c r="Z566">
        <v>1948100</v>
      </c>
      <c r="AA566">
        <v>1084400</v>
      </c>
      <c r="AB566">
        <v>136670</v>
      </c>
      <c r="AC566">
        <v>92765</v>
      </c>
      <c r="AD566">
        <v>7.7000000000000002E-3</v>
      </c>
      <c r="AE566" t="s">
        <v>354</v>
      </c>
      <c r="AF566" t="s">
        <v>689</v>
      </c>
      <c r="AG566">
        <v>1.473230326985264</v>
      </c>
      <c r="AH566">
        <v>0.55898300106119692</v>
      </c>
      <c r="AI566" t="s">
        <v>45</v>
      </c>
    </row>
    <row r="567" spans="1:35" x14ac:dyDescent="0.3">
      <c r="A567" t="s">
        <v>2840</v>
      </c>
      <c r="B567" t="s">
        <v>2841</v>
      </c>
      <c r="C567" t="s">
        <v>2842</v>
      </c>
      <c r="D567" t="s">
        <v>2843</v>
      </c>
      <c r="E567">
        <v>22.693000000000001</v>
      </c>
      <c r="F567">
        <v>227</v>
      </c>
      <c r="I567">
        <v>2.4796999999999998</v>
      </c>
      <c r="J567">
        <v>15.4</v>
      </c>
      <c r="K567">
        <v>6.2</v>
      </c>
      <c r="L567">
        <v>15.4</v>
      </c>
      <c r="M567">
        <v>15.4</v>
      </c>
      <c r="N567">
        <v>2</v>
      </c>
      <c r="O567">
        <v>1</v>
      </c>
      <c r="P567">
        <v>2</v>
      </c>
      <c r="Q567">
        <v>2</v>
      </c>
      <c r="R567">
        <v>1</v>
      </c>
      <c r="S567">
        <v>2</v>
      </c>
      <c r="T567" t="s">
        <v>2844</v>
      </c>
      <c r="U567">
        <v>4</v>
      </c>
      <c r="V567">
        <v>1</v>
      </c>
      <c r="W567">
        <v>3</v>
      </c>
      <c r="X567">
        <v>21150000</v>
      </c>
      <c r="Y567">
        <v>12519000</v>
      </c>
      <c r="Z567">
        <v>8631500</v>
      </c>
      <c r="AA567">
        <v>1410000</v>
      </c>
      <c r="AB567">
        <v>834590</v>
      </c>
      <c r="AC567">
        <v>575430</v>
      </c>
      <c r="AD567">
        <v>0.01</v>
      </c>
      <c r="AE567" t="s">
        <v>2845</v>
      </c>
      <c r="AF567" t="s">
        <v>2846</v>
      </c>
      <c r="AG567">
        <v>1.450385216937965</v>
      </c>
      <c r="AH567">
        <v>0.53643612558978759</v>
      </c>
      <c r="AI567" t="s">
        <v>45</v>
      </c>
    </row>
    <row r="568" spans="1:35" x14ac:dyDescent="0.3">
      <c r="A568" t="s">
        <v>3937</v>
      </c>
      <c r="B568" t="s">
        <v>3938</v>
      </c>
      <c r="C568" t="s">
        <v>3939</v>
      </c>
      <c r="D568" t="s">
        <v>3940</v>
      </c>
      <c r="E568">
        <v>33.777000000000001</v>
      </c>
      <c r="F568">
        <v>303</v>
      </c>
      <c r="I568">
        <v>1.9816</v>
      </c>
      <c r="J568">
        <v>5</v>
      </c>
      <c r="K568">
        <v>5</v>
      </c>
      <c r="L568">
        <v>0</v>
      </c>
      <c r="M568">
        <v>5</v>
      </c>
      <c r="N568">
        <v>1</v>
      </c>
      <c r="O568">
        <v>1</v>
      </c>
      <c r="P568">
        <v>0</v>
      </c>
      <c r="Q568">
        <v>1</v>
      </c>
      <c r="R568">
        <v>1</v>
      </c>
      <c r="S568">
        <v>0</v>
      </c>
      <c r="T568" t="s">
        <v>3941</v>
      </c>
      <c r="U568">
        <v>1</v>
      </c>
      <c r="V568">
        <v>1</v>
      </c>
      <c r="W568">
        <v>0</v>
      </c>
      <c r="X568">
        <v>3616200</v>
      </c>
      <c r="Y568">
        <v>1565800</v>
      </c>
      <c r="Z568">
        <v>0</v>
      </c>
      <c r="AA568">
        <v>190320</v>
      </c>
      <c r="AB568">
        <v>82409</v>
      </c>
      <c r="AC568">
        <v>0</v>
      </c>
      <c r="AD568">
        <v>1.4E-3</v>
      </c>
      <c r="AE568" t="s">
        <v>871</v>
      </c>
      <c r="AF568" t="s">
        <v>184</v>
      </c>
      <c r="AG568">
        <v>1.442464095026103</v>
      </c>
      <c r="AH568">
        <v>0.52853540859521786</v>
      </c>
      <c r="AI568" t="s">
        <v>45</v>
      </c>
    </row>
    <row r="569" spans="1:35" x14ac:dyDescent="0.3">
      <c r="A569" t="s">
        <v>1345</v>
      </c>
      <c r="B569" t="s">
        <v>1346</v>
      </c>
      <c r="C569" t="s">
        <v>1347</v>
      </c>
      <c r="D569" t="s">
        <v>1348</v>
      </c>
      <c r="E569">
        <v>20.811</v>
      </c>
      <c r="F569">
        <v>183</v>
      </c>
      <c r="G569" t="s">
        <v>1349</v>
      </c>
      <c r="H569" t="s">
        <v>1350</v>
      </c>
      <c r="I569">
        <v>16.266999999999999</v>
      </c>
      <c r="J569">
        <v>29.5</v>
      </c>
      <c r="K569">
        <v>20.8</v>
      </c>
      <c r="L569">
        <v>26.8</v>
      </c>
      <c r="M569">
        <v>29.5</v>
      </c>
      <c r="N569">
        <v>5</v>
      </c>
      <c r="O569">
        <v>4</v>
      </c>
      <c r="P569">
        <v>4</v>
      </c>
      <c r="Q569">
        <v>5</v>
      </c>
      <c r="R569">
        <v>4</v>
      </c>
      <c r="S569">
        <v>4</v>
      </c>
      <c r="T569" t="s">
        <v>1351</v>
      </c>
      <c r="U569">
        <v>10</v>
      </c>
      <c r="V569">
        <v>5</v>
      </c>
      <c r="W569">
        <v>5</v>
      </c>
      <c r="X569">
        <v>132260000</v>
      </c>
      <c r="Y569">
        <v>24864000</v>
      </c>
      <c r="Z569">
        <v>17283000</v>
      </c>
      <c r="AA569">
        <v>14696000</v>
      </c>
      <c r="AB569">
        <v>2762700</v>
      </c>
      <c r="AC569">
        <v>1920300</v>
      </c>
      <c r="AD569">
        <v>0.1046</v>
      </c>
      <c r="AE569" t="s">
        <v>1352</v>
      </c>
      <c r="AF569" t="s">
        <v>1353</v>
      </c>
      <c r="AG569">
        <v>1.438639125151886</v>
      </c>
      <c r="AH569">
        <v>0.52470474520732679</v>
      </c>
      <c r="AI569" t="s">
        <v>45</v>
      </c>
    </row>
    <row r="570" spans="1:35" x14ac:dyDescent="0.3">
      <c r="A570" t="s">
        <v>1715</v>
      </c>
      <c r="B570" t="s">
        <v>1716</v>
      </c>
      <c r="C570" t="s">
        <v>1717</v>
      </c>
      <c r="D570" t="s">
        <v>1718</v>
      </c>
      <c r="E570">
        <v>41.350999999999999</v>
      </c>
      <c r="F570">
        <v>397</v>
      </c>
      <c r="I570">
        <v>4.2191000000000001</v>
      </c>
      <c r="J570">
        <v>16.100000000000001</v>
      </c>
      <c r="K570">
        <v>8.6</v>
      </c>
      <c r="L570">
        <v>0</v>
      </c>
      <c r="M570">
        <v>16.100000000000001</v>
      </c>
      <c r="N570">
        <v>4</v>
      </c>
      <c r="O570">
        <v>2</v>
      </c>
      <c r="P570">
        <v>0</v>
      </c>
      <c r="Q570">
        <v>4</v>
      </c>
      <c r="R570">
        <v>2</v>
      </c>
      <c r="S570">
        <v>0</v>
      </c>
      <c r="T570" t="s">
        <v>1719</v>
      </c>
      <c r="U570">
        <v>2</v>
      </c>
      <c r="V570">
        <v>2</v>
      </c>
      <c r="W570">
        <v>0</v>
      </c>
      <c r="X570">
        <v>13370000</v>
      </c>
      <c r="Y570">
        <v>1817100</v>
      </c>
      <c r="Z570">
        <v>0</v>
      </c>
      <c r="AA570">
        <v>636680</v>
      </c>
      <c r="AB570">
        <v>86529</v>
      </c>
      <c r="AC570">
        <v>0</v>
      </c>
      <c r="AD570">
        <v>4.4999999999999997E-3</v>
      </c>
      <c r="AE570" t="s">
        <v>403</v>
      </c>
      <c r="AF570" t="s">
        <v>184</v>
      </c>
      <c r="AG570">
        <v>1.4156716448005191</v>
      </c>
      <c r="AH570">
        <v>0.50148668113326167</v>
      </c>
      <c r="AI570" t="s">
        <v>45</v>
      </c>
    </row>
    <row r="571" spans="1:35" x14ac:dyDescent="0.3">
      <c r="A571" t="s">
        <v>38</v>
      </c>
      <c r="B571" t="s">
        <v>39</v>
      </c>
      <c r="C571" t="s">
        <v>40</v>
      </c>
      <c r="D571" t="s">
        <v>41</v>
      </c>
      <c r="E571">
        <v>273.42700000000002</v>
      </c>
      <c r="F571">
        <v>2511</v>
      </c>
      <c r="I571">
        <v>95.647000000000006</v>
      </c>
      <c r="J571">
        <v>22.1</v>
      </c>
      <c r="K571">
        <v>4.0999999999999996</v>
      </c>
      <c r="L571">
        <v>3.6</v>
      </c>
      <c r="M571">
        <v>22.1</v>
      </c>
      <c r="N571">
        <v>39</v>
      </c>
      <c r="O571">
        <v>7</v>
      </c>
      <c r="P571">
        <v>8</v>
      </c>
      <c r="Q571">
        <v>39</v>
      </c>
      <c r="R571">
        <v>7</v>
      </c>
      <c r="S571">
        <v>8</v>
      </c>
      <c r="T571" t="s">
        <v>42</v>
      </c>
      <c r="U571">
        <v>15</v>
      </c>
      <c r="V571">
        <v>7</v>
      </c>
      <c r="W571">
        <v>8</v>
      </c>
      <c r="X571">
        <v>412590000</v>
      </c>
      <c r="Y571">
        <v>28921000</v>
      </c>
      <c r="Z571">
        <v>20532000</v>
      </c>
      <c r="AA571">
        <v>2989800</v>
      </c>
      <c r="AB571">
        <v>209570</v>
      </c>
      <c r="AC571">
        <v>148780</v>
      </c>
      <c r="AD571">
        <v>2.1299999999999999E-2</v>
      </c>
      <c r="AE571" t="s">
        <v>43</v>
      </c>
      <c r="AF571" t="s">
        <v>44</v>
      </c>
      <c r="AG571">
        <v>1.4085817260861091</v>
      </c>
      <c r="AH571">
        <v>0.49424327148609137</v>
      </c>
      <c r="AI571" t="s">
        <v>45</v>
      </c>
    </row>
    <row r="572" spans="1:35" x14ac:dyDescent="0.3">
      <c r="A572" t="s">
        <v>2301</v>
      </c>
      <c r="B572" t="s">
        <v>2302</v>
      </c>
      <c r="C572" t="s">
        <v>2303</v>
      </c>
      <c r="D572" t="s">
        <v>2304</v>
      </c>
      <c r="E572">
        <v>48.226999999999997</v>
      </c>
      <c r="F572">
        <v>443</v>
      </c>
      <c r="I572">
        <v>4.9108999999999998</v>
      </c>
      <c r="J572">
        <v>8.6</v>
      </c>
      <c r="K572">
        <v>3.2</v>
      </c>
      <c r="L572">
        <v>3.2</v>
      </c>
      <c r="M572">
        <v>8.6</v>
      </c>
      <c r="N572">
        <v>3</v>
      </c>
      <c r="O572">
        <v>1</v>
      </c>
      <c r="P572">
        <v>1</v>
      </c>
      <c r="Q572">
        <v>3</v>
      </c>
      <c r="R572">
        <v>1</v>
      </c>
      <c r="S572">
        <v>1</v>
      </c>
      <c r="T572" t="s">
        <v>2305</v>
      </c>
      <c r="U572">
        <v>2</v>
      </c>
      <c r="V572">
        <v>1</v>
      </c>
      <c r="W572">
        <v>1</v>
      </c>
      <c r="X572">
        <v>27447000</v>
      </c>
      <c r="Y572">
        <v>2854000</v>
      </c>
      <c r="Z572">
        <v>2044600</v>
      </c>
      <c r="AA572">
        <v>1307000</v>
      </c>
      <c r="AB572">
        <v>135910</v>
      </c>
      <c r="AC572">
        <v>97360</v>
      </c>
      <c r="AD572">
        <v>9.2999999999999992E-3</v>
      </c>
      <c r="AE572" t="s">
        <v>354</v>
      </c>
      <c r="AF572" t="s">
        <v>373</v>
      </c>
      <c r="AG572">
        <v>1.395872053213344</v>
      </c>
      <c r="AH572">
        <v>0.48116670898732039</v>
      </c>
      <c r="AI572" t="s">
        <v>45</v>
      </c>
    </row>
    <row r="573" spans="1:35" x14ac:dyDescent="0.3">
      <c r="A573" t="s">
        <v>3783</v>
      </c>
      <c r="B573" t="s">
        <v>3784</v>
      </c>
      <c r="C573" t="s">
        <v>3785</v>
      </c>
      <c r="D573" t="s">
        <v>3786</v>
      </c>
      <c r="E573">
        <v>162.12100000000001</v>
      </c>
      <c r="F573">
        <v>1436</v>
      </c>
      <c r="I573">
        <v>1.2616000000000001</v>
      </c>
      <c r="J573">
        <v>0.9</v>
      </c>
      <c r="K573">
        <v>0.9</v>
      </c>
      <c r="L573">
        <v>0</v>
      </c>
      <c r="M573">
        <v>0.9</v>
      </c>
      <c r="N573">
        <v>1</v>
      </c>
      <c r="O573">
        <v>1</v>
      </c>
      <c r="P573">
        <v>0</v>
      </c>
      <c r="Q573">
        <v>1</v>
      </c>
      <c r="R573">
        <v>1</v>
      </c>
      <c r="S573">
        <v>0</v>
      </c>
      <c r="T573" t="s">
        <v>3787</v>
      </c>
      <c r="U573">
        <v>1</v>
      </c>
      <c r="V573">
        <v>1</v>
      </c>
      <c r="W573">
        <v>0</v>
      </c>
      <c r="X573">
        <v>2124500</v>
      </c>
      <c r="Y573">
        <v>2124500</v>
      </c>
      <c r="Z573">
        <v>0</v>
      </c>
      <c r="AA573">
        <v>31243</v>
      </c>
      <c r="AB573">
        <v>31243</v>
      </c>
      <c r="AC573">
        <v>0</v>
      </c>
      <c r="AD573">
        <v>2.0000000000000001E-4</v>
      </c>
      <c r="AE573" t="s">
        <v>1038</v>
      </c>
      <c r="AF573" t="s">
        <v>184</v>
      </c>
      <c r="AG573">
        <v>1.3739650236137</v>
      </c>
      <c r="AH573">
        <v>0.45834527860919388</v>
      </c>
      <c r="AI573" t="s">
        <v>45</v>
      </c>
    </row>
    <row r="574" spans="1:35" x14ac:dyDescent="0.3">
      <c r="A574" t="s">
        <v>3168</v>
      </c>
      <c r="B574" t="s">
        <v>3169</v>
      </c>
      <c r="C574" t="s">
        <v>3170</v>
      </c>
      <c r="D574" t="s">
        <v>3171</v>
      </c>
      <c r="E574">
        <v>7.6449999999999996</v>
      </c>
      <c r="F574">
        <v>67</v>
      </c>
      <c r="I574">
        <v>3.5589</v>
      </c>
      <c r="J574">
        <v>29.9</v>
      </c>
      <c r="K574">
        <v>29.9</v>
      </c>
      <c r="L574">
        <v>29.9</v>
      </c>
      <c r="M574">
        <v>29.9</v>
      </c>
      <c r="N574">
        <v>2</v>
      </c>
      <c r="O574">
        <v>2</v>
      </c>
      <c r="P574">
        <v>2</v>
      </c>
      <c r="Q574">
        <v>2</v>
      </c>
      <c r="R574">
        <v>2</v>
      </c>
      <c r="S574">
        <v>2</v>
      </c>
      <c r="T574" t="s">
        <v>3172</v>
      </c>
      <c r="U574">
        <v>6</v>
      </c>
      <c r="V574">
        <v>3</v>
      </c>
      <c r="W574">
        <v>3</v>
      </c>
      <c r="X574">
        <v>22882000</v>
      </c>
      <c r="Y574">
        <v>7662400</v>
      </c>
      <c r="Z574">
        <v>5656100</v>
      </c>
      <c r="AA574">
        <v>4576500</v>
      </c>
      <c r="AB574">
        <v>1532500</v>
      </c>
      <c r="AC574">
        <v>1131200</v>
      </c>
      <c r="AD574">
        <v>3.2599999999999997E-2</v>
      </c>
      <c r="AE574" t="s">
        <v>1068</v>
      </c>
      <c r="AF574" t="s">
        <v>3173</v>
      </c>
      <c r="AG574">
        <v>1.354714379165856</v>
      </c>
      <c r="AH574">
        <v>0.4379887134266624</v>
      </c>
      <c r="AI574" t="s">
        <v>45</v>
      </c>
    </row>
    <row r="575" spans="1:35" x14ac:dyDescent="0.3">
      <c r="A575" t="s">
        <v>3798</v>
      </c>
      <c r="B575" t="s">
        <v>3799</v>
      </c>
      <c r="C575" t="s">
        <v>3800</v>
      </c>
      <c r="D575" t="s">
        <v>3801</v>
      </c>
      <c r="E575">
        <v>48.843000000000004</v>
      </c>
      <c r="F575">
        <v>459</v>
      </c>
      <c r="I575">
        <v>1.2283999999999999</v>
      </c>
      <c r="J575">
        <v>2.6</v>
      </c>
      <c r="K575">
        <v>2.6</v>
      </c>
      <c r="L575">
        <v>2.6</v>
      </c>
      <c r="M575">
        <v>2.6</v>
      </c>
      <c r="N575">
        <v>1</v>
      </c>
      <c r="O575">
        <v>1</v>
      </c>
      <c r="P575">
        <v>1</v>
      </c>
      <c r="Q575">
        <v>1</v>
      </c>
      <c r="R575">
        <v>1</v>
      </c>
      <c r="S575">
        <v>1</v>
      </c>
      <c r="T575" t="s">
        <v>3802</v>
      </c>
      <c r="U575">
        <v>3</v>
      </c>
      <c r="V575">
        <v>1</v>
      </c>
      <c r="W575">
        <v>2</v>
      </c>
      <c r="X575">
        <v>61548000000</v>
      </c>
      <c r="Y575">
        <v>22136000000</v>
      </c>
      <c r="Z575">
        <v>16359000000</v>
      </c>
      <c r="AA575">
        <v>2930900000</v>
      </c>
      <c r="AB575">
        <v>1054100000</v>
      </c>
      <c r="AC575">
        <v>779000000</v>
      </c>
      <c r="AD575">
        <v>20.867000000000001</v>
      </c>
      <c r="AE575" t="s">
        <v>3803</v>
      </c>
      <c r="AF575" t="s">
        <v>3804</v>
      </c>
      <c r="AG575">
        <v>1.3531389449232849</v>
      </c>
      <c r="AH575">
        <v>0.43630998776952618</v>
      </c>
      <c r="AI575" t="s">
        <v>45</v>
      </c>
    </row>
    <row r="576" spans="1:35" x14ac:dyDescent="0.3">
      <c r="A576" t="s">
        <v>2740</v>
      </c>
      <c r="B576" t="s">
        <v>2741</v>
      </c>
      <c r="C576" t="s">
        <v>2742</v>
      </c>
      <c r="D576" t="s">
        <v>2743</v>
      </c>
      <c r="E576">
        <v>20.986999999999998</v>
      </c>
      <c r="F576">
        <v>184</v>
      </c>
      <c r="G576" t="s">
        <v>2744</v>
      </c>
      <c r="H576" t="s">
        <v>2745</v>
      </c>
      <c r="I576">
        <v>16.271999999999998</v>
      </c>
      <c r="J576">
        <v>14.7</v>
      </c>
      <c r="K576">
        <v>14.7</v>
      </c>
      <c r="L576">
        <v>14.7</v>
      </c>
      <c r="M576">
        <v>14.7</v>
      </c>
      <c r="N576">
        <v>2</v>
      </c>
      <c r="O576">
        <v>2</v>
      </c>
      <c r="P576">
        <v>2</v>
      </c>
      <c r="Q576">
        <v>2</v>
      </c>
      <c r="R576">
        <v>2</v>
      </c>
      <c r="S576">
        <v>2</v>
      </c>
      <c r="T576" t="s">
        <v>2746</v>
      </c>
      <c r="U576">
        <v>4</v>
      </c>
      <c r="V576">
        <v>2</v>
      </c>
      <c r="W576">
        <v>2</v>
      </c>
      <c r="X576">
        <v>42698000</v>
      </c>
      <c r="Y576">
        <v>11546000</v>
      </c>
      <c r="Z576">
        <v>8624200</v>
      </c>
      <c r="AA576">
        <v>4269800</v>
      </c>
      <c r="AB576">
        <v>1154600</v>
      </c>
      <c r="AC576">
        <v>862420</v>
      </c>
      <c r="AD576">
        <v>3.04E-2</v>
      </c>
      <c r="AE576" t="s">
        <v>2318</v>
      </c>
      <c r="AF576" t="s">
        <v>2747</v>
      </c>
      <c r="AG576">
        <v>1.3387908443681711</v>
      </c>
      <c r="AH576">
        <v>0.42093058996603</v>
      </c>
      <c r="AI576" t="s">
        <v>45</v>
      </c>
    </row>
    <row r="577" spans="1:35" x14ac:dyDescent="0.3">
      <c r="A577" t="s">
        <v>2695</v>
      </c>
      <c r="B577" t="s">
        <v>2696</v>
      </c>
      <c r="C577" t="s">
        <v>2697</v>
      </c>
      <c r="D577" t="s">
        <v>2698</v>
      </c>
      <c r="E577">
        <v>8.0060000000000002</v>
      </c>
      <c r="F577">
        <v>72</v>
      </c>
      <c r="I577">
        <v>6.0951000000000004</v>
      </c>
      <c r="J577">
        <v>31.9</v>
      </c>
      <c r="K577">
        <v>22.2</v>
      </c>
      <c r="L577">
        <v>31.9</v>
      </c>
      <c r="M577">
        <v>31.9</v>
      </c>
      <c r="N577">
        <v>2</v>
      </c>
      <c r="O577">
        <v>1</v>
      </c>
      <c r="P577">
        <v>2</v>
      </c>
      <c r="Q577">
        <v>2</v>
      </c>
      <c r="R577">
        <v>1</v>
      </c>
      <c r="S577">
        <v>2</v>
      </c>
      <c r="T577" t="s">
        <v>2699</v>
      </c>
      <c r="U577">
        <v>3</v>
      </c>
      <c r="V577">
        <v>1</v>
      </c>
      <c r="W577">
        <v>2</v>
      </c>
      <c r="X577">
        <v>54026000</v>
      </c>
      <c r="Y577">
        <v>23203000</v>
      </c>
      <c r="Z577">
        <v>17621000</v>
      </c>
      <c r="AA577">
        <v>10805000</v>
      </c>
      <c r="AB577">
        <v>4640600</v>
      </c>
      <c r="AC577">
        <v>3524200</v>
      </c>
      <c r="AD577">
        <v>7.6899999999999996E-2</v>
      </c>
      <c r="AE577" t="s">
        <v>2700</v>
      </c>
      <c r="AF577" t="s">
        <v>2701</v>
      </c>
      <c r="AG577">
        <v>1.316781113444186</v>
      </c>
      <c r="AH577">
        <v>0.39701554848470971</v>
      </c>
      <c r="AI577" t="s">
        <v>45</v>
      </c>
    </row>
    <row r="578" spans="1:35" x14ac:dyDescent="0.3">
      <c r="A578" t="s">
        <v>1460</v>
      </c>
      <c r="B578" t="s">
        <v>1461</v>
      </c>
      <c r="C578" t="s">
        <v>1462</v>
      </c>
      <c r="D578" t="s">
        <v>1463</v>
      </c>
      <c r="E578">
        <v>28.082000000000001</v>
      </c>
      <c r="F578">
        <v>246</v>
      </c>
      <c r="G578" t="s">
        <v>1464</v>
      </c>
      <c r="H578" t="s">
        <v>1465</v>
      </c>
      <c r="I578">
        <v>39.646999999999998</v>
      </c>
      <c r="J578">
        <v>25.6</v>
      </c>
      <c r="K578">
        <v>21.1</v>
      </c>
      <c r="L578">
        <v>14.2</v>
      </c>
      <c r="M578">
        <v>17.899999999999999</v>
      </c>
      <c r="N578">
        <v>5</v>
      </c>
      <c r="O578">
        <v>4</v>
      </c>
      <c r="P578">
        <v>3</v>
      </c>
      <c r="Q578">
        <v>3</v>
      </c>
      <c r="R578">
        <v>2</v>
      </c>
      <c r="S578">
        <v>2</v>
      </c>
      <c r="T578" t="s">
        <v>1466</v>
      </c>
      <c r="U578">
        <v>7</v>
      </c>
      <c r="V578">
        <v>4</v>
      </c>
      <c r="W578">
        <v>3</v>
      </c>
      <c r="X578">
        <v>107360000</v>
      </c>
      <c r="Y578">
        <v>26057000</v>
      </c>
      <c r="Z578">
        <v>20035000</v>
      </c>
      <c r="AA578">
        <v>6315200</v>
      </c>
      <c r="AB578">
        <v>1532800</v>
      </c>
      <c r="AC578">
        <v>1178500</v>
      </c>
      <c r="AD578">
        <v>4.4999999999999998E-2</v>
      </c>
      <c r="AE578" t="s">
        <v>1068</v>
      </c>
      <c r="AF578" t="s">
        <v>1467</v>
      </c>
      <c r="AG578">
        <v>1.300573995507861</v>
      </c>
      <c r="AH578">
        <v>0.3791484830297342</v>
      </c>
      <c r="AI578" t="s">
        <v>45</v>
      </c>
    </row>
    <row r="579" spans="1:35" x14ac:dyDescent="0.3">
      <c r="A579" t="s">
        <v>3391</v>
      </c>
      <c r="B579" t="s">
        <v>3392</v>
      </c>
      <c r="C579" t="s">
        <v>3393</v>
      </c>
      <c r="D579" t="s">
        <v>3394</v>
      </c>
      <c r="E579">
        <v>41.487000000000002</v>
      </c>
      <c r="F579">
        <v>361</v>
      </c>
      <c r="I579">
        <v>2.0451999999999999</v>
      </c>
      <c r="J579">
        <v>8.3000000000000007</v>
      </c>
      <c r="K579">
        <v>8.3000000000000007</v>
      </c>
      <c r="L579">
        <v>0</v>
      </c>
      <c r="M579">
        <v>8.3000000000000007</v>
      </c>
      <c r="N579">
        <v>2</v>
      </c>
      <c r="O579">
        <v>2</v>
      </c>
      <c r="P579">
        <v>0</v>
      </c>
      <c r="Q579">
        <v>2</v>
      </c>
      <c r="R579">
        <v>2</v>
      </c>
      <c r="S579">
        <v>0</v>
      </c>
      <c r="T579" t="s">
        <v>3395</v>
      </c>
      <c r="U579">
        <v>2</v>
      </c>
      <c r="V579">
        <v>2</v>
      </c>
      <c r="W579">
        <v>0</v>
      </c>
      <c r="X579">
        <v>1325300</v>
      </c>
      <c r="Y579">
        <v>1325300</v>
      </c>
      <c r="Z579">
        <v>0</v>
      </c>
      <c r="AA579">
        <v>60242</v>
      </c>
      <c r="AB579">
        <v>60242</v>
      </c>
      <c r="AC579">
        <v>0</v>
      </c>
      <c r="AD579">
        <v>4.0000000000000002E-4</v>
      </c>
      <c r="AE579" t="s">
        <v>1083</v>
      </c>
      <c r="AF579" t="s">
        <v>184</v>
      </c>
      <c r="AG579">
        <v>1.2886502696319471</v>
      </c>
      <c r="AH579">
        <v>0.36586077981466403</v>
      </c>
      <c r="AI579" t="s">
        <v>45</v>
      </c>
    </row>
    <row r="580" spans="1:35" x14ac:dyDescent="0.3">
      <c r="A580" t="s">
        <v>2919</v>
      </c>
      <c r="B580" t="s">
        <v>2920</v>
      </c>
      <c r="C580" t="s">
        <v>2921</v>
      </c>
      <c r="D580" t="s">
        <v>2922</v>
      </c>
      <c r="E580">
        <v>56.069000000000003</v>
      </c>
      <c r="F580">
        <v>494</v>
      </c>
      <c r="I580">
        <v>2.6006</v>
      </c>
      <c r="J580">
        <v>5.9</v>
      </c>
      <c r="K580">
        <v>3.2</v>
      </c>
      <c r="L580">
        <v>0</v>
      </c>
      <c r="M580">
        <v>5.9</v>
      </c>
      <c r="N580">
        <v>2</v>
      </c>
      <c r="O580">
        <v>1</v>
      </c>
      <c r="P580">
        <v>0</v>
      </c>
      <c r="Q580">
        <v>2</v>
      </c>
      <c r="R580">
        <v>1</v>
      </c>
      <c r="S580">
        <v>0</v>
      </c>
      <c r="T580" t="s">
        <v>2923</v>
      </c>
      <c r="U580">
        <v>1</v>
      </c>
      <c r="V580">
        <v>1</v>
      </c>
      <c r="W580">
        <v>0</v>
      </c>
      <c r="X580">
        <v>12013000</v>
      </c>
      <c r="Y580">
        <v>1710300</v>
      </c>
      <c r="Z580">
        <v>0</v>
      </c>
      <c r="AA580">
        <v>400450</v>
      </c>
      <c r="AB580">
        <v>57011</v>
      </c>
      <c r="AC580">
        <v>0</v>
      </c>
      <c r="AD580">
        <v>2.8999999999999998E-3</v>
      </c>
      <c r="AE580" t="s">
        <v>1083</v>
      </c>
      <c r="AF580" t="s">
        <v>184</v>
      </c>
      <c r="AG580">
        <v>1.2865969040888401</v>
      </c>
      <c r="AH580">
        <v>0.36356012227453149</v>
      </c>
      <c r="AI580" t="s">
        <v>45</v>
      </c>
    </row>
    <row r="581" spans="1:35" x14ac:dyDescent="0.3">
      <c r="A581" t="s">
        <v>3505</v>
      </c>
      <c r="B581" t="s">
        <v>3506</v>
      </c>
      <c r="C581" t="s">
        <v>3507</v>
      </c>
      <c r="D581" t="s">
        <v>3508</v>
      </c>
      <c r="E581">
        <v>69.284000000000006</v>
      </c>
      <c r="F581">
        <v>631</v>
      </c>
      <c r="I581">
        <v>6.4928999999999997</v>
      </c>
      <c r="J581">
        <v>5.5</v>
      </c>
      <c r="K581">
        <v>1.9</v>
      </c>
      <c r="L581">
        <v>1.9</v>
      </c>
      <c r="M581">
        <v>5.5</v>
      </c>
      <c r="N581">
        <v>2</v>
      </c>
      <c r="O581">
        <v>1</v>
      </c>
      <c r="P581">
        <v>1</v>
      </c>
      <c r="Q581">
        <v>2</v>
      </c>
      <c r="R581">
        <v>1</v>
      </c>
      <c r="S581">
        <v>1</v>
      </c>
      <c r="T581" t="s">
        <v>3509</v>
      </c>
      <c r="U581">
        <v>2</v>
      </c>
      <c r="V581">
        <v>1</v>
      </c>
      <c r="W581">
        <v>1</v>
      </c>
      <c r="X581">
        <v>15054000</v>
      </c>
      <c r="Y581">
        <v>3014400</v>
      </c>
      <c r="Z581">
        <v>2343000</v>
      </c>
      <c r="AA581">
        <v>579000</v>
      </c>
      <c r="AB581">
        <v>115940</v>
      </c>
      <c r="AC581">
        <v>90117</v>
      </c>
      <c r="AD581">
        <v>4.1000000000000003E-3</v>
      </c>
      <c r="AE581" t="s">
        <v>1437</v>
      </c>
      <c r="AF581" t="s">
        <v>23</v>
      </c>
      <c r="AG581">
        <v>1.2865556978233059</v>
      </c>
      <c r="AH581">
        <v>0.36351391586228837</v>
      </c>
      <c r="AI581" t="s">
        <v>45</v>
      </c>
    </row>
    <row r="582" spans="1:35" x14ac:dyDescent="0.3">
      <c r="A582" t="s">
        <v>1616</v>
      </c>
      <c r="B582" t="s">
        <v>1617</v>
      </c>
      <c r="C582" t="s">
        <v>1618</v>
      </c>
      <c r="D582" t="s">
        <v>1619</v>
      </c>
      <c r="E582">
        <v>42.332000000000001</v>
      </c>
      <c r="F582">
        <v>391</v>
      </c>
      <c r="G582" t="s">
        <v>1620</v>
      </c>
      <c r="H582" t="s">
        <v>1621</v>
      </c>
      <c r="I582">
        <v>5.2031999999999998</v>
      </c>
      <c r="J582">
        <v>11.3</v>
      </c>
      <c r="K582">
        <v>6.6</v>
      </c>
      <c r="L582">
        <v>5.4</v>
      </c>
      <c r="M582">
        <v>11.3</v>
      </c>
      <c r="N582">
        <v>4</v>
      </c>
      <c r="O582">
        <v>2</v>
      </c>
      <c r="P582">
        <v>2</v>
      </c>
      <c r="Q582">
        <v>4</v>
      </c>
      <c r="R582">
        <v>2</v>
      </c>
      <c r="S582">
        <v>2</v>
      </c>
      <c r="T582" t="s">
        <v>1622</v>
      </c>
      <c r="U582">
        <v>4</v>
      </c>
      <c r="V582">
        <v>2</v>
      </c>
      <c r="W582">
        <v>2</v>
      </c>
      <c r="X582">
        <v>32049000</v>
      </c>
      <c r="Y582">
        <v>6381400</v>
      </c>
      <c r="Z582">
        <v>5136600</v>
      </c>
      <c r="AA582">
        <v>942630</v>
      </c>
      <c r="AB582">
        <v>187690</v>
      </c>
      <c r="AC582">
        <v>151080</v>
      </c>
      <c r="AD582">
        <v>6.7000000000000002E-3</v>
      </c>
      <c r="AE582" t="s">
        <v>731</v>
      </c>
      <c r="AF582" t="s">
        <v>1015</v>
      </c>
      <c r="AG582">
        <v>1.242339290581318</v>
      </c>
      <c r="AH582">
        <v>0.31305923635326849</v>
      </c>
      <c r="AI582" t="s">
        <v>45</v>
      </c>
    </row>
    <row r="583" spans="1:35" x14ac:dyDescent="0.3">
      <c r="A583" t="s">
        <v>2902</v>
      </c>
      <c r="B583" t="s">
        <v>2903</v>
      </c>
      <c r="C583" t="s">
        <v>2904</v>
      </c>
      <c r="D583" t="s">
        <v>2905</v>
      </c>
      <c r="E583">
        <v>55.103000000000002</v>
      </c>
      <c r="F583">
        <v>482</v>
      </c>
      <c r="G583" t="s">
        <v>2906</v>
      </c>
      <c r="H583" t="s">
        <v>2907</v>
      </c>
      <c r="I583">
        <v>1.2736000000000001</v>
      </c>
      <c r="J583">
        <v>6.4</v>
      </c>
      <c r="K583">
        <v>3.9</v>
      </c>
      <c r="L583">
        <v>0</v>
      </c>
      <c r="M583">
        <v>6.4</v>
      </c>
      <c r="N583">
        <v>2</v>
      </c>
      <c r="O583">
        <v>1</v>
      </c>
      <c r="P583">
        <v>0</v>
      </c>
      <c r="Q583">
        <v>2</v>
      </c>
      <c r="R583">
        <v>1</v>
      </c>
      <c r="S583">
        <v>0</v>
      </c>
      <c r="T583" t="s">
        <v>2908</v>
      </c>
      <c r="U583">
        <v>1</v>
      </c>
      <c r="V583">
        <v>1</v>
      </c>
      <c r="W583">
        <v>0</v>
      </c>
      <c r="X583">
        <v>3976200</v>
      </c>
      <c r="Y583">
        <v>1835200</v>
      </c>
      <c r="Z583">
        <v>0</v>
      </c>
      <c r="AA583">
        <v>159050</v>
      </c>
      <c r="AB583">
        <v>73406</v>
      </c>
      <c r="AC583">
        <v>0</v>
      </c>
      <c r="AD583">
        <v>1.1000000000000001E-3</v>
      </c>
      <c r="AE583" t="s">
        <v>629</v>
      </c>
      <c r="AF583" t="s">
        <v>184</v>
      </c>
      <c r="AG583">
        <v>1.2259200458934809</v>
      </c>
      <c r="AH583">
        <v>0.29386488999572791</v>
      </c>
      <c r="AI583" t="s">
        <v>45</v>
      </c>
    </row>
    <row r="584" spans="1:35" x14ac:dyDescent="0.3">
      <c r="A584" t="s">
        <v>242</v>
      </c>
      <c r="B584" t="s">
        <v>243</v>
      </c>
      <c r="C584" t="s">
        <v>244</v>
      </c>
      <c r="D584" t="s">
        <v>245</v>
      </c>
      <c r="E584">
        <v>276.541</v>
      </c>
      <c r="F584">
        <v>2458</v>
      </c>
      <c r="I584">
        <v>7.3662999999999998</v>
      </c>
      <c r="J584">
        <v>8</v>
      </c>
      <c r="K584">
        <v>7.7</v>
      </c>
      <c r="L584">
        <v>6.5</v>
      </c>
      <c r="M584">
        <v>2.1</v>
      </c>
      <c r="N584">
        <v>15</v>
      </c>
      <c r="O584">
        <v>14</v>
      </c>
      <c r="P584">
        <v>12</v>
      </c>
      <c r="Q584">
        <v>4</v>
      </c>
      <c r="R584">
        <v>3</v>
      </c>
      <c r="S584">
        <v>2</v>
      </c>
      <c r="T584" t="s">
        <v>246</v>
      </c>
      <c r="U584">
        <v>6</v>
      </c>
      <c r="V584">
        <v>4</v>
      </c>
      <c r="W584">
        <v>2</v>
      </c>
      <c r="X584">
        <v>12183000</v>
      </c>
      <c r="Y584">
        <v>6676700</v>
      </c>
      <c r="Z584">
        <v>5506400</v>
      </c>
      <c r="AA584">
        <v>85197</v>
      </c>
      <c r="AB584">
        <v>46690</v>
      </c>
      <c r="AC584">
        <v>38506</v>
      </c>
      <c r="AD584">
        <v>5.9999999999999995E-4</v>
      </c>
      <c r="AE584" t="s">
        <v>247</v>
      </c>
      <c r="AF584" t="s">
        <v>248</v>
      </c>
      <c r="AG584">
        <v>1.2125345053029191</v>
      </c>
      <c r="AH584">
        <v>0.27802580290478929</v>
      </c>
      <c r="AI584" t="s">
        <v>45</v>
      </c>
    </row>
    <row r="585" spans="1:35" x14ac:dyDescent="0.3">
      <c r="A585" t="s">
        <v>2643</v>
      </c>
      <c r="B585" t="s">
        <v>2644</v>
      </c>
      <c r="C585" t="s">
        <v>2645</v>
      </c>
      <c r="D585" t="s">
        <v>2646</v>
      </c>
      <c r="E585">
        <v>42.981999999999999</v>
      </c>
      <c r="F585">
        <v>381</v>
      </c>
      <c r="I585">
        <v>1.7012</v>
      </c>
      <c r="J585">
        <v>5.2</v>
      </c>
      <c r="K585">
        <v>3.1</v>
      </c>
      <c r="L585">
        <v>2.1</v>
      </c>
      <c r="M585">
        <v>5.2</v>
      </c>
      <c r="N585">
        <v>2</v>
      </c>
      <c r="O585">
        <v>1</v>
      </c>
      <c r="P585">
        <v>1</v>
      </c>
      <c r="Q585">
        <v>2</v>
      </c>
      <c r="R585">
        <v>1</v>
      </c>
      <c r="S585">
        <v>1</v>
      </c>
      <c r="T585" t="s">
        <v>2647</v>
      </c>
      <c r="U585">
        <v>2</v>
      </c>
      <c r="V585">
        <v>1</v>
      </c>
      <c r="W585">
        <v>1</v>
      </c>
      <c r="X585">
        <v>3229300</v>
      </c>
      <c r="Y585">
        <v>1756600</v>
      </c>
      <c r="Z585">
        <v>1472700</v>
      </c>
      <c r="AA585">
        <v>153780</v>
      </c>
      <c r="AB585">
        <v>83647</v>
      </c>
      <c r="AC585">
        <v>70129</v>
      </c>
      <c r="AD585">
        <v>1.1000000000000001E-3</v>
      </c>
      <c r="AE585" t="s">
        <v>403</v>
      </c>
      <c r="AF585" t="s">
        <v>731</v>
      </c>
      <c r="AG585">
        <v>1.192775174848919</v>
      </c>
      <c r="AH585">
        <v>0.2543221363296837</v>
      </c>
      <c r="AI585" t="s">
        <v>45</v>
      </c>
    </row>
    <row r="586" spans="1:35" x14ac:dyDescent="0.3">
      <c r="A586" t="s">
        <v>3186</v>
      </c>
      <c r="B586" t="s">
        <v>3187</v>
      </c>
      <c r="C586" t="s">
        <v>3188</v>
      </c>
      <c r="D586" t="s">
        <v>3189</v>
      </c>
      <c r="E586">
        <v>18.898</v>
      </c>
      <c r="F586">
        <v>165</v>
      </c>
      <c r="I586">
        <v>4.1619000000000002</v>
      </c>
      <c r="J586">
        <v>14.5</v>
      </c>
      <c r="K586">
        <v>5.5</v>
      </c>
      <c r="L586">
        <v>5.5</v>
      </c>
      <c r="M586">
        <v>14.5</v>
      </c>
      <c r="N586">
        <v>2</v>
      </c>
      <c r="O586">
        <v>1</v>
      </c>
      <c r="P586">
        <v>1</v>
      </c>
      <c r="Q586">
        <v>2</v>
      </c>
      <c r="R586">
        <v>1</v>
      </c>
      <c r="S586">
        <v>1</v>
      </c>
      <c r="T586" t="s">
        <v>3190</v>
      </c>
      <c r="U586">
        <v>2</v>
      </c>
      <c r="V586">
        <v>1</v>
      </c>
      <c r="W586">
        <v>1</v>
      </c>
      <c r="X586">
        <v>51426000</v>
      </c>
      <c r="Y586">
        <v>7534400</v>
      </c>
      <c r="Z586">
        <v>6409200</v>
      </c>
      <c r="AA586">
        <v>4285500</v>
      </c>
      <c r="AB586">
        <v>627860</v>
      </c>
      <c r="AC586">
        <v>534100</v>
      </c>
      <c r="AD586">
        <v>3.0499999999999999E-2</v>
      </c>
      <c r="AE586" t="s">
        <v>1192</v>
      </c>
      <c r="AF586" t="s">
        <v>723</v>
      </c>
      <c r="AG586">
        <v>1.1755601323098079</v>
      </c>
      <c r="AH586">
        <v>0.233348337686241</v>
      </c>
      <c r="AI586" t="s">
        <v>45</v>
      </c>
    </row>
    <row r="587" spans="1:35" x14ac:dyDescent="0.3">
      <c r="A587" t="s">
        <v>2804</v>
      </c>
      <c r="B587" t="s">
        <v>2805</v>
      </c>
      <c r="C587" t="s">
        <v>2806</v>
      </c>
      <c r="D587" t="s">
        <v>2807</v>
      </c>
      <c r="E587">
        <v>123.386</v>
      </c>
      <c r="F587">
        <v>1071</v>
      </c>
      <c r="I587">
        <v>3.3054000000000001</v>
      </c>
      <c r="J587">
        <v>2.7</v>
      </c>
      <c r="K587">
        <v>1.1000000000000001</v>
      </c>
      <c r="L587">
        <v>0</v>
      </c>
      <c r="M587">
        <v>2.7</v>
      </c>
      <c r="N587">
        <v>2</v>
      </c>
      <c r="O587">
        <v>1</v>
      </c>
      <c r="P587">
        <v>0</v>
      </c>
      <c r="Q587">
        <v>2</v>
      </c>
      <c r="R587">
        <v>1</v>
      </c>
      <c r="S587">
        <v>0</v>
      </c>
      <c r="T587" t="s">
        <v>2808</v>
      </c>
      <c r="U587">
        <v>1</v>
      </c>
      <c r="V587">
        <v>1</v>
      </c>
      <c r="W587">
        <v>0</v>
      </c>
      <c r="X587">
        <v>7358300</v>
      </c>
      <c r="Y587">
        <v>1920900</v>
      </c>
      <c r="Z587">
        <v>0</v>
      </c>
      <c r="AA587">
        <v>126870</v>
      </c>
      <c r="AB587">
        <v>33119</v>
      </c>
      <c r="AC587">
        <v>0</v>
      </c>
      <c r="AD587">
        <v>8.9999999999999998E-4</v>
      </c>
      <c r="AE587" t="s">
        <v>889</v>
      </c>
      <c r="AF587" t="s">
        <v>184</v>
      </c>
      <c r="AG587">
        <v>1.1713937590207419</v>
      </c>
      <c r="AH587">
        <v>0.22822611315592661</v>
      </c>
      <c r="AI587" t="s">
        <v>45</v>
      </c>
    </row>
    <row r="588" spans="1:35" x14ac:dyDescent="0.3">
      <c r="A588" t="s">
        <v>3559</v>
      </c>
      <c r="B588" t="s">
        <v>3560</v>
      </c>
      <c r="C588" t="s">
        <v>3561</v>
      </c>
      <c r="D588" t="s">
        <v>3562</v>
      </c>
      <c r="E588">
        <v>84.870999999999995</v>
      </c>
      <c r="F588">
        <v>760</v>
      </c>
      <c r="I588">
        <v>4.1565000000000003</v>
      </c>
      <c r="J588">
        <v>2.1</v>
      </c>
      <c r="K588">
        <v>2.1</v>
      </c>
      <c r="L588">
        <v>2.1</v>
      </c>
      <c r="M588">
        <v>2.1</v>
      </c>
      <c r="N588">
        <v>1</v>
      </c>
      <c r="O588">
        <v>1</v>
      </c>
      <c r="P588">
        <v>1</v>
      </c>
      <c r="Q588">
        <v>1</v>
      </c>
      <c r="R588">
        <v>1</v>
      </c>
      <c r="S588">
        <v>1</v>
      </c>
      <c r="T588" t="s">
        <v>3563</v>
      </c>
      <c r="U588">
        <v>2</v>
      </c>
      <c r="V588">
        <v>1</v>
      </c>
      <c r="W588">
        <v>1</v>
      </c>
      <c r="X588">
        <v>14727000</v>
      </c>
      <c r="Y588">
        <v>7923600</v>
      </c>
      <c r="Z588">
        <v>6803200</v>
      </c>
      <c r="AA588">
        <v>313340</v>
      </c>
      <c r="AB588">
        <v>168590</v>
      </c>
      <c r="AC588">
        <v>144750</v>
      </c>
      <c r="AD588">
        <v>2.2000000000000001E-3</v>
      </c>
      <c r="AE588" t="s">
        <v>1295</v>
      </c>
      <c r="AF588" t="s">
        <v>696</v>
      </c>
      <c r="AG588">
        <v>1.164687206020697</v>
      </c>
      <c r="AH588">
        <v>0.21994254980276651</v>
      </c>
      <c r="AI588" t="s">
        <v>45</v>
      </c>
    </row>
    <row r="589" spans="1:35" x14ac:dyDescent="0.3">
      <c r="A589" t="s">
        <v>299</v>
      </c>
      <c r="B589" t="s">
        <v>300</v>
      </c>
      <c r="C589" t="s">
        <v>301</v>
      </c>
      <c r="D589" t="s">
        <v>302</v>
      </c>
      <c r="E589">
        <v>59.750999999999998</v>
      </c>
      <c r="F589">
        <v>553</v>
      </c>
      <c r="I589">
        <v>144.46</v>
      </c>
      <c r="J589">
        <v>30.6</v>
      </c>
      <c r="K589">
        <v>6</v>
      </c>
      <c r="L589">
        <v>5.0999999999999996</v>
      </c>
      <c r="M589">
        <v>29.5</v>
      </c>
      <c r="N589">
        <v>14</v>
      </c>
      <c r="O589">
        <v>3</v>
      </c>
      <c r="P589">
        <v>2</v>
      </c>
      <c r="Q589">
        <v>13</v>
      </c>
      <c r="R589">
        <v>3</v>
      </c>
      <c r="S589">
        <v>2</v>
      </c>
      <c r="T589" t="s">
        <v>303</v>
      </c>
      <c r="U589">
        <v>5</v>
      </c>
      <c r="V589">
        <v>3</v>
      </c>
      <c r="W589">
        <v>2</v>
      </c>
      <c r="X589">
        <v>245210000</v>
      </c>
      <c r="Y589">
        <v>7406100</v>
      </c>
      <c r="Z589">
        <v>6390700</v>
      </c>
      <c r="AA589">
        <v>6811400</v>
      </c>
      <c r="AB589">
        <v>205720</v>
      </c>
      <c r="AC589">
        <v>177520</v>
      </c>
      <c r="AD589">
        <v>4.8500000000000001E-2</v>
      </c>
      <c r="AE589" t="s">
        <v>43</v>
      </c>
      <c r="AF589" t="s">
        <v>304</v>
      </c>
      <c r="AG589">
        <v>1.158887132864945</v>
      </c>
      <c r="AH589">
        <v>0.2127400652355575</v>
      </c>
      <c r="AI589" t="s">
        <v>45</v>
      </c>
    </row>
    <row r="590" spans="1:35" x14ac:dyDescent="0.3">
      <c r="A590" t="s">
        <v>429</v>
      </c>
      <c r="B590" t="s">
        <v>430</v>
      </c>
      <c r="C590" t="s">
        <v>431</v>
      </c>
      <c r="D590" t="s">
        <v>432</v>
      </c>
      <c r="E590">
        <v>36.052999999999997</v>
      </c>
      <c r="F590">
        <v>335</v>
      </c>
      <c r="G590" t="s">
        <v>433</v>
      </c>
      <c r="H590" t="s">
        <v>434</v>
      </c>
      <c r="I590">
        <v>144.44</v>
      </c>
      <c r="J590">
        <v>48.7</v>
      </c>
      <c r="K590">
        <v>29.6</v>
      </c>
      <c r="L590">
        <v>19.7</v>
      </c>
      <c r="M590">
        <v>48.7</v>
      </c>
      <c r="N590">
        <v>11</v>
      </c>
      <c r="O590">
        <v>6</v>
      </c>
      <c r="P590">
        <v>4</v>
      </c>
      <c r="Q590">
        <v>11</v>
      </c>
      <c r="R590">
        <v>6</v>
      </c>
      <c r="S590">
        <v>4</v>
      </c>
      <c r="T590" t="s">
        <v>435</v>
      </c>
      <c r="U590">
        <v>12</v>
      </c>
      <c r="V590">
        <v>6</v>
      </c>
      <c r="W590">
        <v>6</v>
      </c>
      <c r="X590">
        <v>805320000</v>
      </c>
      <c r="Y590">
        <v>55496000</v>
      </c>
      <c r="Z590">
        <v>48308000</v>
      </c>
      <c r="AA590">
        <v>42385000</v>
      </c>
      <c r="AB590">
        <v>2920900</v>
      </c>
      <c r="AC590">
        <v>2542500</v>
      </c>
      <c r="AD590">
        <v>0.30180000000000001</v>
      </c>
      <c r="AE590" t="s">
        <v>436</v>
      </c>
      <c r="AF590" t="s">
        <v>437</v>
      </c>
      <c r="AG590">
        <v>1.1487952306036231</v>
      </c>
      <c r="AH590">
        <v>0.2001216647203421</v>
      </c>
      <c r="AI590" t="s">
        <v>45</v>
      </c>
    </row>
    <row r="591" spans="1:35" x14ac:dyDescent="0.3">
      <c r="A591" t="s">
        <v>3063</v>
      </c>
      <c r="B591" t="s">
        <v>3064</v>
      </c>
      <c r="C591" t="s">
        <v>3065</v>
      </c>
      <c r="D591" t="s">
        <v>3066</v>
      </c>
      <c r="E591">
        <v>24.204999999999998</v>
      </c>
      <c r="F591">
        <v>208</v>
      </c>
      <c r="I591">
        <v>3.6711999999999998</v>
      </c>
      <c r="J591">
        <v>9.6</v>
      </c>
      <c r="K591">
        <v>9.6</v>
      </c>
      <c r="L591">
        <v>9.6</v>
      </c>
      <c r="M591">
        <v>9.6</v>
      </c>
      <c r="N591">
        <v>2</v>
      </c>
      <c r="O591">
        <v>2</v>
      </c>
      <c r="P591">
        <v>2</v>
      </c>
      <c r="Q591">
        <v>2</v>
      </c>
      <c r="R591">
        <v>2</v>
      </c>
      <c r="S591">
        <v>2</v>
      </c>
      <c r="T591" t="s">
        <v>3067</v>
      </c>
      <c r="U591">
        <v>4</v>
      </c>
      <c r="V591">
        <v>2</v>
      </c>
      <c r="W591">
        <v>2</v>
      </c>
      <c r="X591">
        <v>16553000</v>
      </c>
      <c r="Y591">
        <v>7202800</v>
      </c>
      <c r="Z591">
        <v>6326900</v>
      </c>
      <c r="AA591">
        <v>1504800</v>
      </c>
      <c r="AB591">
        <v>654800</v>
      </c>
      <c r="AC591">
        <v>575170</v>
      </c>
      <c r="AD591">
        <v>1.0699999999999999E-2</v>
      </c>
      <c r="AE591" t="s">
        <v>217</v>
      </c>
      <c r="AF591" t="s">
        <v>2846</v>
      </c>
      <c r="AG591">
        <v>1.13844062653116</v>
      </c>
      <c r="AH591">
        <v>0.1870590520870187</v>
      </c>
      <c r="AI591" t="s">
        <v>45</v>
      </c>
    </row>
    <row r="592" spans="1:35" x14ac:dyDescent="0.3">
      <c r="A592" t="s">
        <v>1103</v>
      </c>
      <c r="B592" t="s">
        <v>1104</v>
      </c>
      <c r="C592" t="s">
        <v>1105</v>
      </c>
      <c r="D592" t="s">
        <v>1106</v>
      </c>
      <c r="E592">
        <v>50.119</v>
      </c>
      <c r="F592">
        <v>437</v>
      </c>
      <c r="I592">
        <v>13.56</v>
      </c>
      <c r="J592">
        <v>14.4</v>
      </c>
      <c r="K592">
        <v>6.9</v>
      </c>
      <c r="L592">
        <v>10.8</v>
      </c>
      <c r="M592">
        <v>14.4</v>
      </c>
      <c r="N592">
        <v>6</v>
      </c>
      <c r="O592">
        <v>3</v>
      </c>
      <c r="P592">
        <v>4</v>
      </c>
      <c r="Q592">
        <v>6</v>
      </c>
      <c r="R592">
        <v>3</v>
      </c>
      <c r="S592">
        <v>4</v>
      </c>
      <c r="T592" t="s">
        <v>1107</v>
      </c>
      <c r="U592">
        <v>7</v>
      </c>
      <c r="V592">
        <v>3</v>
      </c>
      <c r="W592">
        <v>4</v>
      </c>
      <c r="X592">
        <v>67477000</v>
      </c>
      <c r="Y592">
        <v>16803000</v>
      </c>
      <c r="Z592">
        <v>15062000</v>
      </c>
      <c r="AA592">
        <v>2595300</v>
      </c>
      <c r="AB592">
        <v>646250</v>
      </c>
      <c r="AC592">
        <v>579320</v>
      </c>
      <c r="AD592">
        <v>1.8499999999999999E-2</v>
      </c>
      <c r="AE592" t="s">
        <v>1108</v>
      </c>
      <c r="AF592" t="s">
        <v>1109</v>
      </c>
      <c r="AG592">
        <v>1.115588899216569</v>
      </c>
      <c r="AH592">
        <v>0.15780548386315371</v>
      </c>
      <c r="AI592" t="s">
        <v>45</v>
      </c>
    </row>
    <row r="593" spans="1:35" x14ac:dyDescent="0.3">
      <c r="A593" t="s">
        <v>3993</v>
      </c>
      <c r="B593" t="s">
        <v>3994</v>
      </c>
      <c r="C593" t="s">
        <v>3995</v>
      </c>
      <c r="D593" t="s">
        <v>3996</v>
      </c>
      <c r="E593">
        <v>62.094000000000001</v>
      </c>
      <c r="F593">
        <v>551</v>
      </c>
      <c r="I593">
        <v>1.2644</v>
      </c>
      <c r="J593">
        <v>2.2000000000000002</v>
      </c>
      <c r="K593">
        <v>2.2000000000000002</v>
      </c>
      <c r="L593">
        <v>0</v>
      </c>
      <c r="M593">
        <v>2.2000000000000002</v>
      </c>
      <c r="N593">
        <v>1</v>
      </c>
      <c r="O593">
        <v>1</v>
      </c>
      <c r="P593">
        <v>0</v>
      </c>
      <c r="Q593">
        <v>1</v>
      </c>
      <c r="R593">
        <v>1</v>
      </c>
      <c r="S593">
        <v>0</v>
      </c>
      <c r="T593" t="s">
        <v>3997</v>
      </c>
      <c r="U593">
        <v>1</v>
      </c>
      <c r="V593">
        <v>1</v>
      </c>
      <c r="W593">
        <v>0</v>
      </c>
      <c r="X593">
        <v>1637500</v>
      </c>
      <c r="Y593">
        <v>1637500</v>
      </c>
      <c r="Z593">
        <v>0</v>
      </c>
      <c r="AA593">
        <v>65499</v>
      </c>
      <c r="AB593">
        <v>65499</v>
      </c>
      <c r="AC593">
        <v>0</v>
      </c>
      <c r="AD593">
        <v>5.0000000000000001E-4</v>
      </c>
      <c r="AE593" t="s">
        <v>1413</v>
      </c>
      <c r="AF593" t="s">
        <v>184</v>
      </c>
      <c r="AG593">
        <v>1.0614664556118789</v>
      </c>
      <c r="AH593">
        <v>8.6058780016667599E-2</v>
      </c>
      <c r="AI593" t="s">
        <v>45</v>
      </c>
    </row>
    <row r="594" spans="1:35" x14ac:dyDescent="0.3">
      <c r="A594" t="s">
        <v>2772</v>
      </c>
      <c r="B594" t="s">
        <v>2773</v>
      </c>
      <c r="C594" t="s">
        <v>2774</v>
      </c>
      <c r="D594" t="s">
        <v>2775</v>
      </c>
      <c r="E594">
        <v>7.3079999999999998</v>
      </c>
      <c r="F594">
        <v>63</v>
      </c>
      <c r="I594">
        <v>3.2181999999999999</v>
      </c>
      <c r="J594">
        <v>38.1</v>
      </c>
      <c r="K594">
        <v>11.1</v>
      </c>
      <c r="L594">
        <v>38.1</v>
      </c>
      <c r="M594">
        <v>38.1</v>
      </c>
      <c r="N594">
        <v>2</v>
      </c>
      <c r="O594">
        <v>1</v>
      </c>
      <c r="P594">
        <v>2</v>
      </c>
      <c r="Q594">
        <v>2</v>
      </c>
      <c r="R594">
        <v>1</v>
      </c>
      <c r="S594">
        <v>2</v>
      </c>
      <c r="T594" t="s">
        <v>2776</v>
      </c>
      <c r="U594">
        <v>4</v>
      </c>
      <c r="V594">
        <v>1</v>
      </c>
      <c r="W594">
        <v>3</v>
      </c>
      <c r="X594">
        <v>42357000</v>
      </c>
      <c r="Y594">
        <v>12402000</v>
      </c>
      <c r="Z594">
        <v>11962000</v>
      </c>
      <c r="AA594">
        <v>10589000</v>
      </c>
      <c r="AB594">
        <v>3100500</v>
      </c>
      <c r="AC594">
        <v>2990600</v>
      </c>
      <c r="AD594">
        <v>7.5399999999999995E-2</v>
      </c>
      <c r="AE594" t="s">
        <v>2777</v>
      </c>
      <c r="AF594" t="s">
        <v>2778</v>
      </c>
      <c r="AG594">
        <v>1.036783146630996</v>
      </c>
      <c r="AH594">
        <v>5.2114171879249903E-2</v>
      </c>
      <c r="AI594" t="s">
        <v>45</v>
      </c>
    </row>
    <row r="595" spans="1:35" x14ac:dyDescent="0.3">
      <c r="A595" t="s">
        <v>375</v>
      </c>
      <c r="B595" t="s">
        <v>376</v>
      </c>
      <c r="C595" t="s">
        <v>377</v>
      </c>
      <c r="D595" t="s">
        <v>378</v>
      </c>
      <c r="E595">
        <v>242.98400000000001</v>
      </c>
      <c r="F595">
        <v>2225</v>
      </c>
      <c r="I595">
        <v>24.338999999999999</v>
      </c>
      <c r="J595">
        <v>7.8</v>
      </c>
      <c r="K595">
        <v>3.3</v>
      </c>
      <c r="L595">
        <v>6.1</v>
      </c>
      <c r="M595">
        <v>7.8</v>
      </c>
      <c r="N595">
        <v>12</v>
      </c>
      <c r="O595">
        <v>6</v>
      </c>
      <c r="P595">
        <v>9</v>
      </c>
      <c r="Q595">
        <v>12</v>
      </c>
      <c r="R595">
        <v>6</v>
      </c>
      <c r="S595">
        <v>9</v>
      </c>
      <c r="T595" t="s">
        <v>379</v>
      </c>
      <c r="U595">
        <v>15</v>
      </c>
      <c r="V595">
        <v>6</v>
      </c>
      <c r="W595">
        <v>9</v>
      </c>
      <c r="X595">
        <v>58690000</v>
      </c>
      <c r="Y595">
        <v>29639000</v>
      </c>
      <c r="Z595">
        <v>29051000</v>
      </c>
      <c r="AA595">
        <v>510350</v>
      </c>
      <c r="AB595">
        <v>257730</v>
      </c>
      <c r="AC595">
        <v>252620</v>
      </c>
      <c r="AD595">
        <v>3.5999999999999999E-3</v>
      </c>
      <c r="AE595" t="s">
        <v>380</v>
      </c>
      <c r="AF595" t="s">
        <v>381</v>
      </c>
      <c r="AG595">
        <v>1.0202402671164481</v>
      </c>
      <c r="AH595">
        <v>2.89089476459416E-2</v>
      </c>
      <c r="AI595" t="s">
        <v>45</v>
      </c>
    </row>
    <row r="596" spans="1:35" x14ac:dyDescent="0.3">
      <c r="A596" t="s">
        <v>3752</v>
      </c>
      <c r="B596" t="s">
        <v>3753</v>
      </c>
      <c r="C596" t="s">
        <v>3754</v>
      </c>
      <c r="D596" t="s">
        <v>3755</v>
      </c>
      <c r="E596">
        <v>55.01</v>
      </c>
      <c r="F596">
        <v>507</v>
      </c>
      <c r="I596">
        <v>2.3925000000000001</v>
      </c>
      <c r="J596">
        <v>2.8</v>
      </c>
      <c r="K596">
        <v>2.8</v>
      </c>
      <c r="L596">
        <v>2.8</v>
      </c>
      <c r="M596">
        <v>2.8</v>
      </c>
      <c r="N596">
        <v>1</v>
      </c>
      <c r="O596">
        <v>1</v>
      </c>
      <c r="P596">
        <v>1</v>
      </c>
      <c r="Q596">
        <v>1</v>
      </c>
      <c r="R596">
        <v>1</v>
      </c>
      <c r="S596">
        <v>1</v>
      </c>
      <c r="T596" t="s">
        <v>3756</v>
      </c>
      <c r="U596">
        <v>2</v>
      </c>
      <c r="V596">
        <v>1</v>
      </c>
      <c r="W596">
        <v>1</v>
      </c>
      <c r="X596">
        <v>4363300</v>
      </c>
      <c r="Y596">
        <v>2183300</v>
      </c>
      <c r="Z596">
        <v>2180000</v>
      </c>
      <c r="AA596">
        <v>242400</v>
      </c>
      <c r="AB596">
        <v>121290</v>
      </c>
      <c r="AC596">
        <v>121110</v>
      </c>
      <c r="AD596">
        <v>1.6999999999999999E-3</v>
      </c>
      <c r="AE596" t="s">
        <v>1313</v>
      </c>
      <c r="AF596" t="s">
        <v>2717</v>
      </c>
      <c r="AG596">
        <v>1.0015137614678891</v>
      </c>
      <c r="AH596">
        <v>2.1822448801031998E-3</v>
      </c>
      <c r="AI596" t="s">
        <v>45</v>
      </c>
    </row>
    <row r="597" spans="1:35" x14ac:dyDescent="0.3">
      <c r="A597" t="s">
        <v>2712</v>
      </c>
      <c r="B597" t="s">
        <v>2713</v>
      </c>
      <c r="C597" t="s">
        <v>2714</v>
      </c>
      <c r="D597" t="s">
        <v>2715</v>
      </c>
      <c r="E597">
        <v>24.146000000000001</v>
      </c>
      <c r="F597">
        <v>204</v>
      </c>
      <c r="I597">
        <v>3.2963</v>
      </c>
      <c r="J597">
        <v>9.3000000000000007</v>
      </c>
      <c r="K597">
        <v>9.3000000000000007</v>
      </c>
      <c r="L597">
        <v>9.3000000000000007</v>
      </c>
      <c r="M597">
        <v>9.3000000000000007</v>
      </c>
      <c r="N597">
        <v>2</v>
      </c>
      <c r="O597">
        <v>2</v>
      </c>
      <c r="P597">
        <v>2</v>
      </c>
      <c r="Q597">
        <v>2</v>
      </c>
      <c r="R597">
        <v>2</v>
      </c>
      <c r="S597">
        <v>2</v>
      </c>
      <c r="T597" t="s">
        <v>2716</v>
      </c>
      <c r="U597">
        <v>4</v>
      </c>
      <c r="V597">
        <v>2</v>
      </c>
      <c r="W597">
        <v>2</v>
      </c>
      <c r="X597">
        <v>10552000</v>
      </c>
      <c r="Y597">
        <v>4634600</v>
      </c>
      <c r="Z597">
        <v>4789400</v>
      </c>
      <c r="AA597">
        <v>753740</v>
      </c>
      <c r="AB597">
        <v>331040</v>
      </c>
      <c r="AC597">
        <v>342100</v>
      </c>
      <c r="AD597">
        <v>5.4000000000000003E-3</v>
      </c>
      <c r="AE597" t="s">
        <v>2717</v>
      </c>
      <c r="AF597" t="s">
        <v>2718</v>
      </c>
      <c r="AG597">
        <v>0.9676786236271786</v>
      </c>
      <c r="AH597">
        <v>-4.74001022243122E-2</v>
      </c>
      <c r="AI597" t="s">
        <v>45</v>
      </c>
    </row>
    <row r="598" spans="1:35" x14ac:dyDescent="0.3">
      <c r="A598" t="s">
        <v>420</v>
      </c>
      <c r="B598" t="s">
        <v>421</v>
      </c>
      <c r="C598" t="s">
        <v>422</v>
      </c>
      <c r="D598" t="s">
        <v>423</v>
      </c>
      <c r="E598">
        <v>38.747</v>
      </c>
      <c r="F598">
        <v>372</v>
      </c>
      <c r="G598" t="s">
        <v>424</v>
      </c>
      <c r="H598" t="s">
        <v>425</v>
      </c>
      <c r="I598">
        <v>99.497</v>
      </c>
      <c r="J598">
        <v>35.5</v>
      </c>
      <c r="K598">
        <v>8.9</v>
      </c>
      <c r="L598">
        <v>27.2</v>
      </c>
      <c r="M598">
        <v>35.5</v>
      </c>
      <c r="N598">
        <v>11</v>
      </c>
      <c r="O598">
        <v>3</v>
      </c>
      <c r="P598">
        <v>8</v>
      </c>
      <c r="Q598">
        <v>11</v>
      </c>
      <c r="R598">
        <v>3</v>
      </c>
      <c r="S598">
        <v>8</v>
      </c>
      <c r="T598" t="s">
        <v>426</v>
      </c>
      <c r="U598">
        <v>16</v>
      </c>
      <c r="V598">
        <v>5</v>
      </c>
      <c r="W598">
        <v>11</v>
      </c>
      <c r="X598">
        <v>729230000</v>
      </c>
      <c r="Y598">
        <v>175760000</v>
      </c>
      <c r="Z598">
        <v>185260000</v>
      </c>
      <c r="AA598">
        <v>38380000</v>
      </c>
      <c r="AB598">
        <v>9250500</v>
      </c>
      <c r="AC598">
        <v>9750700</v>
      </c>
      <c r="AD598">
        <v>0.27329999999999999</v>
      </c>
      <c r="AE598" t="s">
        <v>427</v>
      </c>
      <c r="AF598" t="s">
        <v>428</v>
      </c>
      <c r="AG598">
        <v>0.94872071683039882</v>
      </c>
      <c r="AH598">
        <v>-7.5944643830194197E-2</v>
      </c>
      <c r="AI598" t="s">
        <v>45</v>
      </c>
    </row>
    <row r="599" spans="1:35" x14ac:dyDescent="0.3">
      <c r="A599" t="s">
        <v>4183</v>
      </c>
      <c r="B599" t="s">
        <v>4184</v>
      </c>
      <c r="C599" t="s">
        <v>4185</v>
      </c>
      <c r="D599" t="s">
        <v>4186</v>
      </c>
      <c r="E599">
        <v>16.445</v>
      </c>
      <c r="F599">
        <v>146</v>
      </c>
      <c r="I599">
        <v>2.2054</v>
      </c>
      <c r="J599">
        <v>6.8</v>
      </c>
      <c r="K599">
        <v>0</v>
      </c>
      <c r="L599">
        <v>6.8</v>
      </c>
      <c r="M599">
        <v>6.8</v>
      </c>
      <c r="N599">
        <v>1</v>
      </c>
      <c r="O599">
        <v>0</v>
      </c>
      <c r="P599">
        <v>1</v>
      </c>
      <c r="Q599">
        <v>1</v>
      </c>
      <c r="R599">
        <v>0</v>
      </c>
      <c r="S599">
        <v>1</v>
      </c>
      <c r="T599" t="s">
        <v>4187</v>
      </c>
      <c r="U599">
        <v>1</v>
      </c>
      <c r="V599">
        <v>0</v>
      </c>
      <c r="W599">
        <v>1</v>
      </c>
      <c r="X599">
        <v>8670900</v>
      </c>
      <c r="Y599">
        <v>0</v>
      </c>
      <c r="Z599">
        <v>1776800</v>
      </c>
      <c r="AA599">
        <v>722570</v>
      </c>
      <c r="AB599">
        <v>0</v>
      </c>
      <c r="AC599">
        <v>148060</v>
      </c>
      <c r="AD599">
        <v>5.1000000000000004E-3</v>
      </c>
      <c r="AE599" t="s">
        <v>184</v>
      </c>
      <c r="AF599" t="s">
        <v>1443</v>
      </c>
      <c r="AG599">
        <v>0.94124856140249724</v>
      </c>
      <c r="AH599">
        <v>-8.7352340105791598E-2</v>
      </c>
      <c r="AI599" t="s">
        <v>45</v>
      </c>
    </row>
    <row r="600" spans="1:35" x14ac:dyDescent="0.3">
      <c r="A600" t="s">
        <v>2068</v>
      </c>
      <c r="B600" t="s">
        <v>2069</v>
      </c>
      <c r="C600" t="s">
        <v>2070</v>
      </c>
      <c r="D600" t="s">
        <v>2071</v>
      </c>
      <c r="E600">
        <v>21.634</v>
      </c>
      <c r="F600">
        <v>188</v>
      </c>
      <c r="I600">
        <v>4.2836999999999996</v>
      </c>
      <c r="J600">
        <v>16.5</v>
      </c>
      <c r="K600">
        <v>6.9</v>
      </c>
      <c r="L600">
        <v>12.8</v>
      </c>
      <c r="M600">
        <v>16.5</v>
      </c>
      <c r="N600">
        <v>3</v>
      </c>
      <c r="O600">
        <v>1</v>
      </c>
      <c r="P600">
        <v>2</v>
      </c>
      <c r="Q600">
        <v>3</v>
      </c>
      <c r="R600">
        <v>1</v>
      </c>
      <c r="S600">
        <v>2</v>
      </c>
      <c r="T600" t="s">
        <v>2072</v>
      </c>
      <c r="U600">
        <v>3</v>
      </c>
      <c r="V600">
        <v>1</v>
      </c>
      <c r="W600">
        <v>2</v>
      </c>
      <c r="X600">
        <v>14094000</v>
      </c>
      <c r="Y600">
        <v>4105800</v>
      </c>
      <c r="Z600">
        <v>4377000</v>
      </c>
      <c r="AA600">
        <v>1566000</v>
      </c>
      <c r="AB600">
        <v>456200</v>
      </c>
      <c r="AC600">
        <v>486330</v>
      </c>
      <c r="AD600">
        <v>1.11E-2</v>
      </c>
      <c r="AE600" t="s">
        <v>2073</v>
      </c>
      <c r="AF600" t="s">
        <v>103</v>
      </c>
      <c r="AG600">
        <v>0.93803975325565525</v>
      </c>
      <c r="AH600">
        <v>-9.2279030771958703E-2</v>
      </c>
      <c r="AI600" t="s">
        <v>45</v>
      </c>
    </row>
    <row r="601" spans="1:35" x14ac:dyDescent="0.3">
      <c r="A601" t="s">
        <v>884</v>
      </c>
      <c r="B601" t="s">
        <v>885</v>
      </c>
      <c r="C601" t="s">
        <v>886</v>
      </c>
      <c r="D601" t="s">
        <v>887</v>
      </c>
      <c r="E601">
        <v>51.805</v>
      </c>
      <c r="F601">
        <v>459</v>
      </c>
      <c r="I601">
        <v>13.757</v>
      </c>
      <c r="J601">
        <v>19.8</v>
      </c>
      <c r="K601">
        <v>3.3</v>
      </c>
      <c r="L601">
        <v>0</v>
      </c>
      <c r="M601">
        <v>19.8</v>
      </c>
      <c r="N601">
        <v>7</v>
      </c>
      <c r="O601">
        <v>1</v>
      </c>
      <c r="P601">
        <v>0</v>
      </c>
      <c r="Q601">
        <v>7</v>
      </c>
      <c r="R601">
        <v>1</v>
      </c>
      <c r="S601">
        <v>0</v>
      </c>
      <c r="T601" t="s">
        <v>888</v>
      </c>
      <c r="U601">
        <v>1</v>
      </c>
      <c r="V601">
        <v>1</v>
      </c>
      <c r="W601">
        <v>0</v>
      </c>
      <c r="X601">
        <v>28076000</v>
      </c>
      <c r="Y601">
        <v>1223500</v>
      </c>
      <c r="Z601">
        <v>0</v>
      </c>
      <c r="AA601">
        <v>825760</v>
      </c>
      <c r="AB601">
        <v>35985</v>
      </c>
      <c r="AC601">
        <v>0</v>
      </c>
      <c r="AD601">
        <v>5.8999999999999999E-3</v>
      </c>
      <c r="AE601" t="s">
        <v>889</v>
      </c>
      <c r="AF601" t="s">
        <v>184</v>
      </c>
      <c r="AG601">
        <v>0.92737085372710581</v>
      </c>
      <c r="AH601">
        <v>-0.10878170982268991</v>
      </c>
      <c r="AI601" t="s">
        <v>45</v>
      </c>
    </row>
    <row r="602" spans="1:35" x14ac:dyDescent="0.3">
      <c r="A602" t="s">
        <v>1584</v>
      </c>
      <c r="B602" t="s">
        <v>1585</v>
      </c>
      <c r="C602" t="s">
        <v>1586</v>
      </c>
      <c r="D602" t="s">
        <v>1587</v>
      </c>
      <c r="E602">
        <v>60.344000000000001</v>
      </c>
      <c r="F602">
        <v>556</v>
      </c>
      <c r="I602">
        <v>14.468</v>
      </c>
      <c r="J602">
        <v>10.8</v>
      </c>
      <c r="K602">
        <v>2.7</v>
      </c>
      <c r="L602">
        <v>2.2000000000000002</v>
      </c>
      <c r="M602">
        <v>10.8</v>
      </c>
      <c r="N602">
        <v>4</v>
      </c>
      <c r="O602">
        <v>1</v>
      </c>
      <c r="P602">
        <v>1</v>
      </c>
      <c r="Q602">
        <v>4</v>
      </c>
      <c r="R602">
        <v>1</v>
      </c>
      <c r="S602">
        <v>1</v>
      </c>
      <c r="T602" t="s">
        <v>1588</v>
      </c>
      <c r="U602">
        <v>2</v>
      </c>
      <c r="V602">
        <v>1</v>
      </c>
      <c r="W602">
        <v>1</v>
      </c>
      <c r="X602">
        <v>42216000</v>
      </c>
      <c r="Y602">
        <v>1141200</v>
      </c>
      <c r="Z602">
        <v>1235100</v>
      </c>
      <c r="AA602">
        <v>1206200</v>
      </c>
      <c r="AB602">
        <v>32604</v>
      </c>
      <c r="AC602">
        <v>35287</v>
      </c>
      <c r="AD602">
        <v>8.6E-3</v>
      </c>
      <c r="AE602" t="s">
        <v>889</v>
      </c>
      <c r="AF602" t="s">
        <v>310</v>
      </c>
      <c r="AG602">
        <v>0.92397376730628922</v>
      </c>
      <c r="AH602">
        <v>-0.1140762024607084</v>
      </c>
      <c r="AI602" t="s">
        <v>45</v>
      </c>
    </row>
    <row r="603" spans="1:35" x14ac:dyDescent="0.3">
      <c r="A603" t="s">
        <v>3310</v>
      </c>
      <c r="B603" t="s">
        <v>3311</v>
      </c>
      <c r="C603" t="s">
        <v>3312</v>
      </c>
      <c r="D603" t="s">
        <v>3313</v>
      </c>
      <c r="E603">
        <v>48.634</v>
      </c>
      <c r="F603">
        <v>433</v>
      </c>
      <c r="I603">
        <v>3.9028</v>
      </c>
      <c r="J603">
        <v>3.9</v>
      </c>
      <c r="K603">
        <v>3.9</v>
      </c>
      <c r="L603">
        <v>0</v>
      </c>
      <c r="M603">
        <v>3.9</v>
      </c>
      <c r="N603">
        <v>2</v>
      </c>
      <c r="O603">
        <v>2</v>
      </c>
      <c r="P603">
        <v>0</v>
      </c>
      <c r="Q603">
        <v>2</v>
      </c>
      <c r="R603">
        <v>2</v>
      </c>
      <c r="S603">
        <v>0</v>
      </c>
      <c r="T603" t="s">
        <v>3314</v>
      </c>
      <c r="U603">
        <v>2</v>
      </c>
      <c r="V603">
        <v>2</v>
      </c>
      <c r="W603">
        <v>0</v>
      </c>
      <c r="X603">
        <v>4883700</v>
      </c>
      <c r="Y603">
        <v>1008400</v>
      </c>
      <c r="Z603">
        <v>0</v>
      </c>
      <c r="AA603">
        <v>152610</v>
      </c>
      <c r="AB603">
        <v>31512</v>
      </c>
      <c r="AC603">
        <v>0</v>
      </c>
      <c r="AD603">
        <v>1.1000000000000001E-3</v>
      </c>
      <c r="AE603" t="s">
        <v>1038</v>
      </c>
      <c r="AF603" t="s">
        <v>184</v>
      </c>
      <c r="AG603">
        <v>0.92107877026866136</v>
      </c>
      <c r="AH603">
        <v>-0.11860355462227901</v>
      </c>
      <c r="AI603" t="s">
        <v>45</v>
      </c>
    </row>
    <row r="604" spans="1:35" x14ac:dyDescent="0.3">
      <c r="A604" t="s">
        <v>3375</v>
      </c>
      <c r="B604" t="s">
        <v>3376</v>
      </c>
      <c r="C604" t="s">
        <v>3377</v>
      </c>
      <c r="D604" t="s">
        <v>3378</v>
      </c>
      <c r="E604">
        <v>39.302999999999997</v>
      </c>
      <c r="F604">
        <v>359</v>
      </c>
      <c r="I604">
        <v>2.7706</v>
      </c>
      <c r="J604">
        <v>5.6</v>
      </c>
      <c r="K604">
        <v>2.5</v>
      </c>
      <c r="L604">
        <v>0</v>
      </c>
      <c r="M604">
        <v>5.6</v>
      </c>
      <c r="N604">
        <v>2</v>
      </c>
      <c r="O604">
        <v>1</v>
      </c>
      <c r="P604">
        <v>0</v>
      </c>
      <c r="Q604">
        <v>2</v>
      </c>
      <c r="R604">
        <v>1</v>
      </c>
      <c r="S604">
        <v>0</v>
      </c>
      <c r="T604" t="s">
        <v>3379</v>
      </c>
      <c r="U604">
        <v>1</v>
      </c>
      <c r="V604">
        <v>1</v>
      </c>
      <c r="W604">
        <v>0</v>
      </c>
      <c r="X604">
        <v>3234500</v>
      </c>
      <c r="Y604">
        <v>1383500</v>
      </c>
      <c r="Z604">
        <v>0</v>
      </c>
      <c r="AA604">
        <v>170240</v>
      </c>
      <c r="AB604">
        <v>72817</v>
      </c>
      <c r="AC604">
        <v>0</v>
      </c>
      <c r="AD604">
        <v>1.1999999999999999E-3</v>
      </c>
      <c r="AE604" t="s">
        <v>629</v>
      </c>
      <c r="AF604" t="s">
        <v>184</v>
      </c>
      <c r="AG604">
        <v>0.91917428015898683</v>
      </c>
      <c r="AH604">
        <v>-0.1215896650563124</v>
      </c>
      <c r="AI604" t="s">
        <v>45</v>
      </c>
    </row>
    <row r="605" spans="1:35" x14ac:dyDescent="0.3">
      <c r="A605" t="s">
        <v>3277</v>
      </c>
      <c r="B605" t="s">
        <v>3278</v>
      </c>
      <c r="C605" t="s">
        <v>3279</v>
      </c>
      <c r="D605" t="s">
        <v>3280</v>
      </c>
      <c r="E605">
        <v>11.967000000000001</v>
      </c>
      <c r="F605">
        <v>103</v>
      </c>
      <c r="I605">
        <v>3.7263000000000002</v>
      </c>
      <c r="J605">
        <v>35.9</v>
      </c>
      <c r="K605">
        <v>16.5</v>
      </c>
      <c r="L605">
        <v>35.9</v>
      </c>
      <c r="M605">
        <v>35.9</v>
      </c>
      <c r="N605">
        <v>2</v>
      </c>
      <c r="O605">
        <v>1</v>
      </c>
      <c r="P605">
        <v>2</v>
      </c>
      <c r="Q605">
        <v>2</v>
      </c>
      <c r="R605">
        <v>1</v>
      </c>
      <c r="S605">
        <v>2</v>
      </c>
      <c r="T605" t="s">
        <v>3281</v>
      </c>
      <c r="U605">
        <v>3</v>
      </c>
      <c r="V605">
        <v>1</v>
      </c>
      <c r="W605">
        <v>2</v>
      </c>
      <c r="X605">
        <v>8363800</v>
      </c>
      <c r="Y605">
        <v>4004900</v>
      </c>
      <c r="Z605">
        <v>4358800</v>
      </c>
      <c r="AA605">
        <v>1194800</v>
      </c>
      <c r="AB605">
        <v>572130</v>
      </c>
      <c r="AC605">
        <v>622690</v>
      </c>
      <c r="AD605">
        <v>8.5000000000000006E-3</v>
      </c>
      <c r="AE605" t="s">
        <v>1890</v>
      </c>
      <c r="AF605" t="s">
        <v>409</v>
      </c>
      <c r="AG605">
        <v>0.91880792878774065</v>
      </c>
      <c r="AH605">
        <v>-0.12216478848345599</v>
      </c>
      <c r="AI605" t="s">
        <v>45</v>
      </c>
    </row>
    <row r="606" spans="1:35" x14ac:dyDescent="0.3">
      <c r="A606" t="s">
        <v>3037</v>
      </c>
      <c r="B606" t="s">
        <v>3038</v>
      </c>
      <c r="C606" t="s">
        <v>3039</v>
      </c>
      <c r="D606" t="s">
        <v>3040</v>
      </c>
      <c r="E606">
        <v>10.18</v>
      </c>
      <c r="F606">
        <v>90</v>
      </c>
      <c r="I606">
        <v>2.5543</v>
      </c>
      <c r="J606">
        <v>16.7</v>
      </c>
      <c r="K606">
        <v>16.7</v>
      </c>
      <c r="L606">
        <v>16.7</v>
      </c>
      <c r="M606">
        <v>16.7</v>
      </c>
      <c r="N606">
        <v>2</v>
      </c>
      <c r="O606">
        <v>2</v>
      </c>
      <c r="P606">
        <v>2</v>
      </c>
      <c r="Q606">
        <v>2</v>
      </c>
      <c r="R606">
        <v>2</v>
      </c>
      <c r="S606">
        <v>2</v>
      </c>
      <c r="T606" t="s">
        <v>3041</v>
      </c>
      <c r="U606">
        <v>7</v>
      </c>
      <c r="V606">
        <v>3</v>
      </c>
      <c r="W606">
        <v>4</v>
      </c>
      <c r="X606">
        <v>1517700000</v>
      </c>
      <c r="Y606">
        <v>723450000</v>
      </c>
      <c r="Z606">
        <v>792640000</v>
      </c>
      <c r="AA606">
        <v>303550000</v>
      </c>
      <c r="AB606">
        <v>144690000</v>
      </c>
      <c r="AC606">
        <v>158530000</v>
      </c>
      <c r="AD606">
        <v>2.1612</v>
      </c>
      <c r="AE606" t="s">
        <v>3042</v>
      </c>
      <c r="AF606" t="s">
        <v>3043</v>
      </c>
      <c r="AG606">
        <v>0.91270942672587918</v>
      </c>
      <c r="AH606">
        <v>-0.1317724628759471</v>
      </c>
      <c r="AI606" t="s">
        <v>45</v>
      </c>
    </row>
    <row r="607" spans="1:35" x14ac:dyDescent="0.3">
      <c r="A607" t="s">
        <v>2153</v>
      </c>
      <c r="B607" t="s">
        <v>2154</v>
      </c>
      <c r="C607" t="s">
        <v>2155</v>
      </c>
      <c r="D607" t="s">
        <v>2156</v>
      </c>
      <c r="E607">
        <v>29.597999999999999</v>
      </c>
      <c r="F607">
        <v>263</v>
      </c>
      <c r="I607">
        <v>6.25</v>
      </c>
      <c r="J607">
        <v>14.8</v>
      </c>
      <c r="K607">
        <v>3.4</v>
      </c>
      <c r="L607">
        <v>8.4</v>
      </c>
      <c r="M607">
        <v>14.8</v>
      </c>
      <c r="N607">
        <v>3</v>
      </c>
      <c r="O607">
        <v>1</v>
      </c>
      <c r="P607">
        <v>2</v>
      </c>
      <c r="Q607">
        <v>3</v>
      </c>
      <c r="R607">
        <v>1</v>
      </c>
      <c r="S607">
        <v>2</v>
      </c>
      <c r="T607" t="s">
        <v>2157</v>
      </c>
      <c r="U607">
        <v>3</v>
      </c>
      <c r="V607">
        <v>1</v>
      </c>
      <c r="W607">
        <v>2</v>
      </c>
      <c r="X607">
        <v>19888000</v>
      </c>
      <c r="Y607">
        <v>4747400</v>
      </c>
      <c r="Z607">
        <v>5347700</v>
      </c>
      <c r="AA607">
        <v>947050</v>
      </c>
      <c r="AB607">
        <v>226070</v>
      </c>
      <c r="AC607">
        <v>254650</v>
      </c>
      <c r="AD607">
        <v>6.7000000000000002E-3</v>
      </c>
      <c r="AE607" t="s">
        <v>360</v>
      </c>
      <c r="AF607" t="s">
        <v>2158</v>
      </c>
      <c r="AG607">
        <v>0.88774613385193657</v>
      </c>
      <c r="AH607">
        <v>-0.171780922586521</v>
      </c>
      <c r="AI607" t="s">
        <v>45</v>
      </c>
    </row>
    <row r="608" spans="1:35" x14ac:dyDescent="0.3">
      <c r="A608" t="s">
        <v>2988</v>
      </c>
      <c r="B608" t="s">
        <v>2989</v>
      </c>
      <c r="C608" t="s">
        <v>2990</v>
      </c>
      <c r="D608" t="s">
        <v>2991</v>
      </c>
      <c r="E608">
        <v>64.504999999999995</v>
      </c>
      <c r="F608">
        <v>591</v>
      </c>
      <c r="I608">
        <v>2.1168999999999998</v>
      </c>
      <c r="J608">
        <v>5.9</v>
      </c>
      <c r="K608">
        <v>3.7</v>
      </c>
      <c r="L608">
        <v>2.2000000000000002</v>
      </c>
      <c r="M608">
        <v>5.9</v>
      </c>
      <c r="N608">
        <v>2</v>
      </c>
      <c r="O608">
        <v>1</v>
      </c>
      <c r="P608">
        <v>1</v>
      </c>
      <c r="Q608">
        <v>2</v>
      </c>
      <c r="R608">
        <v>1</v>
      </c>
      <c r="S608">
        <v>1</v>
      </c>
      <c r="T608" t="s">
        <v>2992</v>
      </c>
      <c r="U608">
        <v>2</v>
      </c>
      <c r="V608">
        <v>1</v>
      </c>
      <c r="W608">
        <v>1</v>
      </c>
      <c r="X608">
        <v>3400700</v>
      </c>
      <c r="Y608">
        <v>1594300</v>
      </c>
      <c r="Z608">
        <v>1806400</v>
      </c>
      <c r="AA608">
        <v>106270</v>
      </c>
      <c r="AB608">
        <v>49822</v>
      </c>
      <c r="AC608">
        <v>56450</v>
      </c>
      <c r="AD608">
        <v>8.0000000000000004E-4</v>
      </c>
      <c r="AE608" t="s">
        <v>316</v>
      </c>
      <c r="AF608" t="s">
        <v>1032</v>
      </c>
      <c r="AG608">
        <v>0.88258414526129192</v>
      </c>
      <c r="AH608">
        <v>-0.1801942639096942</v>
      </c>
      <c r="AI608" t="s">
        <v>45</v>
      </c>
    </row>
    <row r="609" spans="1:35" x14ac:dyDescent="0.3">
      <c r="A609" t="s">
        <v>2748</v>
      </c>
      <c r="B609" t="s">
        <v>2749</v>
      </c>
      <c r="C609" t="s">
        <v>2750</v>
      </c>
      <c r="D609" t="s">
        <v>2751</v>
      </c>
      <c r="E609">
        <v>8.4960000000000004</v>
      </c>
      <c r="F609">
        <v>76</v>
      </c>
      <c r="G609" t="s">
        <v>2752</v>
      </c>
      <c r="H609" t="s">
        <v>2753</v>
      </c>
      <c r="I609">
        <v>7.6573000000000002</v>
      </c>
      <c r="J609">
        <v>17.100000000000001</v>
      </c>
      <c r="K609">
        <v>17.100000000000001</v>
      </c>
      <c r="L609">
        <v>17.100000000000001</v>
      </c>
      <c r="M609">
        <v>17.100000000000001</v>
      </c>
      <c r="N609">
        <v>2</v>
      </c>
      <c r="O609">
        <v>2</v>
      </c>
      <c r="P609">
        <v>2</v>
      </c>
      <c r="Q609">
        <v>2</v>
      </c>
      <c r="R609">
        <v>2</v>
      </c>
      <c r="S609">
        <v>2</v>
      </c>
      <c r="T609" t="s">
        <v>2754</v>
      </c>
      <c r="U609">
        <v>4</v>
      </c>
      <c r="V609">
        <v>2</v>
      </c>
      <c r="W609">
        <v>2</v>
      </c>
      <c r="X609">
        <v>125230000</v>
      </c>
      <c r="Y609">
        <v>41753000</v>
      </c>
      <c r="Z609">
        <v>49192000</v>
      </c>
      <c r="AA609">
        <v>41744000</v>
      </c>
      <c r="AB609">
        <v>13918000</v>
      </c>
      <c r="AC609">
        <v>16397000</v>
      </c>
      <c r="AD609">
        <v>0.29720000000000002</v>
      </c>
      <c r="AE609" t="s">
        <v>1248</v>
      </c>
      <c r="AF609" t="s">
        <v>2755</v>
      </c>
      <c r="AG609">
        <v>0.84877622377622142</v>
      </c>
      <c r="AH609">
        <v>-0.236543851359201</v>
      </c>
      <c r="AI609" t="s">
        <v>45</v>
      </c>
    </row>
    <row r="610" spans="1:35" x14ac:dyDescent="0.3">
      <c r="A610" t="s">
        <v>2853</v>
      </c>
      <c r="B610" t="s">
        <v>2854</v>
      </c>
      <c r="C610" t="s">
        <v>2855</v>
      </c>
      <c r="D610" t="s">
        <v>2856</v>
      </c>
      <c r="E610">
        <v>23.466000000000001</v>
      </c>
      <c r="F610">
        <v>196</v>
      </c>
      <c r="I610">
        <v>3.4316</v>
      </c>
      <c r="J610">
        <v>13.3</v>
      </c>
      <c r="K610">
        <v>4.5999999999999996</v>
      </c>
      <c r="L610">
        <v>13.3</v>
      </c>
      <c r="M610">
        <v>13.3</v>
      </c>
      <c r="N610">
        <v>2</v>
      </c>
      <c r="O610">
        <v>1</v>
      </c>
      <c r="P610">
        <v>2</v>
      </c>
      <c r="Q610">
        <v>2</v>
      </c>
      <c r="R610">
        <v>1</v>
      </c>
      <c r="S610">
        <v>2</v>
      </c>
      <c r="T610" t="s">
        <v>2857</v>
      </c>
      <c r="U610">
        <v>3</v>
      </c>
      <c r="V610">
        <v>1</v>
      </c>
      <c r="W610">
        <v>2</v>
      </c>
      <c r="X610">
        <v>10975000</v>
      </c>
      <c r="Y610">
        <v>5031000</v>
      </c>
      <c r="Z610">
        <v>5943600</v>
      </c>
      <c r="AA610">
        <v>1219400</v>
      </c>
      <c r="AB610">
        <v>559000</v>
      </c>
      <c r="AC610">
        <v>660400</v>
      </c>
      <c r="AD610">
        <v>8.6999999999999994E-3</v>
      </c>
      <c r="AE610" t="s">
        <v>865</v>
      </c>
      <c r="AF610" t="s">
        <v>2858</v>
      </c>
      <c r="AG610">
        <v>0.84645669291338566</v>
      </c>
      <c r="AH610">
        <v>-0.24049183718270581</v>
      </c>
      <c r="AI610" t="s">
        <v>45</v>
      </c>
    </row>
    <row r="611" spans="1:35" x14ac:dyDescent="0.3">
      <c r="A611" t="s">
        <v>1185</v>
      </c>
      <c r="B611" t="s">
        <v>1186</v>
      </c>
      <c r="C611" t="s">
        <v>1187</v>
      </c>
      <c r="D611" t="s">
        <v>1188</v>
      </c>
      <c r="E611">
        <v>59.633000000000003</v>
      </c>
      <c r="F611">
        <v>557</v>
      </c>
      <c r="G611" t="s">
        <v>1189</v>
      </c>
      <c r="H611" t="s">
        <v>1190</v>
      </c>
      <c r="I611">
        <v>23.317</v>
      </c>
      <c r="J611">
        <v>12.9</v>
      </c>
      <c r="K611">
        <v>5</v>
      </c>
      <c r="L611">
        <v>11.5</v>
      </c>
      <c r="M611">
        <v>12.9</v>
      </c>
      <c r="N611">
        <v>6</v>
      </c>
      <c r="O611">
        <v>2</v>
      </c>
      <c r="P611">
        <v>5</v>
      </c>
      <c r="Q611">
        <v>6</v>
      </c>
      <c r="R611">
        <v>2</v>
      </c>
      <c r="S611">
        <v>5</v>
      </c>
      <c r="T611" t="s">
        <v>1191</v>
      </c>
      <c r="U611">
        <v>7</v>
      </c>
      <c r="V611">
        <v>2</v>
      </c>
      <c r="W611">
        <v>5</v>
      </c>
      <c r="X611">
        <v>107670000</v>
      </c>
      <c r="Y611">
        <v>13155000</v>
      </c>
      <c r="Z611">
        <v>15894000</v>
      </c>
      <c r="AA611">
        <v>5127000</v>
      </c>
      <c r="AB611">
        <v>626420</v>
      </c>
      <c r="AC611">
        <v>756880</v>
      </c>
      <c r="AD611">
        <v>3.6499999999999998E-2</v>
      </c>
      <c r="AE611" t="s">
        <v>1192</v>
      </c>
      <c r="AF611" t="s">
        <v>1193</v>
      </c>
      <c r="AG611">
        <v>0.82767081917704843</v>
      </c>
      <c r="AH611">
        <v>-0.27287100103752587</v>
      </c>
      <c r="AI611" t="s">
        <v>45</v>
      </c>
    </row>
    <row r="612" spans="1:35" x14ac:dyDescent="0.3">
      <c r="A612" t="s">
        <v>3380</v>
      </c>
      <c r="B612" t="s">
        <v>3381</v>
      </c>
      <c r="C612" t="s">
        <v>3382</v>
      </c>
      <c r="D612" t="s">
        <v>3383</v>
      </c>
      <c r="E612">
        <v>15.522</v>
      </c>
      <c r="F612">
        <v>142</v>
      </c>
      <c r="I612">
        <v>14.991</v>
      </c>
      <c r="J612">
        <v>28.9</v>
      </c>
      <c r="K612">
        <v>11.3</v>
      </c>
      <c r="L612">
        <v>11.3</v>
      </c>
      <c r="M612">
        <v>28.9</v>
      </c>
      <c r="N612">
        <v>2</v>
      </c>
      <c r="O612">
        <v>1</v>
      </c>
      <c r="P612">
        <v>1</v>
      </c>
      <c r="Q612">
        <v>2</v>
      </c>
      <c r="R612">
        <v>1</v>
      </c>
      <c r="S612">
        <v>1</v>
      </c>
      <c r="T612" t="s">
        <v>3384</v>
      </c>
      <c r="U612">
        <v>2</v>
      </c>
      <c r="V612">
        <v>1</v>
      </c>
      <c r="W612">
        <v>1</v>
      </c>
      <c r="X612">
        <v>20277000</v>
      </c>
      <c r="Y612">
        <v>2004600</v>
      </c>
      <c r="Z612">
        <v>2454700</v>
      </c>
      <c r="AA612">
        <v>2896700</v>
      </c>
      <c r="AB612">
        <v>286380</v>
      </c>
      <c r="AC612">
        <v>350670</v>
      </c>
      <c r="AD612">
        <v>2.06E-2</v>
      </c>
      <c r="AE612" t="s">
        <v>742</v>
      </c>
      <c r="AF612" t="s">
        <v>324</v>
      </c>
      <c r="AG612">
        <v>0.81663747097405015</v>
      </c>
      <c r="AH612">
        <v>-0.2922323285143768</v>
      </c>
      <c r="AI612" t="s">
        <v>45</v>
      </c>
    </row>
    <row r="613" spans="1:35" x14ac:dyDescent="0.3">
      <c r="A613" t="s">
        <v>3947</v>
      </c>
      <c r="B613" t="s">
        <v>3948</v>
      </c>
      <c r="C613" t="s">
        <v>3949</v>
      </c>
      <c r="D613" t="s">
        <v>3950</v>
      </c>
      <c r="E613">
        <v>32.529000000000003</v>
      </c>
      <c r="F613">
        <v>304</v>
      </c>
      <c r="I613">
        <v>7.0312999999999999</v>
      </c>
      <c r="J613">
        <v>4.3</v>
      </c>
      <c r="K613">
        <v>4.3</v>
      </c>
      <c r="L613">
        <v>4.3</v>
      </c>
      <c r="M613">
        <v>4.3</v>
      </c>
      <c r="N613">
        <v>1</v>
      </c>
      <c r="O613">
        <v>1</v>
      </c>
      <c r="P613">
        <v>1</v>
      </c>
      <c r="Q613">
        <v>1</v>
      </c>
      <c r="R613">
        <v>1</v>
      </c>
      <c r="S613">
        <v>1</v>
      </c>
      <c r="T613" t="s">
        <v>3951</v>
      </c>
      <c r="U613">
        <v>2</v>
      </c>
      <c r="V613">
        <v>1</v>
      </c>
      <c r="W613">
        <v>1</v>
      </c>
      <c r="X613">
        <v>44818000</v>
      </c>
      <c r="Y613">
        <v>9083600</v>
      </c>
      <c r="Z613">
        <v>11294000</v>
      </c>
      <c r="AA613">
        <v>2801100</v>
      </c>
      <c r="AB613">
        <v>567720</v>
      </c>
      <c r="AC613">
        <v>705850</v>
      </c>
      <c r="AD613">
        <v>1.9900000000000001E-2</v>
      </c>
      <c r="AE613" t="s">
        <v>1890</v>
      </c>
      <c r="AF613" t="s">
        <v>3010</v>
      </c>
      <c r="AG613">
        <v>0.80428546130688749</v>
      </c>
      <c r="AH613">
        <v>-0.31422045353531303</v>
      </c>
      <c r="AI613" t="s">
        <v>45</v>
      </c>
    </row>
    <row r="614" spans="1:35" x14ac:dyDescent="0.3">
      <c r="A614" t="s">
        <v>4151</v>
      </c>
      <c r="B614" t="s">
        <v>4152</v>
      </c>
      <c r="C614" t="s">
        <v>4153</v>
      </c>
      <c r="D614" t="s">
        <v>4154</v>
      </c>
      <c r="E614">
        <v>31.463000000000001</v>
      </c>
      <c r="F614">
        <v>282</v>
      </c>
      <c r="I614">
        <v>1.2231000000000001</v>
      </c>
      <c r="J614">
        <v>7.8</v>
      </c>
      <c r="K614">
        <v>0</v>
      </c>
      <c r="L614">
        <v>7.8</v>
      </c>
      <c r="M614">
        <v>7.8</v>
      </c>
      <c r="N614">
        <v>1</v>
      </c>
      <c r="O614">
        <v>0</v>
      </c>
      <c r="P614">
        <v>1</v>
      </c>
      <c r="Q614">
        <v>1</v>
      </c>
      <c r="R614">
        <v>0</v>
      </c>
      <c r="S614">
        <v>1</v>
      </c>
      <c r="T614" t="s">
        <v>4155</v>
      </c>
      <c r="U614">
        <v>1</v>
      </c>
      <c r="V614">
        <v>0</v>
      </c>
      <c r="W614">
        <v>1</v>
      </c>
      <c r="X614">
        <v>3065300</v>
      </c>
      <c r="Y614">
        <v>0</v>
      </c>
      <c r="Z614">
        <v>1368300</v>
      </c>
      <c r="AA614">
        <v>191580</v>
      </c>
      <c r="AB614">
        <v>0</v>
      </c>
      <c r="AC614">
        <v>85520</v>
      </c>
      <c r="AD614">
        <v>1.4E-3</v>
      </c>
      <c r="AE614" t="s">
        <v>184</v>
      </c>
      <c r="AF614" t="s">
        <v>651</v>
      </c>
      <c r="AG614">
        <v>0.76021124324663369</v>
      </c>
      <c r="AH614">
        <v>-0.39552773259696389</v>
      </c>
      <c r="AI614" t="s">
        <v>45</v>
      </c>
    </row>
    <row r="615" spans="1:35" x14ac:dyDescent="0.3">
      <c r="A615" t="s">
        <v>2475</v>
      </c>
      <c r="B615" t="s">
        <v>2476</v>
      </c>
      <c r="C615" t="s">
        <v>2477</v>
      </c>
      <c r="D615" t="s">
        <v>2478</v>
      </c>
      <c r="E615">
        <v>11.662000000000001</v>
      </c>
      <c r="F615">
        <v>104</v>
      </c>
      <c r="I615">
        <v>19.738</v>
      </c>
      <c r="J615">
        <v>35.6</v>
      </c>
      <c r="K615">
        <v>25</v>
      </c>
      <c r="L615">
        <v>35.6</v>
      </c>
      <c r="M615">
        <v>35.6</v>
      </c>
      <c r="N615">
        <v>3</v>
      </c>
      <c r="O615">
        <v>2</v>
      </c>
      <c r="P615">
        <v>3</v>
      </c>
      <c r="Q615">
        <v>3</v>
      </c>
      <c r="R615">
        <v>2</v>
      </c>
      <c r="S615">
        <v>3</v>
      </c>
      <c r="T615" t="s">
        <v>2479</v>
      </c>
      <c r="U615">
        <v>6</v>
      </c>
      <c r="V615">
        <v>2</v>
      </c>
      <c r="W615">
        <v>4</v>
      </c>
      <c r="X615">
        <v>19872000</v>
      </c>
      <c r="Y615">
        <v>8445600</v>
      </c>
      <c r="Z615">
        <v>11426000</v>
      </c>
      <c r="AA615">
        <v>2838800</v>
      </c>
      <c r="AB615">
        <v>1206500</v>
      </c>
      <c r="AC615">
        <v>1632300</v>
      </c>
      <c r="AD615">
        <v>2.0199999999999999E-2</v>
      </c>
      <c r="AE615" t="s">
        <v>2480</v>
      </c>
      <c r="AF615" t="s">
        <v>2481</v>
      </c>
      <c r="AG615">
        <v>0.73915631016978789</v>
      </c>
      <c r="AH615">
        <v>-0.4360486100004905</v>
      </c>
      <c r="AI615" t="s">
        <v>45</v>
      </c>
    </row>
    <row r="616" spans="1:35" x14ac:dyDescent="0.3">
      <c r="A616" t="s">
        <v>2463</v>
      </c>
      <c r="B616" t="s">
        <v>2464</v>
      </c>
      <c r="C616" t="s">
        <v>2465</v>
      </c>
      <c r="D616" t="s">
        <v>2466</v>
      </c>
      <c r="E616">
        <v>138.56399999999999</v>
      </c>
      <c r="F616">
        <v>1466</v>
      </c>
      <c r="G616" t="s">
        <v>2467</v>
      </c>
      <c r="H616" t="s">
        <v>2468</v>
      </c>
      <c r="I616">
        <v>4.0766</v>
      </c>
      <c r="J616">
        <v>2.5</v>
      </c>
      <c r="K616">
        <v>0.8</v>
      </c>
      <c r="L616">
        <v>1.6</v>
      </c>
      <c r="M616">
        <v>2.5</v>
      </c>
      <c r="N616">
        <v>3</v>
      </c>
      <c r="O616">
        <v>1</v>
      </c>
      <c r="P616">
        <v>2</v>
      </c>
      <c r="Q616">
        <v>3</v>
      </c>
      <c r="R616">
        <v>1</v>
      </c>
      <c r="S616">
        <v>2</v>
      </c>
      <c r="T616" t="s">
        <v>2469</v>
      </c>
      <c r="U616">
        <v>3</v>
      </c>
      <c r="V616">
        <v>1</v>
      </c>
      <c r="W616">
        <v>2</v>
      </c>
      <c r="X616">
        <v>9013600</v>
      </c>
      <c r="Y616">
        <v>3354300</v>
      </c>
      <c r="Z616">
        <v>4622400</v>
      </c>
      <c r="AA616">
        <v>109920</v>
      </c>
      <c r="AB616">
        <v>40907</v>
      </c>
      <c r="AC616">
        <v>56371</v>
      </c>
      <c r="AD616">
        <v>8.0000000000000004E-4</v>
      </c>
      <c r="AE616" t="s">
        <v>396</v>
      </c>
      <c r="AF616" t="s">
        <v>1032</v>
      </c>
      <c r="AG616">
        <v>0.72566199376947071</v>
      </c>
      <c r="AH616">
        <v>-0.4626303833934528</v>
      </c>
      <c r="AI616" t="s">
        <v>45</v>
      </c>
    </row>
    <row r="617" spans="1:35" x14ac:dyDescent="0.3">
      <c r="A617" t="s">
        <v>1021</v>
      </c>
      <c r="B617" t="s">
        <v>1022</v>
      </c>
      <c r="C617" t="s">
        <v>1023</v>
      </c>
      <c r="D617" t="s">
        <v>1024</v>
      </c>
      <c r="E617">
        <v>18.491</v>
      </c>
      <c r="F617">
        <v>161</v>
      </c>
      <c r="I617">
        <v>29.933</v>
      </c>
      <c r="J617">
        <v>53.4</v>
      </c>
      <c r="K617">
        <v>13</v>
      </c>
      <c r="L617">
        <v>9.9</v>
      </c>
      <c r="M617">
        <v>53.4</v>
      </c>
      <c r="N617">
        <v>6</v>
      </c>
      <c r="O617">
        <v>1</v>
      </c>
      <c r="P617">
        <v>1</v>
      </c>
      <c r="Q617">
        <v>6</v>
      </c>
      <c r="R617">
        <v>1</v>
      </c>
      <c r="S617">
        <v>1</v>
      </c>
      <c r="T617" t="s">
        <v>1025</v>
      </c>
      <c r="U617">
        <v>2</v>
      </c>
      <c r="V617">
        <v>1</v>
      </c>
      <c r="W617">
        <v>1</v>
      </c>
      <c r="X617">
        <v>68646000</v>
      </c>
      <c r="Y617">
        <v>2233800</v>
      </c>
      <c r="Z617">
        <v>3150500</v>
      </c>
      <c r="AA617">
        <v>6240500</v>
      </c>
      <c r="AB617">
        <v>203070</v>
      </c>
      <c r="AC617">
        <v>286410</v>
      </c>
      <c r="AD617">
        <v>4.4400000000000002E-2</v>
      </c>
      <c r="AE617" t="s">
        <v>1026</v>
      </c>
      <c r="AF617" t="s">
        <v>844</v>
      </c>
      <c r="AG617">
        <v>0.70903031264878813</v>
      </c>
      <c r="AH617">
        <v>-0.49608078762955188</v>
      </c>
      <c r="AI617" t="s">
        <v>45</v>
      </c>
    </row>
    <row r="618" spans="1:35" x14ac:dyDescent="0.3">
      <c r="A618" t="s">
        <v>3490</v>
      </c>
      <c r="B618" t="s">
        <v>3491</v>
      </c>
      <c r="C618" t="s">
        <v>3492</v>
      </c>
      <c r="D618" t="s">
        <v>3493</v>
      </c>
      <c r="E618">
        <v>26.562999999999999</v>
      </c>
      <c r="F618">
        <v>252</v>
      </c>
      <c r="I618">
        <v>15.113</v>
      </c>
      <c r="J618">
        <v>11.5</v>
      </c>
      <c r="K618">
        <v>6</v>
      </c>
      <c r="L618">
        <v>6</v>
      </c>
      <c r="M618">
        <v>11.5</v>
      </c>
      <c r="N618">
        <v>2</v>
      </c>
      <c r="O618">
        <v>1</v>
      </c>
      <c r="P618">
        <v>1</v>
      </c>
      <c r="Q618">
        <v>2</v>
      </c>
      <c r="R618">
        <v>1</v>
      </c>
      <c r="S618">
        <v>1</v>
      </c>
      <c r="T618" t="s">
        <v>3494</v>
      </c>
      <c r="U618">
        <v>2</v>
      </c>
      <c r="V618">
        <v>1</v>
      </c>
      <c r="W618">
        <v>1</v>
      </c>
      <c r="X618">
        <v>27930000</v>
      </c>
      <c r="Y618">
        <v>1954000</v>
      </c>
      <c r="Z618">
        <v>2772300</v>
      </c>
      <c r="AA618">
        <v>1470000</v>
      </c>
      <c r="AB618">
        <v>102840</v>
      </c>
      <c r="AC618">
        <v>145910</v>
      </c>
      <c r="AD618">
        <v>1.0500000000000001E-2</v>
      </c>
      <c r="AE618" t="s">
        <v>248</v>
      </c>
      <c r="AF618" t="s">
        <v>696</v>
      </c>
      <c r="AG618">
        <v>0.70482992461133609</v>
      </c>
      <c r="AH618">
        <v>-0.50465291754746033</v>
      </c>
      <c r="AI618" t="s">
        <v>45</v>
      </c>
    </row>
    <row r="619" spans="1:35" x14ac:dyDescent="0.3">
      <c r="A619" t="s">
        <v>391</v>
      </c>
      <c r="B619" t="s">
        <v>392</v>
      </c>
      <c r="C619" t="s">
        <v>393</v>
      </c>
      <c r="D619" t="s">
        <v>394</v>
      </c>
      <c r="E619">
        <v>140.958</v>
      </c>
      <c r="F619">
        <v>1270</v>
      </c>
      <c r="I619">
        <v>20.57</v>
      </c>
      <c r="J619">
        <v>10.7</v>
      </c>
      <c r="K619">
        <v>1.4</v>
      </c>
      <c r="L619">
        <v>1.9</v>
      </c>
      <c r="M619">
        <v>10.7</v>
      </c>
      <c r="N619">
        <v>11</v>
      </c>
      <c r="O619">
        <v>1</v>
      </c>
      <c r="P619">
        <v>2</v>
      </c>
      <c r="Q619">
        <v>11</v>
      </c>
      <c r="R619">
        <v>1</v>
      </c>
      <c r="S619">
        <v>2</v>
      </c>
      <c r="T619" t="s">
        <v>395</v>
      </c>
      <c r="U619">
        <v>3</v>
      </c>
      <c r="V619">
        <v>1</v>
      </c>
      <c r="W619">
        <v>2</v>
      </c>
      <c r="X619">
        <v>32456000</v>
      </c>
      <c r="Y619">
        <v>3078100</v>
      </c>
      <c r="Z619">
        <v>4464200</v>
      </c>
      <c r="AA619">
        <v>438590</v>
      </c>
      <c r="AB619">
        <v>41596</v>
      </c>
      <c r="AC619">
        <v>60328</v>
      </c>
      <c r="AD619">
        <v>3.0999999999999999E-3</v>
      </c>
      <c r="AE619" t="s">
        <v>396</v>
      </c>
      <c r="AF619" t="s">
        <v>397</v>
      </c>
      <c r="AG619">
        <v>0.68950763854665797</v>
      </c>
      <c r="AH619">
        <v>-0.5363615605051173</v>
      </c>
      <c r="AI619" t="s">
        <v>45</v>
      </c>
    </row>
    <row r="620" spans="1:35" x14ac:dyDescent="0.3">
      <c r="A620" t="s">
        <v>3526</v>
      </c>
      <c r="B620" t="s">
        <v>3527</v>
      </c>
      <c r="C620" t="s">
        <v>3528</v>
      </c>
      <c r="D620" t="s">
        <v>3529</v>
      </c>
      <c r="E620">
        <v>54.488999999999997</v>
      </c>
      <c r="F620">
        <v>475</v>
      </c>
      <c r="I620">
        <v>1.6397999999999999</v>
      </c>
      <c r="J620">
        <v>1.7</v>
      </c>
      <c r="K620">
        <v>1.7</v>
      </c>
      <c r="L620">
        <v>1.7</v>
      </c>
      <c r="M620">
        <v>1.7</v>
      </c>
      <c r="N620">
        <v>1</v>
      </c>
      <c r="O620">
        <v>1</v>
      </c>
      <c r="P620">
        <v>1</v>
      </c>
      <c r="Q620">
        <v>1</v>
      </c>
      <c r="R620">
        <v>1</v>
      </c>
      <c r="S620">
        <v>1</v>
      </c>
      <c r="T620" t="s">
        <v>3530</v>
      </c>
      <c r="U620">
        <v>2</v>
      </c>
      <c r="V620">
        <v>1</v>
      </c>
      <c r="W620">
        <v>1</v>
      </c>
      <c r="X620">
        <v>1179500</v>
      </c>
      <c r="Y620">
        <v>0</v>
      </c>
      <c r="Z620">
        <v>1179500</v>
      </c>
      <c r="AA620">
        <v>69380</v>
      </c>
      <c r="AB620">
        <v>0</v>
      </c>
      <c r="AC620">
        <v>69380</v>
      </c>
      <c r="AD620">
        <v>5.0000000000000001E-4</v>
      </c>
      <c r="AE620" t="s">
        <v>184</v>
      </c>
      <c r="AF620" t="s">
        <v>709</v>
      </c>
      <c r="AG620">
        <v>0.68726039648933057</v>
      </c>
      <c r="AH620">
        <v>-0.54107126870366073</v>
      </c>
      <c r="AI620" t="s">
        <v>45</v>
      </c>
    </row>
    <row r="621" spans="1:35" x14ac:dyDescent="0.3">
      <c r="A621" t="s">
        <v>3135</v>
      </c>
      <c r="B621" t="s">
        <v>3136</v>
      </c>
      <c r="C621" t="s">
        <v>3137</v>
      </c>
      <c r="D621" t="s">
        <v>3138</v>
      </c>
      <c r="E621">
        <v>17.222000000000001</v>
      </c>
      <c r="F621">
        <v>151</v>
      </c>
      <c r="I621">
        <v>2.9872000000000001</v>
      </c>
      <c r="J621">
        <v>14.6</v>
      </c>
      <c r="K621">
        <v>14.6</v>
      </c>
      <c r="L621">
        <v>9.9</v>
      </c>
      <c r="M621">
        <v>14.6</v>
      </c>
      <c r="N621">
        <v>2</v>
      </c>
      <c r="O621">
        <v>2</v>
      </c>
      <c r="P621">
        <v>1</v>
      </c>
      <c r="Q621">
        <v>2</v>
      </c>
      <c r="R621">
        <v>2</v>
      </c>
      <c r="S621">
        <v>1</v>
      </c>
      <c r="T621" t="s">
        <v>3139</v>
      </c>
      <c r="U621">
        <v>4</v>
      </c>
      <c r="V621">
        <v>2</v>
      </c>
      <c r="W621">
        <v>2</v>
      </c>
      <c r="X621">
        <v>31844000</v>
      </c>
      <c r="Y621">
        <v>5899100</v>
      </c>
      <c r="Z621">
        <v>8658600</v>
      </c>
      <c r="AA621">
        <v>2894900</v>
      </c>
      <c r="AB621">
        <v>536280</v>
      </c>
      <c r="AC621">
        <v>787140</v>
      </c>
      <c r="AD621">
        <v>2.06E-2</v>
      </c>
      <c r="AE621" t="s">
        <v>3140</v>
      </c>
      <c r="AF621" t="s">
        <v>241</v>
      </c>
      <c r="AG621">
        <v>0.68129951724297244</v>
      </c>
      <c r="AH621">
        <v>-0.55363891038973989</v>
      </c>
      <c r="AI621" t="s">
        <v>45</v>
      </c>
    </row>
    <row r="622" spans="1:35" x14ac:dyDescent="0.3">
      <c r="A622" t="s">
        <v>1763</v>
      </c>
      <c r="B622" t="s">
        <v>1764</v>
      </c>
      <c r="C622" t="s">
        <v>1765</v>
      </c>
      <c r="D622" t="s">
        <v>1766</v>
      </c>
      <c r="E622">
        <v>27.893000000000001</v>
      </c>
      <c r="F622">
        <v>249</v>
      </c>
      <c r="I622">
        <v>7.3716999999999997</v>
      </c>
      <c r="J622">
        <v>16.100000000000001</v>
      </c>
      <c r="K622">
        <v>5.6</v>
      </c>
      <c r="L622">
        <v>15.3</v>
      </c>
      <c r="M622">
        <v>16.100000000000001</v>
      </c>
      <c r="N622">
        <v>4</v>
      </c>
      <c r="O622">
        <v>1</v>
      </c>
      <c r="P622">
        <v>3</v>
      </c>
      <c r="Q622">
        <v>3</v>
      </c>
      <c r="R622">
        <v>1</v>
      </c>
      <c r="S622">
        <v>2</v>
      </c>
      <c r="T622" t="s">
        <v>1767</v>
      </c>
      <c r="U622">
        <v>4</v>
      </c>
      <c r="V622">
        <v>1</v>
      </c>
      <c r="W622">
        <v>3</v>
      </c>
      <c r="X622">
        <v>14473000</v>
      </c>
      <c r="Y622">
        <v>3508400</v>
      </c>
      <c r="Z622">
        <v>5567500</v>
      </c>
      <c r="AA622">
        <v>851360</v>
      </c>
      <c r="AB622">
        <v>206380</v>
      </c>
      <c r="AC622">
        <v>327500</v>
      </c>
      <c r="AD622">
        <v>6.1000000000000004E-3</v>
      </c>
      <c r="AE622" t="s">
        <v>43</v>
      </c>
      <c r="AF622" t="s">
        <v>1768</v>
      </c>
      <c r="AG622">
        <v>0.63015716210148143</v>
      </c>
      <c r="AH622">
        <v>-0.66621641118305064</v>
      </c>
      <c r="AI622" t="s">
        <v>318</v>
      </c>
    </row>
    <row r="623" spans="1:35" x14ac:dyDescent="0.3">
      <c r="A623" t="s">
        <v>2756</v>
      </c>
      <c r="B623" t="s">
        <v>2757</v>
      </c>
      <c r="C623" t="s">
        <v>2758</v>
      </c>
      <c r="D623" t="s">
        <v>2759</v>
      </c>
      <c r="E623">
        <v>49.418999999999997</v>
      </c>
      <c r="F623">
        <v>446</v>
      </c>
      <c r="I623">
        <v>9.9502000000000006</v>
      </c>
      <c r="J623">
        <v>5.6</v>
      </c>
      <c r="K623">
        <v>5.6</v>
      </c>
      <c r="L623">
        <v>3.6</v>
      </c>
      <c r="M623">
        <v>5.6</v>
      </c>
      <c r="N623">
        <v>2</v>
      </c>
      <c r="O623">
        <v>2</v>
      </c>
      <c r="P623">
        <v>1</v>
      </c>
      <c r="Q623">
        <v>2</v>
      </c>
      <c r="R623">
        <v>2</v>
      </c>
      <c r="S623">
        <v>1</v>
      </c>
      <c r="T623" t="s">
        <v>2760</v>
      </c>
      <c r="U623">
        <v>3</v>
      </c>
      <c r="V623">
        <v>2</v>
      </c>
      <c r="W623">
        <v>1</v>
      </c>
      <c r="X623">
        <v>4338200</v>
      </c>
      <c r="Y623">
        <v>1672200</v>
      </c>
      <c r="Z623">
        <v>2666000</v>
      </c>
      <c r="AA623">
        <v>206580</v>
      </c>
      <c r="AB623">
        <v>79628</v>
      </c>
      <c r="AC623">
        <v>126950</v>
      </c>
      <c r="AD623">
        <v>1.5E-3</v>
      </c>
      <c r="AE623" t="s">
        <v>871</v>
      </c>
      <c r="AF623" t="s">
        <v>976</v>
      </c>
      <c r="AG623">
        <v>0.62723180795198685</v>
      </c>
      <c r="AH623">
        <v>-0.67292937215137272</v>
      </c>
      <c r="AI623" t="s">
        <v>318</v>
      </c>
    </row>
    <row r="624" spans="1:35" x14ac:dyDescent="0.3">
      <c r="A624" t="s">
        <v>1522</v>
      </c>
      <c r="B624" t="s">
        <v>1523</v>
      </c>
      <c r="C624" t="s">
        <v>1524</v>
      </c>
      <c r="D624" t="s">
        <v>1525</v>
      </c>
      <c r="E624">
        <v>9.7249999999999996</v>
      </c>
      <c r="F624">
        <v>86</v>
      </c>
      <c r="I624">
        <v>5.6215999999999999</v>
      </c>
      <c r="J624">
        <v>48.8</v>
      </c>
      <c r="K624">
        <v>15.1</v>
      </c>
      <c r="L624">
        <v>48.8</v>
      </c>
      <c r="M624">
        <v>48.8</v>
      </c>
      <c r="N624">
        <v>4</v>
      </c>
      <c r="O624">
        <v>1</v>
      </c>
      <c r="P624">
        <v>4</v>
      </c>
      <c r="Q624">
        <v>4</v>
      </c>
      <c r="R624">
        <v>1</v>
      </c>
      <c r="S624">
        <v>4</v>
      </c>
      <c r="T624" t="s">
        <v>1526</v>
      </c>
      <c r="U624">
        <v>5</v>
      </c>
      <c r="V624">
        <v>1</v>
      </c>
      <c r="W624">
        <v>4</v>
      </c>
      <c r="X624">
        <v>43698000</v>
      </c>
      <c r="Y624">
        <v>10291000</v>
      </c>
      <c r="Z624">
        <v>16635000</v>
      </c>
      <c r="AA624">
        <v>8739600</v>
      </c>
      <c r="AB624">
        <v>2058300</v>
      </c>
      <c r="AC624">
        <v>3327000</v>
      </c>
      <c r="AD624">
        <v>6.2199999999999998E-2</v>
      </c>
      <c r="AE624" t="s">
        <v>1211</v>
      </c>
      <c r="AF624" t="s">
        <v>858</v>
      </c>
      <c r="AG624">
        <v>0.61863540727381849</v>
      </c>
      <c r="AH624">
        <v>-0.69283868720137676</v>
      </c>
      <c r="AI624" t="s">
        <v>318</v>
      </c>
    </row>
    <row r="625" spans="1:35" x14ac:dyDescent="0.3">
      <c r="A625" t="s">
        <v>3026</v>
      </c>
      <c r="B625" t="s">
        <v>3027</v>
      </c>
      <c r="C625" t="s">
        <v>3028</v>
      </c>
      <c r="D625" t="s">
        <v>3029</v>
      </c>
      <c r="E625">
        <v>29.225999999999999</v>
      </c>
      <c r="F625">
        <v>248</v>
      </c>
      <c r="I625">
        <v>2.0699000000000001</v>
      </c>
      <c r="J625">
        <v>12.1</v>
      </c>
      <c r="K625">
        <v>4.4000000000000004</v>
      </c>
      <c r="L625">
        <v>12.1</v>
      </c>
      <c r="M625">
        <v>12.1</v>
      </c>
      <c r="N625">
        <v>2</v>
      </c>
      <c r="O625">
        <v>1</v>
      </c>
      <c r="P625">
        <v>2</v>
      </c>
      <c r="Q625">
        <v>2</v>
      </c>
      <c r="R625">
        <v>1</v>
      </c>
      <c r="S625">
        <v>2</v>
      </c>
      <c r="T625" t="s">
        <v>3030</v>
      </c>
      <c r="U625">
        <v>4</v>
      </c>
      <c r="V625">
        <v>1</v>
      </c>
      <c r="W625">
        <v>3</v>
      </c>
      <c r="X625">
        <v>9966400</v>
      </c>
      <c r="Y625">
        <v>3725500</v>
      </c>
      <c r="Z625">
        <v>6240900</v>
      </c>
      <c r="AA625">
        <v>622900</v>
      </c>
      <c r="AB625">
        <v>232850</v>
      </c>
      <c r="AC625">
        <v>390060</v>
      </c>
      <c r="AD625">
        <v>4.4000000000000003E-3</v>
      </c>
      <c r="AE625" t="s">
        <v>651</v>
      </c>
      <c r="AF625" t="s">
        <v>3031</v>
      </c>
      <c r="AG625">
        <v>0.59694915797400994</v>
      </c>
      <c r="AH625">
        <v>-0.74432003217828324</v>
      </c>
      <c r="AI625" t="s">
        <v>318</v>
      </c>
    </row>
    <row r="626" spans="1:35" x14ac:dyDescent="0.3">
      <c r="A626" t="s">
        <v>2005</v>
      </c>
      <c r="B626" t="s">
        <v>2006</v>
      </c>
      <c r="C626" t="s">
        <v>2007</v>
      </c>
      <c r="D626" t="s">
        <v>2008</v>
      </c>
      <c r="E626">
        <v>10.5</v>
      </c>
      <c r="F626">
        <v>95</v>
      </c>
      <c r="I626">
        <v>40.970999999999997</v>
      </c>
      <c r="J626">
        <v>36.799999999999997</v>
      </c>
      <c r="K626">
        <v>22.1</v>
      </c>
      <c r="L626">
        <v>26.3</v>
      </c>
      <c r="M626">
        <v>36.799999999999997</v>
      </c>
      <c r="N626">
        <v>3</v>
      </c>
      <c r="O626">
        <v>2</v>
      </c>
      <c r="P626">
        <v>2</v>
      </c>
      <c r="Q626">
        <v>3</v>
      </c>
      <c r="R626">
        <v>2</v>
      </c>
      <c r="S626">
        <v>2</v>
      </c>
      <c r="T626" t="s">
        <v>2009</v>
      </c>
      <c r="U626">
        <v>4</v>
      </c>
      <c r="V626">
        <v>2</v>
      </c>
      <c r="W626">
        <v>2</v>
      </c>
      <c r="X626">
        <v>84283000</v>
      </c>
      <c r="Y626">
        <v>14738000</v>
      </c>
      <c r="Z626">
        <v>25231000</v>
      </c>
      <c r="AA626">
        <v>14047000</v>
      </c>
      <c r="AB626">
        <v>2456300</v>
      </c>
      <c r="AC626">
        <v>4205200</v>
      </c>
      <c r="AD626">
        <v>0.1</v>
      </c>
      <c r="AE626" t="s">
        <v>2010</v>
      </c>
      <c r="AF626" t="s">
        <v>2011</v>
      </c>
      <c r="AG626">
        <v>0.5841227061947617</v>
      </c>
      <c r="AH626">
        <v>-0.77565662813936243</v>
      </c>
      <c r="AI626" t="s">
        <v>318</v>
      </c>
    </row>
    <row r="627" spans="1:35" x14ac:dyDescent="0.3">
      <c r="A627" t="s">
        <v>1849</v>
      </c>
      <c r="B627" t="s">
        <v>1850</v>
      </c>
      <c r="C627" t="s">
        <v>1851</v>
      </c>
      <c r="D627" t="s">
        <v>1852</v>
      </c>
      <c r="E627">
        <v>13.509</v>
      </c>
      <c r="F627">
        <v>128</v>
      </c>
      <c r="G627" t="s">
        <v>1853</v>
      </c>
      <c r="H627" t="s">
        <v>1854</v>
      </c>
      <c r="I627">
        <v>6.3037999999999998</v>
      </c>
      <c r="J627">
        <v>31.2</v>
      </c>
      <c r="K627">
        <v>20.3</v>
      </c>
      <c r="L627">
        <v>31.2</v>
      </c>
      <c r="M627">
        <v>18.8</v>
      </c>
      <c r="N627">
        <v>4</v>
      </c>
      <c r="O627">
        <v>3</v>
      </c>
      <c r="P627">
        <v>4</v>
      </c>
      <c r="Q627">
        <v>2</v>
      </c>
      <c r="R627">
        <v>1</v>
      </c>
      <c r="S627">
        <v>2</v>
      </c>
      <c r="T627" t="s">
        <v>1855</v>
      </c>
      <c r="U627">
        <v>7</v>
      </c>
      <c r="V627">
        <v>3</v>
      </c>
      <c r="W627">
        <v>4</v>
      </c>
      <c r="X627">
        <v>906150000</v>
      </c>
      <c r="Y627">
        <v>80081000</v>
      </c>
      <c r="Z627">
        <v>139300000</v>
      </c>
      <c r="AA627">
        <v>151020000</v>
      </c>
      <c r="AB627">
        <v>13347000</v>
      </c>
      <c r="AC627">
        <v>23217000</v>
      </c>
      <c r="AD627">
        <v>1.0751999999999999</v>
      </c>
      <c r="AE627" t="s">
        <v>1856</v>
      </c>
      <c r="AF627" t="s">
        <v>1857</v>
      </c>
      <c r="AG627">
        <v>0.57488155061019364</v>
      </c>
      <c r="AH627">
        <v>-0.79866336309276775</v>
      </c>
      <c r="AI627" t="s">
        <v>318</v>
      </c>
    </row>
    <row r="628" spans="1:35" x14ac:dyDescent="0.3">
      <c r="A628" t="s">
        <v>2815</v>
      </c>
      <c r="B628" t="s">
        <v>2816</v>
      </c>
      <c r="C628" t="s">
        <v>2817</v>
      </c>
      <c r="D628" t="s">
        <v>2818</v>
      </c>
      <c r="E628">
        <v>16.46</v>
      </c>
      <c r="F628">
        <v>144</v>
      </c>
      <c r="G628" t="s">
        <v>2819</v>
      </c>
      <c r="H628" t="s">
        <v>2820</v>
      </c>
      <c r="I628">
        <v>6.1993</v>
      </c>
      <c r="J628">
        <v>16.7</v>
      </c>
      <c r="K628">
        <v>9.6999999999999993</v>
      </c>
      <c r="L628">
        <v>9.6999999999999993</v>
      </c>
      <c r="M628">
        <v>16.7</v>
      </c>
      <c r="N628">
        <v>2</v>
      </c>
      <c r="O628">
        <v>1</v>
      </c>
      <c r="P628">
        <v>1</v>
      </c>
      <c r="Q628">
        <v>2</v>
      </c>
      <c r="R628">
        <v>1</v>
      </c>
      <c r="S628">
        <v>1</v>
      </c>
      <c r="T628" t="s">
        <v>2821</v>
      </c>
      <c r="U628">
        <v>2</v>
      </c>
      <c r="V628">
        <v>1</v>
      </c>
      <c r="W628">
        <v>1</v>
      </c>
      <c r="X628">
        <v>14058000</v>
      </c>
      <c r="Y628">
        <v>3105300</v>
      </c>
      <c r="Z628">
        <v>5894500</v>
      </c>
      <c r="AA628">
        <v>1405800</v>
      </c>
      <c r="AB628">
        <v>310530</v>
      </c>
      <c r="AC628">
        <v>589450</v>
      </c>
      <c r="AD628">
        <v>0.01</v>
      </c>
      <c r="AE628" t="s">
        <v>834</v>
      </c>
      <c r="AF628" t="s">
        <v>2822</v>
      </c>
      <c r="AG628">
        <v>0.52681313088472359</v>
      </c>
      <c r="AH628">
        <v>-0.9246367894862112</v>
      </c>
      <c r="AI628" t="s">
        <v>318</v>
      </c>
    </row>
    <row r="629" spans="1:35" x14ac:dyDescent="0.3">
      <c r="A629" t="s">
        <v>1648</v>
      </c>
      <c r="B629" t="s">
        <v>1649</v>
      </c>
      <c r="C629" t="s">
        <v>1650</v>
      </c>
      <c r="D629" t="s">
        <v>1651</v>
      </c>
      <c r="E629">
        <v>47.371000000000002</v>
      </c>
      <c r="F629">
        <v>418</v>
      </c>
      <c r="G629" t="s">
        <v>1652</v>
      </c>
      <c r="H629" t="s">
        <v>1653</v>
      </c>
      <c r="I629">
        <v>4.7545000000000002</v>
      </c>
      <c r="J629">
        <v>12.2</v>
      </c>
      <c r="K629">
        <v>2.9</v>
      </c>
      <c r="L629">
        <v>0</v>
      </c>
      <c r="M629">
        <v>12.2</v>
      </c>
      <c r="N629">
        <v>4</v>
      </c>
      <c r="O629">
        <v>1</v>
      </c>
      <c r="P629">
        <v>0</v>
      </c>
      <c r="Q629">
        <v>4</v>
      </c>
      <c r="R629">
        <v>1</v>
      </c>
      <c r="S629">
        <v>0</v>
      </c>
      <c r="T629" t="s">
        <v>1654</v>
      </c>
      <c r="U629">
        <v>1</v>
      </c>
      <c r="V629">
        <v>1</v>
      </c>
      <c r="W629">
        <v>0</v>
      </c>
      <c r="X629">
        <v>8593200</v>
      </c>
      <c r="Y629">
        <v>495240</v>
      </c>
      <c r="Z629">
        <v>0</v>
      </c>
      <c r="AA629">
        <v>390600</v>
      </c>
      <c r="AB629">
        <v>22511</v>
      </c>
      <c r="AC629">
        <v>0</v>
      </c>
      <c r="AD629">
        <v>2.8E-3</v>
      </c>
      <c r="AE629" t="s">
        <v>1134</v>
      </c>
      <c r="AF629" t="s">
        <v>184</v>
      </c>
      <c r="AG629">
        <v>0.51378299429560825</v>
      </c>
      <c r="AH629">
        <v>-0.9607689556245268</v>
      </c>
      <c r="AI629" t="s">
        <v>318</v>
      </c>
    </row>
    <row r="630" spans="1:35" x14ac:dyDescent="0.3">
      <c r="A630" t="s">
        <v>4099</v>
      </c>
      <c r="B630" t="s">
        <v>4100</v>
      </c>
      <c r="C630" t="s">
        <v>4101</v>
      </c>
      <c r="D630" t="s">
        <v>4102</v>
      </c>
      <c r="E630">
        <v>14.39</v>
      </c>
      <c r="F630">
        <v>133</v>
      </c>
      <c r="I630">
        <v>1.4366000000000001</v>
      </c>
      <c r="J630">
        <v>7.5</v>
      </c>
      <c r="K630">
        <v>0</v>
      </c>
      <c r="L630">
        <v>7.5</v>
      </c>
      <c r="M630">
        <v>7.5</v>
      </c>
      <c r="N630">
        <v>1</v>
      </c>
      <c r="O630">
        <v>0</v>
      </c>
      <c r="P630">
        <v>1</v>
      </c>
      <c r="Q630">
        <v>1</v>
      </c>
      <c r="R630">
        <v>0</v>
      </c>
      <c r="S630">
        <v>1</v>
      </c>
      <c r="T630" t="s">
        <v>4103</v>
      </c>
      <c r="U630">
        <v>1</v>
      </c>
      <c r="V630">
        <v>0</v>
      </c>
      <c r="W630">
        <v>1</v>
      </c>
      <c r="X630">
        <v>3740300</v>
      </c>
      <c r="Y630">
        <v>0</v>
      </c>
      <c r="Z630">
        <v>3740300</v>
      </c>
      <c r="AA630">
        <v>748070</v>
      </c>
      <c r="AB630">
        <v>0</v>
      </c>
      <c r="AC630">
        <v>748070</v>
      </c>
      <c r="AD630">
        <v>5.3E-3</v>
      </c>
      <c r="AE630" t="s">
        <v>184</v>
      </c>
      <c r="AF630" t="s">
        <v>4104</v>
      </c>
      <c r="AG630">
        <v>0.49324342067789168</v>
      </c>
      <c r="AH630">
        <v>-1.019628287767588</v>
      </c>
      <c r="AI630" t="s">
        <v>318</v>
      </c>
    </row>
    <row r="631" spans="1:35" x14ac:dyDescent="0.3">
      <c r="A631" t="s">
        <v>2620</v>
      </c>
      <c r="B631" t="s">
        <v>2621</v>
      </c>
      <c r="C631" t="s">
        <v>2622</v>
      </c>
      <c r="D631" t="s">
        <v>2623</v>
      </c>
      <c r="E631">
        <v>22.091999999999999</v>
      </c>
      <c r="F631">
        <v>198</v>
      </c>
      <c r="I631">
        <v>3.4481999999999999</v>
      </c>
      <c r="J631">
        <v>17.7</v>
      </c>
      <c r="K631">
        <v>9.1</v>
      </c>
      <c r="L631">
        <v>8.6</v>
      </c>
      <c r="M631">
        <v>17.7</v>
      </c>
      <c r="N631">
        <v>2</v>
      </c>
      <c r="O631">
        <v>1</v>
      </c>
      <c r="P631">
        <v>1</v>
      </c>
      <c r="Q631">
        <v>2</v>
      </c>
      <c r="R631">
        <v>1</v>
      </c>
      <c r="S631">
        <v>1</v>
      </c>
      <c r="T631" t="s">
        <v>2624</v>
      </c>
      <c r="U631">
        <v>2</v>
      </c>
      <c r="V631">
        <v>1</v>
      </c>
      <c r="W631">
        <v>1</v>
      </c>
      <c r="X631">
        <v>8421200</v>
      </c>
      <c r="Y631">
        <v>2749500</v>
      </c>
      <c r="Z631">
        <v>5671700</v>
      </c>
      <c r="AA631">
        <v>935690</v>
      </c>
      <c r="AB631">
        <v>305510</v>
      </c>
      <c r="AC631">
        <v>630190</v>
      </c>
      <c r="AD631">
        <v>6.7000000000000002E-3</v>
      </c>
      <c r="AE631" t="s">
        <v>1685</v>
      </c>
      <c r="AF631" t="s">
        <v>2625</v>
      </c>
      <c r="AG631">
        <v>0.4847752878325719</v>
      </c>
      <c r="AH631">
        <v>-1.044611937805239</v>
      </c>
      <c r="AI631" t="s">
        <v>318</v>
      </c>
    </row>
    <row r="632" spans="1:35" x14ac:dyDescent="0.3">
      <c r="A632" t="s">
        <v>1858</v>
      </c>
      <c r="B632" t="s">
        <v>1859</v>
      </c>
      <c r="C632" t="s">
        <v>1860</v>
      </c>
      <c r="D632" t="s">
        <v>1861</v>
      </c>
      <c r="E632">
        <v>28.992999999999999</v>
      </c>
      <c r="F632">
        <v>261</v>
      </c>
      <c r="I632">
        <v>5.9382999999999999</v>
      </c>
      <c r="J632">
        <v>14.9</v>
      </c>
      <c r="K632">
        <v>3.8</v>
      </c>
      <c r="L632">
        <v>4.5999999999999996</v>
      </c>
      <c r="M632">
        <v>14.9</v>
      </c>
      <c r="N632">
        <v>4</v>
      </c>
      <c r="O632">
        <v>1</v>
      </c>
      <c r="P632">
        <v>1</v>
      </c>
      <c r="Q632">
        <v>4</v>
      </c>
      <c r="R632">
        <v>1</v>
      </c>
      <c r="S632">
        <v>1</v>
      </c>
      <c r="T632" t="s">
        <v>1862</v>
      </c>
      <c r="U632">
        <v>2</v>
      </c>
      <c r="V632">
        <v>1</v>
      </c>
      <c r="W632">
        <v>1</v>
      </c>
      <c r="X632">
        <v>47091000</v>
      </c>
      <c r="Y632">
        <v>3270400</v>
      </c>
      <c r="Z632">
        <v>6826000</v>
      </c>
      <c r="AA632">
        <v>3139400</v>
      </c>
      <c r="AB632">
        <v>218030</v>
      </c>
      <c r="AC632">
        <v>455070</v>
      </c>
      <c r="AD632">
        <v>2.24E-2</v>
      </c>
      <c r="AE632" t="s">
        <v>1089</v>
      </c>
      <c r="AF632" t="s">
        <v>1077</v>
      </c>
      <c r="AG632">
        <v>0.47910928801640601</v>
      </c>
      <c r="AH632">
        <v>-1.061573313048612</v>
      </c>
      <c r="AI632" t="s">
        <v>318</v>
      </c>
    </row>
    <row r="633" spans="1:35" x14ac:dyDescent="0.3">
      <c r="A633" t="s">
        <v>3747</v>
      </c>
      <c r="B633" t="s">
        <v>3748</v>
      </c>
      <c r="C633" t="s">
        <v>3749</v>
      </c>
      <c r="D633" t="s">
        <v>3750</v>
      </c>
      <c r="E633">
        <v>114.53400000000001</v>
      </c>
      <c r="F633">
        <v>1087</v>
      </c>
      <c r="I633">
        <v>1.8299000000000001</v>
      </c>
      <c r="J633">
        <v>0.8</v>
      </c>
      <c r="K633">
        <v>0</v>
      </c>
      <c r="L633">
        <v>0.8</v>
      </c>
      <c r="M633">
        <v>0.8</v>
      </c>
      <c r="N633">
        <v>1</v>
      </c>
      <c r="O633">
        <v>0</v>
      </c>
      <c r="P633">
        <v>1</v>
      </c>
      <c r="Q633">
        <v>1</v>
      </c>
      <c r="R633">
        <v>0</v>
      </c>
      <c r="S633">
        <v>1</v>
      </c>
      <c r="T633" t="s">
        <v>3751</v>
      </c>
      <c r="U633">
        <v>1</v>
      </c>
      <c r="V633">
        <v>0</v>
      </c>
      <c r="W633">
        <v>1</v>
      </c>
      <c r="X633">
        <v>5311000</v>
      </c>
      <c r="Y633">
        <v>0</v>
      </c>
      <c r="Z633">
        <v>1845800</v>
      </c>
      <c r="AA633">
        <v>165970</v>
      </c>
      <c r="AB633">
        <v>0</v>
      </c>
      <c r="AC633">
        <v>57680</v>
      </c>
      <c r="AD633">
        <v>1.1999999999999999E-3</v>
      </c>
      <c r="AE633" t="s">
        <v>184</v>
      </c>
      <c r="AF633" t="s">
        <v>1939</v>
      </c>
      <c r="AG633">
        <v>0.45712485617671872</v>
      </c>
      <c r="AH633">
        <v>-1.129339827229753</v>
      </c>
      <c r="AI633" t="s">
        <v>318</v>
      </c>
    </row>
    <row r="634" spans="1:35" x14ac:dyDescent="0.3">
      <c r="A634" t="s">
        <v>4094</v>
      </c>
      <c r="B634" t="s">
        <v>4095</v>
      </c>
      <c r="C634" t="s">
        <v>4096</v>
      </c>
      <c r="D634" t="s">
        <v>4097</v>
      </c>
      <c r="E634">
        <v>15.423</v>
      </c>
      <c r="F634">
        <v>133</v>
      </c>
      <c r="I634">
        <v>1.3574999999999999</v>
      </c>
      <c r="J634">
        <v>9</v>
      </c>
      <c r="K634">
        <v>0</v>
      </c>
      <c r="L634">
        <v>9</v>
      </c>
      <c r="M634">
        <v>9</v>
      </c>
      <c r="N634">
        <v>1</v>
      </c>
      <c r="O634">
        <v>0</v>
      </c>
      <c r="P634">
        <v>1</v>
      </c>
      <c r="Q634">
        <v>1</v>
      </c>
      <c r="R634">
        <v>0</v>
      </c>
      <c r="S634">
        <v>1</v>
      </c>
      <c r="T634" t="s">
        <v>4098</v>
      </c>
      <c r="U634">
        <v>1</v>
      </c>
      <c r="V634">
        <v>0</v>
      </c>
      <c r="W634">
        <v>1</v>
      </c>
      <c r="X634">
        <v>6269300</v>
      </c>
      <c r="Y634">
        <v>0</v>
      </c>
      <c r="Z634">
        <v>2119300</v>
      </c>
      <c r="AA634">
        <v>895610</v>
      </c>
      <c r="AB634">
        <v>0</v>
      </c>
      <c r="AC634">
        <v>302760</v>
      </c>
      <c r="AD634">
        <v>6.4000000000000003E-3</v>
      </c>
      <c r="AE634" t="s">
        <v>184</v>
      </c>
      <c r="AF634" t="s">
        <v>616</v>
      </c>
      <c r="AG634">
        <v>0.44322742910953361</v>
      </c>
      <c r="AH634">
        <v>-1.173880929619791</v>
      </c>
      <c r="AI634" t="s">
        <v>318</v>
      </c>
    </row>
    <row r="635" spans="1:35" x14ac:dyDescent="0.3">
      <c r="A635" t="s">
        <v>3827</v>
      </c>
      <c r="B635" t="s">
        <v>3828</v>
      </c>
      <c r="C635" t="s">
        <v>3829</v>
      </c>
      <c r="D635" t="s">
        <v>3830</v>
      </c>
      <c r="E635">
        <v>200.02799999999999</v>
      </c>
      <c r="F635">
        <v>1804</v>
      </c>
      <c r="I635">
        <v>2.0989</v>
      </c>
      <c r="J635">
        <v>0.6</v>
      </c>
      <c r="K635">
        <v>0</v>
      </c>
      <c r="L635">
        <v>0.6</v>
      </c>
      <c r="M635">
        <v>0.6</v>
      </c>
      <c r="N635">
        <v>1</v>
      </c>
      <c r="O635">
        <v>0</v>
      </c>
      <c r="P635">
        <v>1</v>
      </c>
      <c r="Q635">
        <v>1</v>
      </c>
      <c r="R635">
        <v>0</v>
      </c>
      <c r="S635">
        <v>1</v>
      </c>
      <c r="T635" t="s">
        <v>3831</v>
      </c>
      <c r="U635">
        <v>1</v>
      </c>
      <c r="V635">
        <v>0</v>
      </c>
      <c r="W635">
        <v>1</v>
      </c>
      <c r="X635">
        <v>1395600</v>
      </c>
      <c r="Y635">
        <v>0</v>
      </c>
      <c r="Z635">
        <v>1395600</v>
      </c>
      <c r="AA635">
        <v>12461</v>
      </c>
      <c r="AB635">
        <v>0</v>
      </c>
      <c r="AC635">
        <v>12461</v>
      </c>
      <c r="AD635">
        <v>1E-4</v>
      </c>
      <c r="AE635" t="s">
        <v>184</v>
      </c>
      <c r="AF635" t="s">
        <v>889</v>
      </c>
      <c r="AG635">
        <v>0.44240288715027049</v>
      </c>
      <c r="AH635">
        <v>-1.1765672941615191</v>
      </c>
      <c r="AI635" t="s">
        <v>318</v>
      </c>
    </row>
    <row r="636" spans="1:35" x14ac:dyDescent="0.3">
      <c r="A636" t="s">
        <v>2192</v>
      </c>
      <c r="B636" t="s">
        <v>2193</v>
      </c>
      <c r="C636" t="s">
        <v>2194</v>
      </c>
      <c r="D636" t="s">
        <v>2195</v>
      </c>
      <c r="E636">
        <v>10.804</v>
      </c>
      <c r="F636">
        <v>92</v>
      </c>
      <c r="I636">
        <v>11.061</v>
      </c>
      <c r="J636">
        <v>52.2</v>
      </c>
      <c r="K636">
        <v>12</v>
      </c>
      <c r="L636">
        <v>52.2</v>
      </c>
      <c r="M636">
        <v>52.2</v>
      </c>
      <c r="N636">
        <v>3</v>
      </c>
      <c r="O636">
        <v>1</v>
      </c>
      <c r="P636">
        <v>3</v>
      </c>
      <c r="Q636">
        <v>3</v>
      </c>
      <c r="R636">
        <v>1</v>
      </c>
      <c r="S636">
        <v>3</v>
      </c>
      <c r="T636" t="s">
        <v>2196</v>
      </c>
      <c r="U636">
        <v>6</v>
      </c>
      <c r="V636">
        <v>2</v>
      </c>
      <c r="W636">
        <v>4</v>
      </c>
      <c r="X636">
        <v>93726000</v>
      </c>
      <c r="Y636">
        <v>18392000</v>
      </c>
      <c r="Z636">
        <v>44549000</v>
      </c>
      <c r="AA636">
        <v>23432000</v>
      </c>
      <c r="AB636">
        <v>4598100</v>
      </c>
      <c r="AC636">
        <v>11137000</v>
      </c>
      <c r="AD636">
        <v>0.1668</v>
      </c>
      <c r="AE636" t="s">
        <v>389</v>
      </c>
      <c r="AF636" t="s">
        <v>2197</v>
      </c>
      <c r="AG636">
        <v>0.4128487732609028</v>
      </c>
      <c r="AH636">
        <v>-1.2763146764879429</v>
      </c>
      <c r="AI636" t="s">
        <v>318</v>
      </c>
    </row>
    <row r="637" spans="1:35" x14ac:dyDescent="0.3">
      <c r="A637" t="s">
        <v>3052</v>
      </c>
      <c r="B637" t="s">
        <v>3053</v>
      </c>
      <c r="C637" t="s">
        <v>3054</v>
      </c>
      <c r="D637" t="s">
        <v>3055</v>
      </c>
      <c r="E637">
        <v>22.126999999999999</v>
      </c>
      <c r="F637">
        <v>194</v>
      </c>
      <c r="I637">
        <v>2.9342999999999999</v>
      </c>
      <c r="J637">
        <v>17.5</v>
      </c>
      <c r="K637">
        <v>0</v>
      </c>
      <c r="L637">
        <v>17.5</v>
      </c>
      <c r="M637">
        <v>17.5</v>
      </c>
      <c r="N637">
        <v>2</v>
      </c>
      <c r="O637">
        <v>0</v>
      </c>
      <c r="P637">
        <v>2</v>
      </c>
      <c r="Q637">
        <v>2</v>
      </c>
      <c r="R637">
        <v>0</v>
      </c>
      <c r="S637">
        <v>2</v>
      </c>
      <c r="T637" t="s">
        <v>3056</v>
      </c>
      <c r="U637">
        <v>2</v>
      </c>
      <c r="V637">
        <v>0</v>
      </c>
      <c r="W637">
        <v>2</v>
      </c>
      <c r="X637">
        <v>7063800</v>
      </c>
      <c r="Y637">
        <v>0</v>
      </c>
      <c r="Z637">
        <v>3300600</v>
      </c>
      <c r="AA637">
        <v>706380</v>
      </c>
      <c r="AB637">
        <v>0</v>
      </c>
      <c r="AC637">
        <v>330060</v>
      </c>
      <c r="AD637">
        <v>5.0000000000000001E-3</v>
      </c>
      <c r="AE637" t="s">
        <v>184</v>
      </c>
      <c r="AF637" t="s">
        <v>1454</v>
      </c>
      <c r="AG637">
        <v>0.37611733878903819</v>
      </c>
      <c r="AH637">
        <v>-1.4107452795796751</v>
      </c>
      <c r="AI637" t="s">
        <v>318</v>
      </c>
    </row>
    <row r="638" spans="1:35" x14ac:dyDescent="0.3">
      <c r="A638" t="s">
        <v>3068</v>
      </c>
      <c r="B638" t="s">
        <v>3069</v>
      </c>
      <c r="C638" t="s">
        <v>3070</v>
      </c>
      <c r="D638" t="s">
        <v>3071</v>
      </c>
      <c r="E638">
        <v>21.768000000000001</v>
      </c>
      <c r="F638">
        <v>193</v>
      </c>
      <c r="G638" t="s">
        <v>3072</v>
      </c>
      <c r="H638" t="s">
        <v>3073</v>
      </c>
      <c r="I638">
        <v>1.7794000000000001</v>
      </c>
      <c r="J638">
        <v>10.4</v>
      </c>
      <c r="K638">
        <v>6.2</v>
      </c>
      <c r="L638">
        <v>4.0999999999999996</v>
      </c>
      <c r="M638">
        <v>10.4</v>
      </c>
      <c r="N638">
        <v>2</v>
      </c>
      <c r="O638">
        <v>1</v>
      </c>
      <c r="P638">
        <v>1</v>
      </c>
      <c r="Q638">
        <v>2</v>
      </c>
      <c r="R638">
        <v>1</v>
      </c>
      <c r="S638">
        <v>1</v>
      </c>
      <c r="T638" t="s">
        <v>3074</v>
      </c>
      <c r="U638">
        <v>2</v>
      </c>
      <c r="V638">
        <v>1</v>
      </c>
      <c r="W638">
        <v>1</v>
      </c>
      <c r="X638">
        <v>10144000</v>
      </c>
      <c r="Y638">
        <v>2736000</v>
      </c>
      <c r="Z638">
        <v>7408000</v>
      </c>
      <c r="AA638">
        <v>845330</v>
      </c>
      <c r="AB638">
        <v>228000</v>
      </c>
      <c r="AC638">
        <v>617330</v>
      </c>
      <c r="AD638">
        <v>6.0000000000000001E-3</v>
      </c>
      <c r="AE638" t="s">
        <v>651</v>
      </c>
      <c r="AF638" t="s">
        <v>950</v>
      </c>
      <c r="AG638">
        <v>0.36933045356371402</v>
      </c>
      <c r="AH638">
        <v>-1.4370158683743419</v>
      </c>
      <c r="AI638" t="s">
        <v>318</v>
      </c>
    </row>
    <row r="639" spans="1:35" x14ac:dyDescent="0.3">
      <c r="A639" t="s">
        <v>1204</v>
      </c>
      <c r="B639" t="s">
        <v>1205</v>
      </c>
      <c r="C639" t="s">
        <v>1206</v>
      </c>
      <c r="D639" t="s">
        <v>1207</v>
      </c>
      <c r="E639">
        <v>32.923000000000002</v>
      </c>
      <c r="F639">
        <v>286</v>
      </c>
      <c r="G639" t="s">
        <v>1208</v>
      </c>
      <c r="H639" t="s">
        <v>1209</v>
      </c>
      <c r="I639">
        <v>10.497999999999999</v>
      </c>
      <c r="J639">
        <v>28.7</v>
      </c>
      <c r="K639">
        <v>13.6</v>
      </c>
      <c r="L639">
        <v>15</v>
      </c>
      <c r="M639">
        <v>28.7</v>
      </c>
      <c r="N639">
        <v>5</v>
      </c>
      <c r="O639">
        <v>2</v>
      </c>
      <c r="P639">
        <v>3</v>
      </c>
      <c r="Q639">
        <v>5</v>
      </c>
      <c r="R639">
        <v>2</v>
      </c>
      <c r="S639">
        <v>3</v>
      </c>
      <c r="T639" t="s">
        <v>1210</v>
      </c>
      <c r="U639">
        <v>5</v>
      </c>
      <c r="V639">
        <v>2</v>
      </c>
      <c r="W639">
        <v>3</v>
      </c>
      <c r="X639">
        <v>44770000</v>
      </c>
      <c r="Y639">
        <v>3922500</v>
      </c>
      <c r="Z639">
        <v>12246000</v>
      </c>
      <c r="AA639">
        <v>2798100</v>
      </c>
      <c r="AB639">
        <v>245160</v>
      </c>
      <c r="AC639">
        <v>765350</v>
      </c>
      <c r="AD639">
        <v>1.9900000000000001E-2</v>
      </c>
      <c r="AE639" t="s">
        <v>689</v>
      </c>
      <c r="AF639" t="s">
        <v>1211</v>
      </c>
      <c r="AG639">
        <v>0.32030867221950149</v>
      </c>
      <c r="AH639">
        <v>-1.64246523589841</v>
      </c>
      <c r="AI639" t="s">
        <v>318</v>
      </c>
    </row>
    <row r="640" spans="1:35" x14ac:dyDescent="0.3">
      <c r="A640" t="s">
        <v>3888</v>
      </c>
      <c r="B640" t="s">
        <v>3889</v>
      </c>
      <c r="C640" t="s">
        <v>3890</v>
      </c>
      <c r="D640" t="s">
        <v>3891</v>
      </c>
      <c r="E640">
        <v>44.960999999999999</v>
      </c>
      <c r="F640">
        <v>410</v>
      </c>
      <c r="I640">
        <v>2.9811999999999999</v>
      </c>
      <c r="J640">
        <v>2.9</v>
      </c>
      <c r="K640">
        <v>0</v>
      </c>
      <c r="L640">
        <v>2.9</v>
      </c>
      <c r="M640">
        <v>2.9</v>
      </c>
      <c r="N640">
        <v>1</v>
      </c>
      <c r="O640">
        <v>0</v>
      </c>
      <c r="P640">
        <v>1</v>
      </c>
      <c r="Q640">
        <v>1</v>
      </c>
      <c r="R640">
        <v>0</v>
      </c>
      <c r="S640">
        <v>1</v>
      </c>
      <c r="T640" t="s">
        <v>3892</v>
      </c>
      <c r="U640">
        <v>1</v>
      </c>
      <c r="V640">
        <v>0</v>
      </c>
      <c r="W640">
        <v>1</v>
      </c>
      <c r="X640">
        <v>3254400</v>
      </c>
      <c r="Y640">
        <v>0</v>
      </c>
      <c r="Z640">
        <v>1239900</v>
      </c>
      <c r="AA640">
        <v>162720</v>
      </c>
      <c r="AB640">
        <v>0</v>
      </c>
      <c r="AC640">
        <v>61994</v>
      </c>
      <c r="AD640">
        <v>1.1999999999999999E-3</v>
      </c>
      <c r="AE640" t="s">
        <v>184</v>
      </c>
      <c r="AF640" t="s">
        <v>1295</v>
      </c>
      <c r="AG640">
        <v>0.31378362955169647</v>
      </c>
      <c r="AH640">
        <v>-1.6721580076567231</v>
      </c>
      <c r="AI640" t="s">
        <v>318</v>
      </c>
    </row>
    <row r="641" spans="1:35" x14ac:dyDescent="0.3">
      <c r="A641" t="s">
        <v>3606</v>
      </c>
      <c r="B641" t="s">
        <v>3607</v>
      </c>
      <c r="C641" t="s">
        <v>3608</v>
      </c>
      <c r="D641" t="s">
        <v>3609</v>
      </c>
      <c r="E641">
        <v>25.835000000000001</v>
      </c>
      <c r="F641">
        <v>223</v>
      </c>
      <c r="I641">
        <v>1.8879999999999999</v>
      </c>
      <c r="J641">
        <v>4.5</v>
      </c>
      <c r="K641">
        <v>0</v>
      </c>
      <c r="L641">
        <v>4.5</v>
      </c>
      <c r="M641">
        <v>4.5</v>
      </c>
      <c r="N641">
        <v>1</v>
      </c>
      <c r="O641">
        <v>0</v>
      </c>
      <c r="P641">
        <v>1</v>
      </c>
      <c r="Q641">
        <v>1</v>
      </c>
      <c r="R641">
        <v>0</v>
      </c>
      <c r="S641">
        <v>1</v>
      </c>
      <c r="T641" t="s">
        <v>3610</v>
      </c>
      <c r="U641">
        <v>1</v>
      </c>
      <c r="V641">
        <v>0</v>
      </c>
      <c r="W641">
        <v>1</v>
      </c>
      <c r="X641">
        <v>2263200</v>
      </c>
      <c r="Y641">
        <v>0</v>
      </c>
      <c r="Z641">
        <v>2263200</v>
      </c>
      <c r="AA641">
        <v>150880</v>
      </c>
      <c r="AB641">
        <v>0</v>
      </c>
      <c r="AC641">
        <v>150880</v>
      </c>
      <c r="AD641">
        <v>1.1000000000000001E-3</v>
      </c>
      <c r="AE641" t="s">
        <v>184</v>
      </c>
      <c r="AF641" t="s">
        <v>1015</v>
      </c>
      <c r="AG641">
        <v>0.3079124019418002</v>
      </c>
      <c r="AH641">
        <v>-1.6994081181847209</v>
      </c>
      <c r="AI641" t="s">
        <v>318</v>
      </c>
    </row>
    <row r="642" spans="1:35" x14ac:dyDescent="0.3">
      <c r="A642" t="s">
        <v>2366</v>
      </c>
      <c r="B642" t="s">
        <v>2367</v>
      </c>
      <c r="C642" t="s">
        <v>2368</v>
      </c>
      <c r="D642" t="s">
        <v>2369</v>
      </c>
      <c r="E642">
        <v>70.671000000000006</v>
      </c>
      <c r="F642">
        <v>636</v>
      </c>
      <c r="G642" t="s">
        <v>2370</v>
      </c>
      <c r="H642" t="s">
        <v>2371</v>
      </c>
      <c r="I642">
        <v>5.2263999999999999</v>
      </c>
      <c r="J642">
        <v>7.5</v>
      </c>
      <c r="K642">
        <v>0</v>
      </c>
      <c r="L642">
        <v>2.5</v>
      </c>
      <c r="M642">
        <v>7.5</v>
      </c>
      <c r="N642">
        <v>3</v>
      </c>
      <c r="O642">
        <v>0</v>
      </c>
      <c r="P642">
        <v>1</v>
      </c>
      <c r="Q642">
        <v>3</v>
      </c>
      <c r="R642">
        <v>0</v>
      </c>
      <c r="S642">
        <v>1</v>
      </c>
      <c r="T642" t="s">
        <v>2372</v>
      </c>
      <c r="U642">
        <v>1</v>
      </c>
      <c r="V642">
        <v>0</v>
      </c>
      <c r="W642">
        <v>1</v>
      </c>
      <c r="X642">
        <v>11070000</v>
      </c>
      <c r="Y642">
        <v>0</v>
      </c>
      <c r="Z642">
        <v>3654400</v>
      </c>
      <c r="AA642">
        <v>257440</v>
      </c>
      <c r="AB642">
        <v>0</v>
      </c>
      <c r="AC642">
        <v>84986</v>
      </c>
      <c r="AD642">
        <v>1.8E-3</v>
      </c>
      <c r="AE642" t="s">
        <v>184</v>
      </c>
      <c r="AF642" t="s">
        <v>651</v>
      </c>
      <c r="AG642">
        <v>0.3027335135105243</v>
      </c>
      <c r="AH642">
        <v>-1.7238797002006121</v>
      </c>
      <c r="AI642" t="s">
        <v>318</v>
      </c>
    </row>
    <row r="643" spans="1:35" x14ac:dyDescent="0.3">
      <c r="A643" t="s">
        <v>3768</v>
      </c>
      <c r="B643" t="s">
        <v>3769</v>
      </c>
      <c r="C643" t="s">
        <v>3770</v>
      </c>
      <c r="D643" t="s">
        <v>3771</v>
      </c>
      <c r="E643">
        <v>53.542000000000002</v>
      </c>
      <c r="F643">
        <v>484</v>
      </c>
      <c r="I643">
        <v>10.839</v>
      </c>
      <c r="J643">
        <v>3.5</v>
      </c>
      <c r="K643">
        <v>3.5</v>
      </c>
      <c r="L643">
        <v>3.5</v>
      </c>
      <c r="M643">
        <v>3.5</v>
      </c>
      <c r="N643">
        <v>1</v>
      </c>
      <c r="O643">
        <v>1</v>
      </c>
      <c r="P643">
        <v>1</v>
      </c>
      <c r="Q643">
        <v>1</v>
      </c>
      <c r="R643">
        <v>1</v>
      </c>
      <c r="S643">
        <v>1</v>
      </c>
      <c r="T643" t="s">
        <v>3772</v>
      </c>
      <c r="U643">
        <v>2</v>
      </c>
      <c r="V643">
        <v>1</v>
      </c>
      <c r="W643">
        <v>1</v>
      </c>
      <c r="X643">
        <v>54134000</v>
      </c>
      <c r="Y643">
        <v>0</v>
      </c>
      <c r="Z643">
        <v>3272400</v>
      </c>
      <c r="AA643">
        <v>3383300</v>
      </c>
      <c r="AB643">
        <v>0</v>
      </c>
      <c r="AC643">
        <v>204520</v>
      </c>
      <c r="AD643">
        <v>2.41E-2</v>
      </c>
      <c r="AE643" t="s">
        <v>184</v>
      </c>
      <c r="AF643" t="s">
        <v>2487</v>
      </c>
      <c r="AG643">
        <v>0.30077416549478231</v>
      </c>
      <c r="AH643">
        <v>-1.7332474404821669</v>
      </c>
      <c r="AI643" t="s">
        <v>318</v>
      </c>
    </row>
    <row r="644" spans="1:35" x14ac:dyDescent="0.3">
      <c r="A644" t="s">
        <v>3282</v>
      </c>
      <c r="B644" t="s">
        <v>3283</v>
      </c>
      <c r="C644" t="s">
        <v>3284</v>
      </c>
      <c r="D644" t="s">
        <v>3285</v>
      </c>
      <c r="E644">
        <v>29.965</v>
      </c>
      <c r="F644">
        <v>277</v>
      </c>
      <c r="I644">
        <v>2.8706</v>
      </c>
      <c r="J644">
        <v>7.9</v>
      </c>
      <c r="K644">
        <v>4.3</v>
      </c>
      <c r="L644">
        <v>3.6</v>
      </c>
      <c r="M644">
        <v>7.9</v>
      </c>
      <c r="N644">
        <v>2</v>
      </c>
      <c r="O644">
        <v>1</v>
      </c>
      <c r="P644">
        <v>1</v>
      </c>
      <c r="Q644">
        <v>2</v>
      </c>
      <c r="R644">
        <v>1</v>
      </c>
      <c r="S644">
        <v>1</v>
      </c>
      <c r="T644" t="s">
        <v>3286</v>
      </c>
      <c r="U644">
        <v>2</v>
      </c>
      <c r="V644">
        <v>1</v>
      </c>
      <c r="W644">
        <v>1</v>
      </c>
      <c r="X644">
        <v>4436500</v>
      </c>
      <c r="Y644">
        <v>0</v>
      </c>
      <c r="Z644">
        <v>2063700</v>
      </c>
      <c r="AA644">
        <v>369710</v>
      </c>
      <c r="AB644">
        <v>0</v>
      </c>
      <c r="AC644">
        <v>171980</v>
      </c>
      <c r="AD644">
        <v>2.5999999999999999E-3</v>
      </c>
      <c r="AE644" t="s">
        <v>184</v>
      </c>
      <c r="AF644" t="s">
        <v>2929</v>
      </c>
      <c r="AG644">
        <v>0.29432414834587128</v>
      </c>
      <c r="AH644">
        <v>-1.764522179283897</v>
      </c>
      <c r="AI644" t="s">
        <v>318</v>
      </c>
    </row>
    <row r="645" spans="1:35" x14ac:dyDescent="0.3">
      <c r="A645" t="s">
        <v>2256</v>
      </c>
      <c r="B645" t="s">
        <v>2257</v>
      </c>
      <c r="C645" t="s">
        <v>2258</v>
      </c>
      <c r="D645" t="s">
        <v>2259</v>
      </c>
      <c r="E645">
        <v>81.537999999999997</v>
      </c>
      <c r="F645">
        <v>742</v>
      </c>
      <c r="I645">
        <v>4.2793000000000001</v>
      </c>
      <c r="J645">
        <v>4.9000000000000004</v>
      </c>
      <c r="K645">
        <v>1.6</v>
      </c>
      <c r="L645">
        <v>4.9000000000000004</v>
      </c>
      <c r="M645">
        <v>4.9000000000000004</v>
      </c>
      <c r="N645">
        <v>3</v>
      </c>
      <c r="O645">
        <v>1</v>
      </c>
      <c r="P645">
        <v>3</v>
      </c>
      <c r="Q645">
        <v>3</v>
      </c>
      <c r="R645">
        <v>1</v>
      </c>
      <c r="S645">
        <v>3</v>
      </c>
      <c r="T645" t="s">
        <v>2260</v>
      </c>
      <c r="U645">
        <v>5</v>
      </c>
      <c r="V645">
        <v>2</v>
      </c>
      <c r="W645">
        <v>3</v>
      </c>
      <c r="X645">
        <v>49363000</v>
      </c>
      <c r="Y645">
        <v>10895000</v>
      </c>
      <c r="Z645">
        <v>38469000</v>
      </c>
      <c r="AA645">
        <v>1592400</v>
      </c>
      <c r="AB645">
        <v>351440</v>
      </c>
      <c r="AC645">
        <v>1240900</v>
      </c>
      <c r="AD645">
        <v>1.1299999999999999E-2</v>
      </c>
      <c r="AE645" t="s">
        <v>1172</v>
      </c>
      <c r="AF645" t="s">
        <v>2261</v>
      </c>
      <c r="AG645">
        <v>0.28321505627908328</v>
      </c>
      <c r="AH645">
        <v>-1.820030130872613</v>
      </c>
      <c r="AI645" t="s">
        <v>318</v>
      </c>
    </row>
    <row r="646" spans="1:35" x14ac:dyDescent="0.3">
      <c r="A646" t="s">
        <v>311</v>
      </c>
      <c r="B646" t="s">
        <v>312</v>
      </c>
      <c r="C646" t="s">
        <v>313</v>
      </c>
      <c r="D646" t="s">
        <v>314</v>
      </c>
      <c r="E646">
        <v>49.923999999999999</v>
      </c>
      <c r="F646">
        <v>448</v>
      </c>
      <c r="I646">
        <v>5.9063999999999997</v>
      </c>
      <c r="J646">
        <v>40.6</v>
      </c>
      <c r="K646">
        <v>21.7</v>
      </c>
      <c r="L646">
        <v>22.8</v>
      </c>
      <c r="M646">
        <v>5.6</v>
      </c>
      <c r="N646">
        <v>13</v>
      </c>
      <c r="O646">
        <v>8</v>
      </c>
      <c r="P646">
        <v>7</v>
      </c>
      <c r="Q646">
        <v>2</v>
      </c>
      <c r="R646">
        <v>1</v>
      </c>
      <c r="S646">
        <v>1</v>
      </c>
      <c r="T646" t="s">
        <v>315</v>
      </c>
      <c r="U646">
        <v>2</v>
      </c>
      <c r="V646">
        <v>1</v>
      </c>
      <c r="W646">
        <v>1</v>
      </c>
      <c r="X646">
        <v>22987000</v>
      </c>
      <c r="Y646">
        <v>1133300</v>
      </c>
      <c r="Z646">
        <v>4114600</v>
      </c>
      <c r="AA646">
        <v>999450</v>
      </c>
      <c r="AB646">
        <v>49275</v>
      </c>
      <c r="AC646">
        <v>178900</v>
      </c>
      <c r="AD646">
        <v>7.1000000000000004E-3</v>
      </c>
      <c r="AE646" t="s">
        <v>316</v>
      </c>
      <c r="AF646" t="s">
        <v>317</v>
      </c>
      <c r="AG646">
        <v>0.27543382102756059</v>
      </c>
      <c r="AH646">
        <v>-1.8602223733487651</v>
      </c>
      <c r="AI646" t="s">
        <v>318</v>
      </c>
    </row>
    <row r="647" spans="1:35" x14ac:dyDescent="0.3">
      <c r="A647" t="s">
        <v>4266</v>
      </c>
      <c r="B647" t="s">
        <v>4267</v>
      </c>
      <c r="C647" t="s">
        <v>4268</v>
      </c>
      <c r="D647" t="s">
        <v>4269</v>
      </c>
      <c r="E647">
        <v>203.70400000000001</v>
      </c>
      <c r="F647">
        <v>1845</v>
      </c>
      <c r="I647">
        <v>1.6960999999999999</v>
      </c>
      <c r="J647">
        <v>0.5</v>
      </c>
      <c r="K647">
        <v>0.5</v>
      </c>
      <c r="L647">
        <v>0.5</v>
      </c>
      <c r="M647">
        <v>0.5</v>
      </c>
      <c r="N647">
        <v>1</v>
      </c>
      <c r="O647">
        <v>1</v>
      </c>
      <c r="P647">
        <v>1</v>
      </c>
      <c r="Q647">
        <v>1</v>
      </c>
      <c r="R647">
        <v>1</v>
      </c>
      <c r="S647">
        <v>1</v>
      </c>
      <c r="T647" t="s">
        <v>4270</v>
      </c>
      <c r="U647">
        <v>14</v>
      </c>
      <c r="V647">
        <v>11</v>
      </c>
      <c r="W647">
        <v>3</v>
      </c>
      <c r="X647">
        <v>41817000000</v>
      </c>
      <c r="Y647">
        <v>4051000000</v>
      </c>
      <c r="Z647">
        <v>14901000000</v>
      </c>
      <c r="AA647">
        <v>509960000</v>
      </c>
      <c r="AB647">
        <v>49403000</v>
      </c>
      <c r="AC647">
        <v>181710000</v>
      </c>
      <c r="AD647">
        <v>3.6307</v>
      </c>
      <c r="AE647" t="s">
        <v>4271</v>
      </c>
      <c r="AF647" t="s">
        <v>4272</v>
      </c>
      <c r="AG647">
        <v>0.27186094892960272</v>
      </c>
      <c r="AH647">
        <v>-1.8790591624719539</v>
      </c>
      <c r="AI647" t="s">
        <v>318</v>
      </c>
    </row>
    <row r="648" spans="1:35" x14ac:dyDescent="0.3">
      <c r="A648" t="s">
        <v>4311</v>
      </c>
      <c r="B648" t="s">
        <v>4312</v>
      </c>
      <c r="C648" t="s">
        <v>4313</v>
      </c>
      <c r="D648" t="s">
        <v>4314</v>
      </c>
      <c r="E648">
        <v>30.608000000000001</v>
      </c>
      <c r="F648">
        <v>276</v>
      </c>
      <c r="I648">
        <v>2.3081</v>
      </c>
      <c r="J648">
        <v>4.3</v>
      </c>
      <c r="K648">
        <v>0</v>
      </c>
      <c r="L648">
        <v>4.3</v>
      </c>
      <c r="M648">
        <v>4.3</v>
      </c>
      <c r="N648">
        <v>1</v>
      </c>
      <c r="O648">
        <v>0</v>
      </c>
      <c r="P648">
        <v>1</v>
      </c>
      <c r="Q648">
        <v>1</v>
      </c>
      <c r="R648">
        <v>0</v>
      </c>
      <c r="S648">
        <v>1</v>
      </c>
      <c r="T648" t="s">
        <v>4315</v>
      </c>
      <c r="U648">
        <v>1</v>
      </c>
      <c r="V648">
        <v>0</v>
      </c>
      <c r="W648">
        <v>1</v>
      </c>
      <c r="X648">
        <v>2975500</v>
      </c>
      <c r="Y648">
        <v>0</v>
      </c>
      <c r="Z648">
        <v>2975500</v>
      </c>
      <c r="AA648">
        <v>141690</v>
      </c>
      <c r="AB648">
        <v>0</v>
      </c>
      <c r="AC648">
        <v>141690</v>
      </c>
      <c r="AD648">
        <v>1E-3</v>
      </c>
      <c r="AE648" t="s">
        <v>184</v>
      </c>
      <c r="AF648" t="s">
        <v>4316</v>
      </c>
      <c r="AG648">
        <v>0.25926732165595001</v>
      </c>
      <c r="AH648">
        <v>-1.9474877161387989</v>
      </c>
      <c r="AI648" t="s">
        <v>318</v>
      </c>
    </row>
    <row r="649" spans="1:35" x14ac:dyDescent="0.3">
      <c r="A649" t="s">
        <v>3196</v>
      </c>
      <c r="B649" t="s">
        <v>3197</v>
      </c>
      <c r="C649" t="s">
        <v>3198</v>
      </c>
      <c r="D649" t="s">
        <v>3199</v>
      </c>
      <c r="E649">
        <v>33.697000000000003</v>
      </c>
      <c r="F649">
        <v>309</v>
      </c>
      <c r="I649">
        <v>1.696</v>
      </c>
      <c r="J649">
        <v>9.1</v>
      </c>
      <c r="K649">
        <v>3.6</v>
      </c>
      <c r="L649">
        <v>5.5</v>
      </c>
      <c r="M649">
        <v>5.5</v>
      </c>
      <c r="N649">
        <v>2</v>
      </c>
      <c r="O649">
        <v>1</v>
      </c>
      <c r="P649">
        <v>1</v>
      </c>
      <c r="Q649">
        <v>1</v>
      </c>
      <c r="R649">
        <v>0</v>
      </c>
      <c r="S649">
        <v>1</v>
      </c>
      <c r="T649" t="s">
        <v>3200</v>
      </c>
      <c r="U649">
        <v>1</v>
      </c>
      <c r="V649">
        <v>0</v>
      </c>
      <c r="W649">
        <v>1</v>
      </c>
      <c r="X649">
        <v>2957300</v>
      </c>
      <c r="Y649">
        <v>0</v>
      </c>
      <c r="Z649">
        <v>2957300</v>
      </c>
      <c r="AA649">
        <v>184830</v>
      </c>
      <c r="AB649">
        <v>0</v>
      </c>
      <c r="AC649">
        <v>184830</v>
      </c>
      <c r="AD649">
        <v>1.2999999999999999E-3</v>
      </c>
      <c r="AE649" t="s">
        <v>184</v>
      </c>
      <c r="AF649" t="s">
        <v>1294</v>
      </c>
      <c r="AG649">
        <v>0.24525382518023539</v>
      </c>
      <c r="AH649">
        <v>-2.02765245680974</v>
      </c>
      <c r="AI649" t="s">
        <v>318</v>
      </c>
    </row>
    <row r="650" spans="1:35" x14ac:dyDescent="0.3">
      <c r="A650" t="s">
        <v>3464</v>
      </c>
      <c r="B650" t="s">
        <v>3465</v>
      </c>
      <c r="C650" t="s">
        <v>3466</v>
      </c>
      <c r="D650" t="s">
        <v>3467</v>
      </c>
      <c r="E650">
        <v>6.0350000000000001</v>
      </c>
      <c r="F650">
        <v>51</v>
      </c>
      <c r="I650">
        <v>1.4302999999999999</v>
      </c>
      <c r="J650">
        <v>29.4</v>
      </c>
      <c r="K650">
        <v>15.7</v>
      </c>
      <c r="L650">
        <v>13.7</v>
      </c>
      <c r="M650">
        <v>29.4</v>
      </c>
      <c r="N650">
        <v>2</v>
      </c>
      <c r="O650">
        <v>1</v>
      </c>
      <c r="P650">
        <v>1</v>
      </c>
      <c r="Q650">
        <v>2</v>
      </c>
      <c r="R650">
        <v>1</v>
      </c>
      <c r="S650">
        <v>1</v>
      </c>
      <c r="T650" t="s">
        <v>3468</v>
      </c>
      <c r="U650">
        <v>2</v>
      </c>
      <c r="V650">
        <v>1</v>
      </c>
      <c r="W650">
        <v>1</v>
      </c>
      <c r="X650">
        <v>7694700</v>
      </c>
      <c r="Y650">
        <v>0</v>
      </c>
      <c r="Z650">
        <v>4313100</v>
      </c>
      <c r="AA650">
        <v>1538900</v>
      </c>
      <c r="AB650">
        <v>0</v>
      </c>
      <c r="AC650">
        <v>862620</v>
      </c>
      <c r="AD650">
        <v>1.0999999999999999E-2</v>
      </c>
      <c r="AE650" t="s">
        <v>184</v>
      </c>
      <c r="AF650" t="s">
        <v>2747</v>
      </c>
      <c r="AG650">
        <v>0.24415648477098589</v>
      </c>
      <c r="AH650">
        <v>-2.0341219985720289</v>
      </c>
      <c r="AI650" t="s">
        <v>318</v>
      </c>
    </row>
    <row r="651" spans="1:35" x14ac:dyDescent="0.3">
      <c r="A651" t="s">
        <v>3616</v>
      </c>
      <c r="B651" t="s">
        <v>3617</v>
      </c>
      <c r="C651" t="s">
        <v>3618</v>
      </c>
      <c r="D651" t="s">
        <v>3619</v>
      </c>
      <c r="E651">
        <v>43.383000000000003</v>
      </c>
      <c r="F651">
        <v>407</v>
      </c>
      <c r="I651">
        <v>8.5815000000000001</v>
      </c>
      <c r="J651">
        <v>3.9</v>
      </c>
      <c r="K651">
        <v>0</v>
      </c>
      <c r="L651">
        <v>3.9</v>
      </c>
      <c r="M651">
        <v>3.9</v>
      </c>
      <c r="N651">
        <v>1</v>
      </c>
      <c r="O651">
        <v>0</v>
      </c>
      <c r="P651">
        <v>1</v>
      </c>
      <c r="Q651">
        <v>1</v>
      </c>
      <c r="R651">
        <v>0</v>
      </c>
      <c r="S651">
        <v>1</v>
      </c>
      <c r="T651" t="s">
        <v>3620</v>
      </c>
      <c r="U651">
        <v>1</v>
      </c>
      <c r="V651">
        <v>0</v>
      </c>
      <c r="W651">
        <v>1</v>
      </c>
      <c r="X651">
        <v>8351900</v>
      </c>
      <c r="Y651">
        <v>0</v>
      </c>
      <c r="Z651">
        <v>3362200</v>
      </c>
      <c r="AA651">
        <v>642460</v>
      </c>
      <c r="AB651">
        <v>0</v>
      </c>
      <c r="AC651">
        <v>258630</v>
      </c>
      <c r="AD651">
        <v>4.5999999999999999E-3</v>
      </c>
      <c r="AE651" t="s">
        <v>184</v>
      </c>
      <c r="AF651" t="s">
        <v>3621</v>
      </c>
      <c r="AG651">
        <v>0.23823570690941839</v>
      </c>
      <c r="AH651">
        <v>-2.0695384334885998</v>
      </c>
      <c r="AI651" t="s">
        <v>318</v>
      </c>
    </row>
    <row r="652" spans="1:35" x14ac:dyDescent="0.3">
      <c r="A652" t="s">
        <v>3817</v>
      </c>
      <c r="B652" t="s">
        <v>3818</v>
      </c>
      <c r="C652" t="s">
        <v>3819</v>
      </c>
      <c r="D652" t="s">
        <v>3820</v>
      </c>
      <c r="E652">
        <v>35.863999999999997</v>
      </c>
      <c r="F652">
        <v>314</v>
      </c>
      <c r="I652">
        <v>1.6586000000000001</v>
      </c>
      <c r="J652">
        <v>4.0999999999999996</v>
      </c>
      <c r="K652">
        <v>0</v>
      </c>
      <c r="L652">
        <v>4.0999999999999996</v>
      </c>
      <c r="M652">
        <v>4.0999999999999996</v>
      </c>
      <c r="N652">
        <v>1</v>
      </c>
      <c r="O652">
        <v>0</v>
      </c>
      <c r="P652">
        <v>1</v>
      </c>
      <c r="Q652">
        <v>1</v>
      </c>
      <c r="R652">
        <v>0</v>
      </c>
      <c r="S652">
        <v>1</v>
      </c>
      <c r="T652" t="s">
        <v>3821</v>
      </c>
      <c r="U652">
        <v>1</v>
      </c>
      <c r="V652">
        <v>0</v>
      </c>
      <c r="W652">
        <v>1</v>
      </c>
      <c r="X652">
        <v>3745800</v>
      </c>
      <c r="Y652">
        <v>0</v>
      </c>
      <c r="Z652">
        <v>1628300</v>
      </c>
      <c r="AA652">
        <v>234110</v>
      </c>
      <c r="AB652">
        <v>0</v>
      </c>
      <c r="AC652">
        <v>101770</v>
      </c>
      <c r="AD652">
        <v>1.6999999999999999E-3</v>
      </c>
      <c r="AE652" t="s">
        <v>184</v>
      </c>
      <c r="AF652" t="s">
        <v>3648</v>
      </c>
      <c r="AG652">
        <v>0.23189411602153859</v>
      </c>
      <c r="AH652">
        <v>-2.1084618807432101</v>
      </c>
      <c r="AI652" t="s">
        <v>318</v>
      </c>
    </row>
    <row r="653" spans="1:35" x14ac:dyDescent="0.3">
      <c r="A653" t="s">
        <v>3106</v>
      </c>
      <c r="B653" t="s">
        <v>3107</v>
      </c>
      <c r="C653" t="s">
        <v>3108</v>
      </c>
      <c r="D653" t="s">
        <v>3109</v>
      </c>
      <c r="E653">
        <v>9.4610000000000003</v>
      </c>
      <c r="F653">
        <v>84</v>
      </c>
      <c r="G653" t="s">
        <v>3110</v>
      </c>
      <c r="H653" t="s">
        <v>3111</v>
      </c>
      <c r="I653">
        <v>3.5038999999999998</v>
      </c>
      <c r="J653">
        <v>28.6</v>
      </c>
      <c r="K653">
        <v>15.5</v>
      </c>
      <c r="L653">
        <v>13.1</v>
      </c>
      <c r="M653">
        <v>28.6</v>
      </c>
      <c r="N653">
        <v>2</v>
      </c>
      <c r="O653">
        <v>1</v>
      </c>
      <c r="P653">
        <v>1</v>
      </c>
      <c r="Q653">
        <v>2</v>
      </c>
      <c r="R653">
        <v>1</v>
      </c>
      <c r="S653">
        <v>1</v>
      </c>
      <c r="T653" t="s">
        <v>3112</v>
      </c>
      <c r="U653">
        <v>2</v>
      </c>
      <c r="V653">
        <v>1</v>
      </c>
      <c r="W653">
        <v>1</v>
      </c>
      <c r="X653">
        <v>27443000</v>
      </c>
      <c r="Y653">
        <v>4136800</v>
      </c>
      <c r="Z653">
        <v>19149000</v>
      </c>
      <c r="AA653">
        <v>5488500</v>
      </c>
      <c r="AB653">
        <v>827360</v>
      </c>
      <c r="AC653">
        <v>3829900</v>
      </c>
      <c r="AD653">
        <v>3.9100000000000003E-2</v>
      </c>
      <c r="AE653" t="s">
        <v>572</v>
      </c>
      <c r="AF653" t="s">
        <v>1115</v>
      </c>
      <c r="AG653">
        <v>0.21603216878166001</v>
      </c>
      <c r="AH653">
        <v>-2.2106819385809122</v>
      </c>
      <c r="AI653" t="s">
        <v>318</v>
      </c>
    </row>
    <row r="654" spans="1:35" x14ac:dyDescent="0.3">
      <c r="A654" t="s">
        <v>2141</v>
      </c>
      <c r="B654" t="s">
        <v>2142</v>
      </c>
      <c r="C654" t="s">
        <v>2143</v>
      </c>
      <c r="D654" t="s">
        <v>2144</v>
      </c>
      <c r="E654">
        <v>22.588000000000001</v>
      </c>
      <c r="F654">
        <v>198</v>
      </c>
      <c r="I654">
        <v>4.1669</v>
      </c>
      <c r="J654">
        <v>18.7</v>
      </c>
      <c r="K654">
        <v>4.5</v>
      </c>
      <c r="L654">
        <v>14.1</v>
      </c>
      <c r="M654">
        <v>18.7</v>
      </c>
      <c r="N654">
        <v>3</v>
      </c>
      <c r="O654">
        <v>1</v>
      </c>
      <c r="P654">
        <v>2</v>
      </c>
      <c r="Q654">
        <v>3</v>
      </c>
      <c r="R654">
        <v>1</v>
      </c>
      <c r="S654">
        <v>2</v>
      </c>
      <c r="T654" t="s">
        <v>2145</v>
      </c>
      <c r="U654">
        <v>3</v>
      </c>
      <c r="V654">
        <v>1</v>
      </c>
      <c r="W654">
        <v>2</v>
      </c>
      <c r="X654">
        <v>10743000</v>
      </c>
      <c r="Y654">
        <v>1825600</v>
      </c>
      <c r="Z654">
        <v>8917600</v>
      </c>
      <c r="AA654">
        <v>976650</v>
      </c>
      <c r="AB654">
        <v>165960</v>
      </c>
      <c r="AC654">
        <v>810690</v>
      </c>
      <c r="AD654">
        <v>7.0000000000000001E-3</v>
      </c>
      <c r="AE654" t="s">
        <v>1295</v>
      </c>
      <c r="AF654" t="s">
        <v>2146</v>
      </c>
      <c r="AG654">
        <v>0.20471875841033449</v>
      </c>
      <c r="AH654">
        <v>-2.2882847921076279</v>
      </c>
      <c r="AI654" t="s">
        <v>318</v>
      </c>
    </row>
    <row r="655" spans="1:35" x14ac:dyDescent="0.3">
      <c r="A655" t="s">
        <v>3431</v>
      </c>
      <c r="B655" t="s">
        <v>3432</v>
      </c>
      <c r="C655" t="s">
        <v>3433</v>
      </c>
      <c r="D655" t="s">
        <v>3434</v>
      </c>
      <c r="E655">
        <v>20.827999999999999</v>
      </c>
      <c r="F655">
        <v>179</v>
      </c>
      <c r="I655">
        <v>2.9756</v>
      </c>
      <c r="J655">
        <v>10.6</v>
      </c>
      <c r="K655">
        <v>5</v>
      </c>
      <c r="L655">
        <v>5.6</v>
      </c>
      <c r="M655">
        <v>5.6</v>
      </c>
      <c r="N655">
        <v>2</v>
      </c>
      <c r="O655">
        <v>1</v>
      </c>
      <c r="P655">
        <v>1</v>
      </c>
      <c r="Q655">
        <v>1</v>
      </c>
      <c r="R655">
        <v>0</v>
      </c>
      <c r="S655">
        <v>1</v>
      </c>
      <c r="T655" t="s">
        <v>3435</v>
      </c>
      <c r="U655">
        <v>1</v>
      </c>
      <c r="V655">
        <v>0</v>
      </c>
      <c r="W655">
        <v>1</v>
      </c>
      <c r="X655">
        <v>28521000</v>
      </c>
      <c r="Y655">
        <v>0</v>
      </c>
      <c r="Z655">
        <v>1804300</v>
      </c>
      <c r="AA655">
        <v>2194000</v>
      </c>
      <c r="AB655">
        <v>0</v>
      </c>
      <c r="AC655">
        <v>138800</v>
      </c>
      <c r="AD655">
        <v>1.5599999999999999E-2</v>
      </c>
      <c r="AE655" t="s">
        <v>184</v>
      </c>
      <c r="AF655" t="s">
        <v>1607</v>
      </c>
      <c r="AG655">
        <v>0.19334767004669071</v>
      </c>
      <c r="AH655">
        <v>-2.3707307156869071</v>
      </c>
      <c r="AI655" t="s">
        <v>318</v>
      </c>
    </row>
    <row r="656" spans="1:35" x14ac:dyDescent="0.3">
      <c r="A656" t="s">
        <v>3520</v>
      </c>
      <c r="B656" t="s">
        <v>3521</v>
      </c>
      <c r="C656" t="s">
        <v>3522</v>
      </c>
      <c r="D656" t="s">
        <v>3523</v>
      </c>
      <c r="E656">
        <v>6.2480000000000002</v>
      </c>
      <c r="F656">
        <v>55</v>
      </c>
      <c r="I656">
        <v>1.4548000000000001</v>
      </c>
      <c r="J656">
        <v>10.9</v>
      </c>
      <c r="K656">
        <v>10.9</v>
      </c>
      <c r="L656">
        <v>10.9</v>
      </c>
      <c r="M656">
        <v>10.9</v>
      </c>
      <c r="N656">
        <v>1</v>
      </c>
      <c r="O656">
        <v>1</v>
      </c>
      <c r="P656">
        <v>1</v>
      </c>
      <c r="Q656">
        <v>1</v>
      </c>
      <c r="R656">
        <v>1</v>
      </c>
      <c r="S656">
        <v>1</v>
      </c>
      <c r="T656" t="s">
        <v>3524</v>
      </c>
      <c r="U656">
        <v>3</v>
      </c>
      <c r="V656">
        <v>1</v>
      </c>
      <c r="W656">
        <v>2</v>
      </c>
      <c r="X656">
        <v>15666000</v>
      </c>
      <c r="Y656">
        <v>0</v>
      </c>
      <c r="Z656">
        <v>3414900</v>
      </c>
      <c r="AA656">
        <v>3916400</v>
      </c>
      <c r="AB656">
        <v>0</v>
      </c>
      <c r="AC656">
        <v>853730</v>
      </c>
      <c r="AD656">
        <v>2.7900000000000001E-2</v>
      </c>
      <c r="AE656" t="s">
        <v>184</v>
      </c>
      <c r="AF656" t="s">
        <v>3525</v>
      </c>
      <c r="AG656">
        <v>0.19221333337123839</v>
      </c>
      <c r="AH656">
        <v>-2.379219679059926</v>
      </c>
      <c r="AI656" t="s">
        <v>318</v>
      </c>
    </row>
    <row r="657" spans="1:35" x14ac:dyDescent="0.3">
      <c r="A657" t="s">
        <v>3850</v>
      </c>
      <c r="B657" t="s">
        <v>3851</v>
      </c>
      <c r="C657" t="s">
        <v>3852</v>
      </c>
      <c r="D657" t="s">
        <v>3853</v>
      </c>
      <c r="E657">
        <v>69.602999999999994</v>
      </c>
      <c r="F657">
        <v>623</v>
      </c>
      <c r="I657">
        <v>4.7369000000000003</v>
      </c>
      <c r="J657">
        <v>2.4</v>
      </c>
      <c r="K657">
        <v>0</v>
      </c>
      <c r="L657">
        <v>2.4</v>
      </c>
      <c r="M657">
        <v>2.4</v>
      </c>
      <c r="N657">
        <v>1</v>
      </c>
      <c r="O657">
        <v>0</v>
      </c>
      <c r="P657">
        <v>1</v>
      </c>
      <c r="Q657">
        <v>1</v>
      </c>
      <c r="R657">
        <v>0</v>
      </c>
      <c r="S657">
        <v>1</v>
      </c>
      <c r="T657" t="s">
        <v>3854</v>
      </c>
      <c r="U657">
        <v>1</v>
      </c>
      <c r="V657">
        <v>0</v>
      </c>
      <c r="W657">
        <v>1</v>
      </c>
      <c r="X657">
        <v>18698000</v>
      </c>
      <c r="Y657">
        <v>0</v>
      </c>
      <c r="Z657">
        <v>4189700</v>
      </c>
      <c r="AA657">
        <v>479430</v>
      </c>
      <c r="AB657">
        <v>0</v>
      </c>
      <c r="AC657">
        <v>107430</v>
      </c>
      <c r="AD657">
        <v>3.3999999999999998E-3</v>
      </c>
      <c r="AE657" t="s">
        <v>184</v>
      </c>
      <c r="AF657" t="s">
        <v>742</v>
      </c>
      <c r="AG657">
        <v>0.18670003135577379</v>
      </c>
      <c r="AH657">
        <v>-2.4212059250264311</v>
      </c>
      <c r="AI657" t="s">
        <v>318</v>
      </c>
    </row>
    <row r="658" spans="1:35" x14ac:dyDescent="0.3">
      <c r="A658" t="s">
        <v>3638</v>
      </c>
      <c r="B658" t="s">
        <v>3639</v>
      </c>
      <c r="C658" t="s">
        <v>3640</v>
      </c>
      <c r="D658" t="s">
        <v>3641</v>
      </c>
      <c r="E658">
        <v>32.146999999999998</v>
      </c>
      <c r="F658">
        <v>284</v>
      </c>
      <c r="I658">
        <v>1.4218999999999999</v>
      </c>
      <c r="J658">
        <v>2.5</v>
      </c>
      <c r="K658">
        <v>0</v>
      </c>
      <c r="L658">
        <v>2.5</v>
      </c>
      <c r="M658">
        <v>2.5</v>
      </c>
      <c r="N658">
        <v>1</v>
      </c>
      <c r="O658">
        <v>0</v>
      </c>
      <c r="P658">
        <v>1</v>
      </c>
      <c r="Q658">
        <v>1</v>
      </c>
      <c r="R658">
        <v>0</v>
      </c>
      <c r="S658">
        <v>1</v>
      </c>
      <c r="T658" t="s">
        <v>3642</v>
      </c>
      <c r="U658">
        <v>1</v>
      </c>
      <c r="V658">
        <v>0</v>
      </c>
      <c r="W658">
        <v>1</v>
      </c>
      <c r="X658">
        <v>6395800</v>
      </c>
      <c r="Y658">
        <v>0</v>
      </c>
      <c r="Z658">
        <v>4641700</v>
      </c>
      <c r="AA658">
        <v>336620</v>
      </c>
      <c r="AB658">
        <v>0</v>
      </c>
      <c r="AC658">
        <v>244300</v>
      </c>
      <c r="AD658">
        <v>2.3999999999999998E-3</v>
      </c>
      <c r="AE658" t="s">
        <v>184</v>
      </c>
      <c r="AF658" t="s">
        <v>217</v>
      </c>
      <c r="AG658">
        <v>0.18369005721384041</v>
      </c>
      <c r="AH658">
        <v>-2.4446545566062849</v>
      </c>
      <c r="AI658" t="s">
        <v>318</v>
      </c>
    </row>
    <row r="659" spans="1:35" x14ac:dyDescent="0.3">
      <c r="A659" t="s">
        <v>2401</v>
      </c>
      <c r="B659" t="s">
        <v>2402</v>
      </c>
      <c r="C659" t="s">
        <v>2403</v>
      </c>
      <c r="D659" t="s">
        <v>2404</v>
      </c>
      <c r="E659">
        <v>22.04</v>
      </c>
      <c r="F659">
        <v>207</v>
      </c>
      <c r="G659" t="s">
        <v>2405</v>
      </c>
      <c r="H659" t="s">
        <v>2406</v>
      </c>
      <c r="I659">
        <v>33.539000000000001</v>
      </c>
      <c r="J659">
        <v>21.3</v>
      </c>
      <c r="K659">
        <v>7.2</v>
      </c>
      <c r="L659">
        <v>14</v>
      </c>
      <c r="M659">
        <v>21.3</v>
      </c>
      <c r="N659">
        <v>3</v>
      </c>
      <c r="O659">
        <v>2</v>
      </c>
      <c r="P659">
        <v>1</v>
      </c>
      <c r="Q659">
        <v>3</v>
      </c>
      <c r="R659">
        <v>2</v>
      </c>
      <c r="S659">
        <v>1</v>
      </c>
      <c r="T659" t="s">
        <v>2407</v>
      </c>
      <c r="U659">
        <v>4</v>
      </c>
      <c r="V659">
        <v>3</v>
      </c>
      <c r="W659">
        <v>1</v>
      </c>
      <c r="X659">
        <v>24355000</v>
      </c>
      <c r="Y659">
        <v>3729700</v>
      </c>
      <c r="Z659">
        <v>20626000</v>
      </c>
      <c r="AA659">
        <v>1522200</v>
      </c>
      <c r="AB659">
        <v>233110</v>
      </c>
      <c r="AC659">
        <v>1289100</v>
      </c>
      <c r="AD659">
        <v>1.0800000000000001E-2</v>
      </c>
      <c r="AE659" t="s">
        <v>651</v>
      </c>
      <c r="AF659" t="s">
        <v>2408</v>
      </c>
      <c r="AG659">
        <v>0.18082517211286669</v>
      </c>
      <c r="AH659">
        <v>-2.467332570040305</v>
      </c>
      <c r="AI659" t="s">
        <v>318</v>
      </c>
    </row>
    <row r="660" spans="1:35" x14ac:dyDescent="0.3">
      <c r="A660" t="s">
        <v>3442</v>
      </c>
      <c r="B660" t="s">
        <v>3443</v>
      </c>
      <c r="C660" t="s">
        <v>3444</v>
      </c>
      <c r="D660" t="s">
        <v>3445</v>
      </c>
      <c r="E660">
        <v>17.341999999999999</v>
      </c>
      <c r="F660">
        <v>154</v>
      </c>
      <c r="I660">
        <v>59.46</v>
      </c>
      <c r="J660">
        <v>14.3</v>
      </c>
      <c r="K660">
        <v>7.1</v>
      </c>
      <c r="L660">
        <v>14.3</v>
      </c>
      <c r="M660">
        <v>14.3</v>
      </c>
      <c r="N660">
        <v>2</v>
      </c>
      <c r="O660">
        <v>1</v>
      </c>
      <c r="P660">
        <v>2</v>
      </c>
      <c r="Q660">
        <v>2</v>
      </c>
      <c r="R660">
        <v>1</v>
      </c>
      <c r="S660">
        <v>2</v>
      </c>
      <c r="T660" t="s">
        <v>3446</v>
      </c>
      <c r="U660">
        <v>3</v>
      </c>
      <c r="V660">
        <v>1</v>
      </c>
      <c r="W660">
        <v>2</v>
      </c>
      <c r="X660">
        <v>72186000</v>
      </c>
      <c r="Y660">
        <v>2932900</v>
      </c>
      <c r="Z660">
        <v>16848000</v>
      </c>
      <c r="AA660">
        <v>6562400</v>
      </c>
      <c r="AB660">
        <v>266630</v>
      </c>
      <c r="AC660">
        <v>1531600</v>
      </c>
      <c r="AD660">
        <v>4.6699999999999998E-2</v>
      </c>
      <c r="AE660" t="s">
        <v>373</v>
      </c>
      <c r="AF660" t="s">
        <v>3447</v>
      </c>
      <c r="AG660">
        <v>0.1740800094966761</v>
      </c>
      <c r="AH660">
        <v>-2.5221775544823859</v>
      </c>
      <c r="AI660" t="s">
        <v>318</v>
      </c>
    </row>
    <row r="661" spans="1:35" x14ac:dyDescent="0.3">
      <c r="A661" t="s">
        <v>3845</v>
      </c>
      <c r="B661" t="s">
        <v>3846</v>
      </c>
      <c r="C661" t="s">
        <v>3847</v>
      </c>
      <c r="D661" t="s">
        <v>3848</v>
      </c>
      <c r="E661">
        <v>21.831</v>
      </c>
      <c r="F661">
        <v>179</v>
      </c>
      <c r="I661">
        <v>1.7526999999999999</v>
      </c>
      <c r="J661">
        <v>7.8</v>
      </c>
      <c r="K661">
        <v>0</v>
      </c>
      <c r="L661">
        <v>7.8</v>
      </c>
      <c r="M661">
        <v>7.8</v>
      </c>
      <c r="N661">
        <v>1</v>
      </c>
      <c r="O661">
        <v>0</v>
      </c>
      <c r="P661">
        <v>1</v>
      </c>
      <c r="Q661">
        <v>1</v>
      </c>
      <c r="R661">
        <v>0</v>
      </c>
      <c r="S661">
        <v>1</v>
      </c>
      <c r="T661" t="s">
        <v>3849</v>
      </c>
      <c r="U661">
        <v>1</v>
      </c>
      <c r="V661">
        <v>0</v>
      </c>
      <c r="W661">
        <v>1</v>
      </c>
      <c r="X661">
        <v>4319500</v>
      </c>
      <c r="Y661">
        <v>0</v>
      </c>
      <c r="Z661">
        <v>4319500</v>
      </c>
      <c r="AA661">
        <v>431950</v>
      </c>
      <c r="AB661">
        <v>0</v>
      </c>
      <c r="AC661">
        <v>431950</v>
      </c>
      <c r="AD661">
        <v>3.0999999999999999E-3</v>
      </c>
      <c r="AE661" t="s">
        <v>184</v>
      </c>
      <c r="AF661" t="s">
        <v>128</v>
      </c>
      <c r="AG661">
        <v>0.16471516561045901</v>
      </c>
      <c r="AH661">
        <v>-2.601954702277645</v>
      </c>
      <c r="AI661" t="s">
        <v>318</v>
      </c>
    </row>
    <row r="662" spans="1:35" x14ac:dyDescent="0.3">
      <c r="A662" t="s">
        <v>4141</v>
      </c>
      <c r="B662" t="s">
        <v>4142</v>
      </c>
      <c r="C662" t="s">
        <v>4143</v>
      </c>
      <c r="D662" t="s">
        <v>4144</v>
      </c>
      <c r="E662">
        <v>12.452</v>
      </c>
      <c r="F662">
        <v>113</v>
      </c>
      <c r="I662">
        <v>1.8857999999999999</v>
      </c>
      <c r="J662">
        <v>15.9</v>
      </c>
      <c r="K662">
        <v>0</v>
      </c>
      <c r="L662">
        <v>15.9</v>
      </c>
      <c r="M662">
        <v>15.9</v>
      </c>
      <c r="N662">
        <v>1</v>
      </c>
      <c r="O662">
        <v>0</v>
      </c>
      <c r="P662">
        <v>1</v>
      </c>
      <c r="Q662">
        <v>1</v>
      </c>
      <c r="R662">
        <v>0</v>
      </c>
      <c r="S662">
        <v>1</v>
      </c>
      <c r="T662" t="s">
        <v>4145</v>
      </c>
      <c r="U662">
        <v>1</v>
      </c>
      <c r="V662">
        <v>0</v>
      </c>
      <c r="W662">
        <v>1</v>
      </c>
      <c r="X662">
        <v>5752700</v>
      </c>
      <c r="Y662">
        <v>0</v>
      </c>
      <c r="Z662">
        <v>5752700</v>
      </c>
      <c r="AA662">
        <v>958780</v>
      </c>
      <c r="AB662">
        <v>0</v>
      </c>
      <c r="AC662">
        <v>958780</v>
      </c>
      <c r="AD662">
        <v>6.7999999999999996E-3</v>
      </c>
      <c r="AE662" t="s">
        <v>184</v>
      </c>
      <c r="AF662" t="s">
        <v>761</v>
      </c>
      <c r="AG662">
        <v>0.13468618200107871</v>
      </c>
      <c r="AH662">
        <v>-2.892326248401162</v>
      </c>
      <c r="AI662" t="s">
        <v>318</v>
      </c>
    </row>
    <row r="663" spans="1:35" x14ac:dyDescent="0.3">
      <c r="A663" t="s">
        <v>1960</v>
      </c>
      <c r="B663" t="s">
        <v>1961</v>
      </c>
      <c r="C663" t="s">
        <v>1962</v>
      </c>
      <c r="D663" t="s">
        <v>1963</v>
      </c>
      <c r="E663">
        <v>21.259</v>
      </c>
      <c r="F663">
        <v>191</v>
      </c>
      <c r="I663">
        <v>41.993000000000002</v>
      </c>
      <c r="J663">
        <v>21.5</v>
      </c>
      <c r="K663">
        <v>5.8</v>
      </c>
      <c r="L663">
        <v>15.7</v>
      </c>
      <c r="M663">
        <v>21.5</v>
      </c>
      <c r="N663">
        <v>3</v>
      </c>
      <c r="O663">
        <v>1</v>
      </c>
      <c r="P663">
        <v>2</v>
      </c>
      <c r="Q663">
        <v>3</v>
      </c>
      <c r="R663">
        <v>1</v>
      </c>
      <c r="S663">
        <v>2</v>
      </c>
      <c r="T663" t="s">
        <v>1964</v>
      </c>
      <c r="U663">
        <v>3</v>
      </c>
      <c r="V663">
        <v>1</v>
      </c>
      <c r="W663">
        <v>2</v>
      </c>
      <c r="X663">
        <v>31984000</v>
      </c>
      <c r="Y663">
        <v>1811800</v>
      </c>
      <c r="Z663">
        <v>14237000</v>
      </c>
      <c r="AA663">
        <v>3553800</v>
      </c>
      <c r="AB663">
        <v>201310</v>
      </c>
      <c r="AC663">
        <v>1581800</v>
      </c>
      <c r="AD663">
        <v>2.53E-2</v>
      </c>
      <c r="AE663" t="s">
        <v>1026</v>
      </c>
      <c r="AF663" t="s">
        <v>1965</v>
      </c>
      <c r="AG663">
        <v>0.1272599564514994</v>
      </c>
      <c r="AH663">
        <v>-2.9741495618768852</v>
      </c>
      <c r="AI663" t="s">
        <v>318</v>
      </c>
    </row>
    <row r="664" spans="1:35" x14ac:dyDescent="0.3">
      <c r="A664" t="s">
        <v>3299</v>
      </c>
      <c r="B664" t="s">
        <v>3300</v>
      </c>
      <c r="C664" t="s">
        <v>3301</v>
      </c>
      <c r="D664" t="s">
        <v>3302</v>
      </c>
      <c r="E664">
        <v>14.57</v>
      </c>
      <c r="F664">
        <v>136</v>
      </c>
      <c r="I664">
        <v>46.396000000000001</v>
      </c>
      <c r="J664">
        <v>19.899999999999999</v>
      </c>
      <c r="K664">
        <v>0</v>
      </c>
      <c r="L664">
        <v>19.899999999999999</v>
      </c>
      <c r="M664">
        <v>19.899999999999999</v>
      </c>
      <c r="N664">
        <v>2</v>
      </c>
      <c r="O664">
        <v>0</v>
      </c>
      <c r="P664">
        <v>2</v>
      </c>
      <c r="Q664">
        <v>2</v>
      </c>
      <c r="R664">
        <v>0</v>
      </c>
      <c r="S664">
        <v>2</v>
      </c>
      <c r="T664" t="s">
        <v>3303</v>
      </c>
      <c r="U664">
        <v>2</v>
      </c>
      <c r="V664">
        <v>0</v>
      </c>
      <c r="W664">
        <v>2</v>
      </c>
      <c r="X664">
        <v>31435000</v>
      </c>
      <c r="Y664">
        <v>0</v>
      </c>
      <c r="Z664">
        <v>11509000</v>
      </c>
      <c r="AA664">
        <v>4490600</v>
      </c>
      <c r="AB664">
        <v>0</v>
      </c>
      <c r="AC664">
        <v>1644200</v>
      </c>
      <c r="AD664">
        <v>3.2000000000000001E-2</v>
      </c>
      <c r="AE664" t="s">
        <v>184</v>
      </c>
      <c r="AF664" t="s">
        <v>3304</v>
      </c>
      <c r="AG664">
        <v>0.10333906250419229</v>
      </c>
      <c r="AH664">
        <v>-3.274542394135501</v>
      </c>
      <c r="AI664" t="s">
        <v>318</v>
      </c>
    </row>
    <row r="665" spans="1:35" x14ac:dyDescent="0.3">
      <c r="A665" t="s">
        <v>1561</v>
      </c>
      <c r="B665" t="s">
        <v>1562</v>
      </c>
      <c r="C665" t="s">
        <v>1563</v>
      </c>
      <c r="D665" t="s">
        <v>1564</v>
      </c>
      <c r="E665">
        <v>28.303000000000001</v>
      </c>
      <c r="F665">
        <v>247</v>
      </c>
      <c r="I665">
        <v>27.225999999999999</v>
      </c>
      <c r="J665">
        <v>19.399999999999999</v>
      </c>
      <c r="K665">
        <v>15.4</v>
      </c>
      <c r="L665">
        <v>11.7</v>
      </c>
      <c r="M665">
        <v>11.7</v>
      </c>
      <c r="N665">
        <v>4</v>
      </c>
      <c r="O665">
        <v>3</v>
      </c>
      <c r="P665">
        <v>2</v>
      </c>
      <c r="Q665">
        <v>2</v>
      </c>
      <c r="R665">
        <v>1</v>
      </c>
      <c r="S665">
        <v>1</v>
      </c>
      <c r="T665" t="s">
        <v>1565</v>
      </c>
      <c r="U665">
        <v>2</v>
      </c>
      <c r="V665">
        <v>1</v>
      </c>
      <c r="W665">
        <v>1</v>
      </c>
      <c r="X665">
        <v>41116000</v>
      </c>
      <c r="Y665">
        <v>0</v>
      </c>
      <c r="Z665">
        <v>6647400</v>
      </c>
      <c r="AA665">
        <v>2284200</v>
      </c>
      <c r="AB665">
        <v>0</v>
      </c>
      <c r="AC665">
        <v>369300</v>
      </c>
      <c r="AD665">
        <v>1.6299999999999999E-2</v>
      </c>
      <c r="AE665" t="s">
        <v>184</v>
      </c>
      <c r="AF665" t="s">
        <v>1566</v>
      </c>
      <c r="AG665">
        <v>9.4116265917436895E-2</v>
      </c>
      <c r="AH665">
        <v>-3.409412107304977</v>
      </c>
      <c r="AI665" t="s">
        <v>318</v>
      </c>
    </row>
    <row r="666" spans="1:35" x14ac:dyDescent="0.3">
      <c r="A666" t="s">
        <v>2488</v>
      </c>
      <c r="B666" t="s">
        <v>2489</v>
      </c>
      <c r="C666" t="s">
        <v>2490</v>
      </c>
      <c r="D666" t="s">
        <v>2491</v>
      </c>
      <c r="E666">
        <v>11.428000000000001</v>
      </c>
      <c r="F666">
        <v>103</v>
      </c>
      <c r="I666">
        <v>6.0481999999999996</v>
      </c>
      <c r="J666">
        <v>32</v>
      </c>
      <c r="K666">
        <v>0</v>
      </c>
      <c r="L666">
        <v>23.3</v>
      </c>
      <c r="M666">
        <v>32</v>
      </c>
      <c r="N666">
        <v>3</v>
      </c>
      <c r="O666">
        <v>0</v>
      </c>
      <c r="P666">
        <v>2</v>
      </c>
      <c r="Q666">
        <v>3</v>
      </c>
      <c r="R666">
        <v>0</v>
      </c>
      <c r="S666">
        <v>2</v>
      </c>
      <c r="T666" t="s">
        <v>2492</v>
      </c>
      <c r="U666">
        <v>2</v>
      </c>
      <c r="V666">
        <v>0</v>
      </c>
      <c r="W666">
        <v>2</v>
      </c>
      <c r="X666">
        <v>36062000</v>
      </c>
      <c r="Y666">
        <v>0</v>
      </c>
      <c r="Z666">
        <v>4354100</v>
      </c>
      <c r="AA666">
        <v>4507800</v>
      </c>
      <c r="AB666">
        <v>0</v>
      </c>
      <c r="AC666">
        <v>544260</v>
      </c>
      <c r="AD666">
        <v>3.2099999999999997E-2</v>
      </c>
      <c r="AE666" t="s">
        <v>184</v>
      </c>
      <c r="AF666" t="s">
        <v>390</v>
      </c>
      <c r="AG666">
        <v>8.7286162409152004E-2</v>
      </c>
      <c r="AH666">
        <v>-3.5181032301470938</v>
      </c>
      <c r="AI666" t="s">
        <v>318</v>
      </c>
    </row>
    <row r="667" spans="1:35" x14ac:dyDescent="0.3">
      <c r="A667" t="s">
        <v>3421</v>
      </c>
      <c r="B667" t="s">
        <v>3422</v>
      </c>
      <c r="C667" t="s">
        <v>3423</v>
      </c>
      <c r="D667" t="s">
        <v>3424</v>
      </c>
      <c r="E667">
        <v>273.60000000000002</v>
      </c>
      <c r="F667">
        <v>2335</v>
      </c>
      <c r="I667">
        <v>1.9162999999999999</v>
      </c>
      <c r="J667">
        <v>1</v>
      </c>
      <c r="K667">
        <v>0</v>
      </c>
      <c r="L667">
        <v>1</v>
      </c>
      <c r="M667">
        <v>1</v>
      </c>
      <c r="N667">
        <v>2</v>
      </c>
      <c r="O667">
        <v>0</v>
      </c>
      <c r="P667">
        <v>2</v>
      </c>
      <c r="Q667">
        <v>2</v>
      </c>
      <c r="R667">
        <v>0</v>
      </c>
      <c r="S667">
        <v>2</v>
      </c>
      <c r="T667" t="s">
        <v>3425</v>
      </c>
      <c r="U667">
        <v>2</v>
      </c>
      <c r="V667">
        <v>0</v>
      </c>
      <c r="W667">
        <v>2</v>
      </c>
      <c r="X667">
        <v>6479800</v>
      </c>
      <c r="Y667">
        <v>0</v>
      </c>
      <c r="Z667">
        <v>6479800</v>
      </c>
      <c r="AA667">
        <v>43783</v>
      </c>
      <c r="AB667">
        <v>0</v>
      </c>
      <c r="AC667">
        <v>43783</v>
      </c>
      <c r="AD667">
        <v>2.9999999999999997E-4</v>
      </c>
      <c r="AE667" t="s">
        <v>184</v>
      </c>
      <c r="AF667" t="s">
        <v>1437</v>
      </c>
      <c r="AG667">
        <v>7.8657177650788904E-2</v>
      </c>
      <c r="AH667">
        <v>-3.6682777688417372</v>
      </c>
      <c r="AI667" t="s">
        <v>318</v>
      </c>
    </row>
    <row r="668" spans="1:35" x14ac:dyDescent="0.3">
      <c r="A668" t="s">
        <v>2847</v>
      </c>
      <c r="B668" t="s">
        <v>2848</v>
      </c>
      <c r="C668" t="s">
        <v>2849</v>
      </c>
      <c r="D668" t="s">
        <v>2850</v>
      </c>
      <c r="E668">
        <v>11.284000000000001</v>
      </c>
      <c r="F668">
        <v>110</v>
      </c>
      <c r="I668">
        <v>3.0446</v>
      </c>
      <c r="J668">
        <v>20</v>
      </c>
      <c r="K668">
        <v>0</v>
      </c>
      <c r="L668">
        <v>20</v>
      </c>
      <c r="M668">
        <v>20</v>
      </c>
      <c r="N668">
        <v>2</v>
      </c>
      <c r="O668">
        <v>0</v>
      </c>
      <c r="P668">
        <v>2</v>
      </c>
      <c r="Q668">
        <v>2</v>
      </c>
      <c r="R668">
        <v>0</v>
      </c>
      <c r="S668">
        <v>2</v>
      </c>
      <c r="T668" t="s">
        <v>2851</v>
      </c>
      <c r="U668">
        <v>2</v>
      </c>
      <c r="V668">
        <v>0</v>
      </c>
      <c r="W668">
        <v>2</v>
      </c>
      <c r="X668">
        <v>23285000</v>
      </c>
      <c r="Y668">
        <v>0</v>
      </c>
      <c r="Z668">
        <v>6774200</v>
      </c>
      <c r="AA668">
        <v>3326400</v>
      </c>
      <c r="AB668">
        <v>0</v>
      </c>
      <c r="AC668">
        <v>967750</v>
      </c>
      <c r="AD668">
        <v>2.3699999999999999E-2</v>
      </c>
      <c r="AE668" t="s">
        <v>184</v>
      </c>
      <c r="AF668" t="s">
        <v>2852</v>
      </c>
      <c r="AG668">
        <v>7.6816238764769701E-2</v>
      </c>
      <c r="AH668">
        <v>-3.7024448643886849</v>
      </c>
      <c r="AI668" t="s">
        <v>318</v>
      </c>
    </row>
    <row r="669" spans="1:35" x14ac:dyDescent="0.3">
      <c r="A669" t="s">
        <v>3880</v>
      </c>
      <c r="B669" t="s">
        <v>3881</v>
      </c>
      <c r="C669" t="s">
        <v>3882</v>
      </c>
      <c r="D669" t="s">
        <v>3883</v>
      </c>
      <c r="E669">
        <v>10.752000000000001</v>
      </c>
      <c r="F669">
        <v>91</v>
      </c>
      <c r="G669" t="s">
        <v>3884</v>
      </c>
      <c r="H669" t="s">
        <v>3885</v>
      </c>
      <c r="I669">
        <v>1.4548000000000001</v>
      </c>
      <c r="J669">
        <v>6.6</v>
      </c>
      <c r="K669">
        <v>0</v>
      </c>
      <c r="L669">
        <v>6.6</v>
      </c>
      <c r="M669">
        <v>6.6</v>
      </c>
      <c r="N669">
        <v>1</v>
      </c>
      <c r="O669">
        <v>0</v>
      </c>
      <c r="P669">
        <v>1</v>
      </c>
      <c r="Q669">
        <v>1</v>
      </c>
      <c r="R669">
        <v>0</v>
      </c>
      <c r="S669">
        <v>1</v>
      </c>
      <c r="T669" t="s">
        <v>3886</v>
      </c>
      <c r="U669">
        <v>1</v>
      </c>
      <c r="V669">
        <v>0</v>
      </c>
      <c r="W669">
        <v>1</v>
      </c>
      <c r="X669">
        <v>36060000</v>
      </c>
      <c r="Y669">
        <v>0</v>
      </c>
      <c r="Z669">
        <v>8442400</v>
      </c>
      <c r="AA669">
        <v>5151400</v>
      </c>
      <c r="AB669">
        <v>0</v>
      </c>
      <c r="AC669">
        <v>1206100</v>
      </c>
      <c r="AD669">
        <v>3.6700000000000003E-2</v>
      </c>
      <c r="AE669" t="s">
        <v>184</v>
      </c>
      <c r="AF669" t="s">
        <v>3887</v>
      </c>
      <c r="AG669">
        <v>5.8587176767422901E-2</v>
      </c>
      <c r="AH669">
        <v>-4.0932712595724077</v>
      </c>
      <c r="AI669" t="s">
        <v>318</v>
      </c>
    </row>
    <row r="670" spans="1:35" x14ac:dyDescent="0.3">
      <c r="A670" t="s">
        <v>3129</v>
      </c>
      <c r="B670" t="s">
        <v>3130</v>
      </c>
      <c r="C670" t="s">
        <v>3131</v>
      </c>
      <c r="D670" t="s">
        <v>3132</v>
      </c>
      <c r="E670">
        <v>6.6769999999999996</v>
      </c>
      <c r="F670">
        <v>56</v>
      </c>
      <c r="I670">
        <v>6.8106999999999998</v>
      </c>
      <c r="J670">
        <v>30.4</v>
      </c>
      <c r="K670">
        <v>0</v>
      </c>
      <c r="L670">
        <v>19.600000000000001</v>
      </c>
      <c r="M670">
        <v>30.4</v>
      </c>
      <c r="N670">
        <v>2</v>
      </c>
      <c r="O670">
        <v>0</v>
      </c>
      <c r="P670">
        <v>1</v>
      </c>
      <c r="Q670">
        <v>2</v>
      </c>
      <c r="R670">
        <v>0</v>
      </c>
      <c r="S670">
        <v>1</v>
      </c>
      <c r="T670" t="s">
        <v>3133</v>
      </c>
      <c r="U670">
        <v>2</v>
      </c>
      <c r="V670">
        <v>0</v>
      </c>
      <c r="W670">
        <v>2</v>
      </c>
      <c r="X670">
        <v>58811000</v>
      </c>
      <c r="Y670">
        <v>0</v>
      </c>
      <c r="Z670">
        <v>20964000</v>
      </c>
      <c r="AA670">
        <v>14703000</v>
      </c>
      <c r="AB670">
        <v>0</v>
      </c>
      <c r="AC670">
        <v>5241000</v>
      </c>
      <c r="AD670">
        <v>0.1047</v>
      </c>
      <c r="AE670" t="s">
        <v>184</v>
      </c>
      <c r="AF670" t="s">
        <v>3134</v>
      </c>
      <c r="AG670">
        <v>5.0366902463916098E-2</v>
      </c>
      <c r="AH670">
        <v>-4.311380180981498</v>
      </c>
      <c r="AI670" t="s">
        <v>318</v>
      </c>
    </row>
    <row r="671" spans="1:35" x14ac:dyDescent="0.3">
      <c r="A671" t="s">
        <v>2147</v>
      </c>
      <c r="B671" t="s">
        <v>2148</v>
      </c>
      <c r="C671" t="s">
        <v>2149</v>
      </c>
      <c r="D671" t="s">
        <v>2150</v>
      </c>
      <c r="E671">
        <v>13.526999999999999</v>
      </c>
      <c r="F671">
        <v>118</v>
      </c>
      <c r="I671">
        <v>4.6626000000000003</v>
      </c>
      <c r="J671">
        <v>31.4</v>
      </c>
      <c r="K671">
        <v>0</v>
      </c>
      <c r="L671">
        <v>31.4</v>
      </c>
      <c r="M671">
        <v>31.4</v>
      </c>
      <c r="N671">
        <v>3</v>
      </c>
      <c r="O671">
        <v>0</v>
      </c>
      <c r="P671">
        <v>3</v>
      </c>
      <c r="Q671">
        <v>3</v>
      </c>
      <c r="R671">
        <v>0</v>
      </c>
      <c r="S671">
        <v>3</v>
      </c>
      <c r="T671" t="s">
        <v>2151</v>
      </c>
      <c r="U671">
        <v>4</v>
      </c>
      <c r="V671">
        <v>0</v>
      </c>
      <c r="W671">
        <v>4</v>
      </c>
      <c r="X671">
        <v>27843000</v>
      </c>
      <c r="Y671">
        <v>0</v>
      </c>
      <c r="Z671">
        <v>15657000</v>
      </c>
      <c r="AA671">
        <v>3480400</v>
      </c>
      <c r="AB671">
        <v>0</v>
      </c>
      <c r="AC671">
        <v>1957100</v>
      </c>
      <c r="AD671">
        <v>2.4799999999999999E-2</v>
      </c>
      <c r="AE671" t="s">
        <v>184</v>
      </c>
      <c r="AF671" t="s">
        <v>2152</v>
      </c>
      <c r="AG671">
        <v>4.4246808262289099E-2</v>
      </c>
      <c r="AH671">
        <v>-4.4982827994433414</v>
      </c>
      <c r="AI671" t="s">
        <v>318</v>
      </c>
    </row>
    <row r="672" spans="1:35" x14ac:dyDescent="0.3">
      <c r="A672" t="s">
        <v>4188</v>
      </c>
      <c r="B672" t="s">
        <v>4189</v>
      </c>
      <c r="C672" t="s">
        <v>4190</v>
      </c>
      <c r="D672" t="s">
        <v>4191</v>
      </c>
      <c r="E672">
        <v>15.808</v>
      </c>
      <c r="F672">
        <v>143</v>
      </c>
      <c r="I672">
        <v>1.7161</v>
      </c>
      <c r="J672">
        <v>7.7</v>
      </c>
      <c r="K672">
        <v>0</v>
      </c>
      <c r="L672">
        <v>7.7</v>
      </c>
      <c r="M672">
        <v>7.7</v>
      </c>
      <c r="N672">
        <v>1</v>
      </c>
      <c r="O672">
        <v>0</v>
      </c>
      <c r="P672">
        <v>1</v>
      </c>
      <c r="Q672">
        <v>1</v>
      </c>
      <c r="R672">
        <v>0</v>
      </c>
      <c r="S672">
        <v>1</v>
      </c>
      <c r="T672" t="s">
        <v>4192</v>
      </c>
      <c r="U672">
        <v>1</v>
      </c>
      <c r="V672">
        <v>0</v>
      </c>
      <c r="W672">
        <v>1</v>
      </c>
      <c r="X672">
        <v>21242000</v>
      </c>
      <c r="Y672">
        <v>0</v>
      </c>
      <c r="Z672">
        <v>9542600</v>
      </c>
      <c r="AA672">
        <v>2655200</v>
      </c>
      <c r="AB672">
        <v>0</v>
      </c>
      <c r="AC672">
        <v>1192800</v>
      </c>
      <c r="AD672">
        <v>1.89E-2</v>
      </c>
      <c r="AE672" t="s">
        <v>184</v>
      </c>
      <c r="AF672" t="s">
        <v>4193</v>
      </c>
      <c r="AG672">
        <v>4.18373162942135E-2</v>
      </c>
      <c r="AH672">
        <v>-4.5790658786584721</v>
      </c>
      <c r="AI672" t="s">
        <v>318</v>
      </c>
    </row>
    <row r="673" spans="1:35" x14ac:dyDescent="0.3">
      <c r="A673" t="s">
        <v>3325</v>
      </c>
      <c r="B673" t="s">
        <v>3326</v>
      </c>
      <c r="C673" t="s">
        <v>3327</v>
      </c>
      <c r="D673" t="s">
        <v>3328</v>
      </c>
      <c r="E673">
        <v>22.876000000000001</v>
      </c>
      <c r="F673">
        <v>204</v>
      </c>
      <c r="I673">
        <v>17.731000000000002</v>
      </c>
      <c r="J673">
        <v>17.2</v>
      </c>
      <c r="K673">
        <v>0</v>
      </c>
      <c r="L673">
        <v>17.2</v>
      </c>
      <c r="M673">
        <v>17.2</v>
      </c>
      <c r="N673">
        <v>2</v>
      </c>
      <c r="O673">
        <v>0</v>
      </c>
      <c r="P673">
        <v>2</v>
      </c>
      <c r="Q673">
        <v>2</v>
      </c>
      <c r="R673">
        <v>0</v>
      </c>
      <c r="S673">
        <v>2</v>
      </c>
      <c r="T673" t="s">
        <v>3329</v>
      </c>
      <c r="U673">
        <v>2</v>
      </c>
      <c r="V673">
        <v>0</v>
      </c>
      <c r="W673">
        <v>2</v>
      </c>
      <c r="X673">
        <v>25388000</v>
      </c>
      <c r="Y673">
        <v>0</v>
      </c>
      <c r="Z673">
        <v>11345000</v>
      </c>
      <c r="AA673">
        <v>2538800</v>
      </c>
      <c r="AB673">
        <v>0</v>
      </c>
      <c r="AC673">
        <v>1134500</v>
      </c>
      <c r="AD673">
        <v>1.8100000000000002E-2</v>
      </c>
      <c r="AE673" t="s">
        <v>184</v>
      </c>
      <c r="AF673" t="s">
        <v>3330</v>
      </c>
      <c r="AG673">
        <v>3.7266377356627897E-2</v>
      </c>
      <c r="AH673">
        <v>-4.7459816074572423</v>
      </c>
      <c r="AI673" t="s">
        <v>318</v>
      </c>
    </row>
    <row r="674" spans="1:35" x14ac:dyDescent="0.3">
      <c r="A674" t="s">
        <v>2434</v>
      </c>
      <c r="B674" t="s">
        <v>2435</v>
      </c>
      <c r="C674" t="s">
        <v>2436</v>
      </c>
      <c r="D674" t="s">
        <v>2437</v>
      </c>
      <c r="E674">
        <v>11.74</v>
      </c>
      <c r="F674">
        <v>105</v>
      </c>
      <c r="I674">
        <v>17.257999999999999</v>
      </c>
      <c r="J674">
        <v>30.5</v>
      </c>
      <c r="K674">
        <v>0</v>
      </c>
      <c r="L674">
        <v>30.5</v>
      </c>
      <c r="M674">
        <v>30.5</v>
      </c>
      <c r="N674">
        <v>3</v>
      </c>
      <c r="O674">
        <v>0</v>
      </c>
      <c r="P674">
        <v>3</v>
      </c>
      <c r="Q674">
        <v>3</v>
      </c>
      <c r="R674">
        <v>0</v>
      </c>
      <c r="S674">
        <v>3</v>
      </c>
      <c r="T674" t="s">
        <v>2438</v>
      </c>
      <c r="U674">
        <v>3</v>
      </c>
      <c r="V674">
        <v>0</v>
      </c>
      <c r="W674">
        <v>3</v>
      </c>
      <c r="X674">
        <v>72226000</v>
      </c>
      <c r="Y674">
        <v>0</v>
      </c>
      <c r="Z674">
        <v>61026000</v>
      </c>
      <c r="AA674">
        <v>12038000</v>
      </c>
      <c r="AB674">
        <v>0</v>
      </c>
      <c r="AC674">
        <v>10171000</v>
      </c>
      <c r="AD674">
        <v>8.5699999999999998E-2</v>
      </c>
      <c r="AE674" t="s">
        <v>184</v>
      </c>
      <c r="AF674" t="s">
        <v>2439</v>
      </c>
      <c r="AG674">
        <v>1.55479120958231E-2</v>
      </c>
      <c r="AH674">
        <v>-6.0071353336146744</v>
      </c>
      <c r="AI674" t="s">
        <v>318</v>
      </c>
    </row>
    <row r="675" spans="1:35" x14ac:dyDescent="0.3">
      <c r="A675" t="s">
        <v>4280</v>
      </c>
      <c r="B675" t="s">
        <v>4281</v>
      </c>
      <c r="C675" t="s">
        <v>4282</v>
      </c>
      <c r="D675" t="s">
        <v>4283</v>
      </c>
      <c r="E675">
        <v>165.86600000000001</v>
      </c>
      <c r="F675">
        <v>1473</v>
      </c>
      <c r="I675">
        <v>2.3123</v>
      </c>
      <c r="J675">
        <v>0.5</v>
      </c>
      <c r="K675">
        <v>0</v>
      </c>
      <c r="L675">
        <v>0.5</v>
      </c>
      <c r="M675">
        <v>0.5</v>
      </c>
      <c r="N675">
        <v>1</v>
      </c>
      <c r="O675">
        <v>0</v>
      </c>
      <c r="P675">
        <v>1</v>
      </c>
      <c r="Q675">
        <v>1</v>
      </c>
      <c r="R675">
        <v>0</v>
      </c>
      <c r="S675">
        <v>1</v>
      </c>
      <c r="T675" t="s">
        <v>4284</v>
      </c>
      <c r="U675">
        <v>1</v>
      </c>
      <c r="V675">
        <v>0</v>
      </c>
      <c r="W675">
        <v>1</v>
      </c>
      <c r="X675">
        <v>210190000</v>
      </c>
      <c r="Y675">
        <v>0</v>
      </c>
      <c r="Z675">
        <v>54189000</v>
      </c>
      <c r="AA675">
        <v>2694800</v>
      </c>
      <c r="AB675">
        <v>0</v>
      </c>
      <c r="AC675">
        <v>694730</v>
      </c>
      <c r="AD675">
        <v>1.9199999999999998E-2</v>
      </c>
      <c r="AE675" t="s">
        <v>184</v>
      </c>
      <c r="AF675" t="s">
        <v>4285</v>
      </c>
      <c r="AG675">
        <v>1.2416358117872501E-2</v>
      </c>
      <c r="AH675">
        <v>-6.3316141157140464</v>
      </c>
      <c r="AI675" t="s">
        <v>318</v>
      </c>
    </row>
    <row r="676" spans="1:35" x14ac:dyDescent="0.3">
      <c r="A676" t="s">
        <v>179</v>
      </c>
      <c r="B676" t="s">
        <v>180</v>
      </c>
      <c r="C676" t="s">
        <v>181</v>
      </c>
      <c r="D676" t="s">
        <v>182</v>
      </c>
      <c r="E676">
        <v>41.792999999999999</v>
      </c>
      <c r="F676">
        <v>375</v>
      </c>
      <c r="I676">
        <v>6.3108000000000004</v>
      </c>
      <c r="J676">
        <v>62.4</v>
      </c>
      <c r="K676">
        <v>62.4</v>
      </c>
      <c r="L676">
        <v>54.7</v>
      </c>
      <c r="M676">
        <v>4.5</v>
      </c>
      <c r="N676">
        <v>18</v>
      </c>
      <c r="O676">
        <v>18</v>
      </c>
      <c r="P676">
        <v>14</v>
      </c>
      <c r="Q676">
        <v>1</v>
      </c>
      <c r="R676">
        <v>1</v>
      </c>
      <c r="S676">
        <v>1</v>
      </c>
      <c r="T676" t="s">
        <v>183</v>
      </c>
      <c r="U676">
        <v>5</v>
      </c>
      <c r="V676">
        <v>2</v>
      </c>
      <c r="W676">
        <v>3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 t="s">
        <v>184</v>
      </c>
      <c r="AF676" t="s">
        <v>184</v>
      </c>
    </row>
    <row r="677" spans="1:35" x14ac:dyDescent="0.3">
      <c r="A677" t="s">
        <v>3531</v>
      </c>
      <c r="B677" t="s">
        <v>3532</v>
      </c>
      <c r="C677" t="s">
        <v>3533</v>
      </c>
      <c r="D677" t="s">
        <v>3534</v>
      </c>
      <c r="E677">
        <v>84.647999999999996</v>
      </c>
      <c r="F677">
        <v>728</v>
      </c>
      <c r="I677">
        <v>1.3399000000000001</v>
      </c>
      <c r="J677">
        <v>2.6</v>
      </c>
      <c r="K677">
        <v>0</v>
      </c>
      <c r="L677">
        <v>2.6</v>
      </c>
      <c r="M677">
        <v>2.6</v>
      </c>
      <c r="N677">
        <v>1</v>
      </c>
      <c r="O677">
        <v>0</v>
      </c>
      <c r="P677">
        <v>1</v>
      </c>
      <c r="Q677">
        <v>1</v>
      </c>
      <c r="R677">
        <v>0</v>
      </c>
      <c r="S677">
        <v>1</v>
      </c>
      <c r="T677" t="s">
        <v>3535</v>
      </c>
      <c r="U677">
        <v>1</v>
      </c>
      <c r="V677">
        <v>0</v>
      </c>
      <c r="W677">
        <v>1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 t="s">
        <v>184</v>
      </c>
      <c r="AF677" t="s">
        <v>184</v>
      </c>
    </row>
    <row r="678" spans="1:35" x14ac:dyDescent="0.3">
      <c r="A678" t="s">
        <v>3576</v>
      </c>
      <c r="B678" t="s">
        <v>3577</v>
      </c>
      <c r="C678" t="s">
        <v>3578</v>
      </c>
      <c r="D678" t="s">
        <v>3579</v>
      </c>
      <c r="E678">
        <v>34.777000000000001</v>
      </c>
      <c r="F678">
        <v>318</v>
      </c>
      <c r="I678">
        <v>1.3728</v>
      </c>
      <c r="J678">
        <v>5.3</v>
      </c>
      <c r="K678">
        <v>5.3</v>
      </c>
      <c r="L678">
        <v>0</v>
      </c>
      <c r="M678">
        <v>5.3</v>
      </c>
      <c r="N678">
        <v>1</v>
      </c>
      <c r="O678">
        <v>1</v>
      </c>
      <c r="P678">
        <v>0</v>
      </c>
      <c r="Q678">
        <v>1</v>
      </c>
      <c r="R678">
        <v>1</v>
      </c>
      <c r="S678">
        <v>0</v>
      </c>
      <c r="T678" t="s">
        <v>3580</v>
      </c>
      <c r="U678">
        <v>1</v>
      </c>
      <c r="V678">
        <v>1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 t="s">
        <v>184</v>
      </c>
      <c r="AF678" t="s">
        <v>184</v>
      </c>
    </row>
    <row r="679" spans="1:35" x14ac:dyDescent="0.3">
      <c r="A679" t="s">
        <v>3596</v>
      </c>
      <c r="B679" t="s">
        <v>3597</v>
      </c>
      <c r="C679" t="s">
        <v>3598</v>
      </c>
      <c r="D679" t="s">
        <v>3599</v>
      </c>
      <c r="E679">
        <v>159.76</v>
      </c>
      <c r="F679">
        <v>1423</v>
      </c>
      <c r="I679">
        <v>1.2810999999999999</v>
      </c>
      <c r="J679">
        <v>0.9</v>
      </c>
      <c r="K679">
        <v>0.9</v>
      </c>
      <c r="L679">
        <v>0</v>
      </c>
      <c r="M679">
        <v>0.9</v>
      </c>
      <c r="N679">
        <v>1</v>
      </c>
      <c r="O679">
        <v>1</v>
      </c>
      <c r="P679">
        <v>0</v>
      </c>
      <c r="Q679">
        <v>1</v>
      </c>
      <c r="R679">
        <v>1</v>
      </c>
      <c r="S679">
        <v>0</v>
      </c>
      <c r="T679" t="s">
        <v>3600</v>
      </c>
      <c r="U679">
        <v>1</v>
      </c>
      <c r="V679">
        <v>1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 t="s">
        <v>184</v>
      </c>
      <c r="AF679" t="s">
        <v>184</v>
      </c>
    </row>
    <row r="680" spans="1:35" x14ac:dyDescent="0.3">
      <c r="A680" t="s">
        <v>3601</v>
      </c>
      <c r="B680" t="s">
        <v>3602</v>
      </c>
      <c r="C680" t="s">
        <v>3603</v>
      </c>
      <c r="D680" t="s">
        <v>3604</v>
      </c>
      <c r="E680">
        <v>378.03699999999998</v>
      </c>
      <c r="F680">
        <v>3336</v>
      </c>
      <c r="I680">
        <v>1.2441</v>
      </c>
      <c r="J680">
        <v>0.5</v>
      </c>
      <c r="K680">
        <v>0.5</v>
      </c>
      <c r="L680">
        <v>0</v>
      </c>
      <c r="M680">
        <v>0.5</v>
      </c>
      <c r="N680">
        <v>1</v>
      </c>
      <c r="O680">
        <v>1</v>
      </c>
      <c r="P680">
        <v>0</v>
      </c>
      <c r="Q680">
        <v>1</v>
      </c>
      <c r="R680">
        <v>1</v>
      </c>
      <c r="S680">
        <v>0</v>
      </c>
      <c r="T680" t="s">
        <v>3605</v>
      </c>
      <c r="U680">
        <v>1</v>
      </c>
      <c r="V680">
        <v>1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 t="s">
        <v>184</v>
      </c>
      <c r="AF680" t="s">
        <v>184</v>
      </c>
    </row>
    <row r="681" spans="1:35" x14ac:dyDescent="0.3">
      <c r="A681" t="s">
        <v>3773</v>
      </c>
      <c r="B681" t="s">
        <v>3774</v>
      </c>
      <c r="C681" t="s">
        <v>3775</v>
      </c>
      <c r="D681" t="s">
        <v>3776</v>
      </c>
      <c r="E681">
        <v>91.114999999999995</v>
      </c>
      <c r="F681">
        <v>809</v>
      </c>
      <c r="I681">
        <v>1.3771</v>
      </c>
      <c r="J681">
        <v>3.6</v>
      </c>
      <c r="K681">
        <v>3.6</v>
      </c>
      <c r="L681">
        <v>0</v>
      </c>
      <c r="M681">
        <v>3.6</v>
      </c>
      <c r="N681">
        <v>1</v>
      </c>
      <c r="O681">
        <v>1</v>
      </c>
      <c r="P681">
        <v>0</v>
      </c>
      <c r="Q681">
        <v>1</v>
      </c>
      <c r="R681">
        <v>1</v>
      </c>
      <c r="S681">
        <v>0</v>
      </c>
      <c r="T681" t="s">
        <v>3777</v>
      </c>
      <c r="U681">
        <v>1</v>
      </c>
      <c r="V681">
        <v>1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 t="s">
        <v>184</v>
      </c>
      <c r="AF681" t="s">
        <v>184</v>
      </c>
    </row>
    <row r="682" spans="1:35" x14ac:dyDescent="0.3">
      <c r="A682" t="s">
        <v>4028</v>
      </c>
      <c r="B682" t="s">
        <v>4029</v>
      </c>
      <c r="C682" t="s">
        <v>4030</v>
      </c>
      <c r="D682" t="s">
        <v>4031</v>
      </c>
      <c r="E682">
        <v>81.885999999999996</v>
      </c>
      <c r="F682">
        <v>714</v>
      </c>
      <c r="I682">
        <v>2.0103</v>
      </c>
      <c r="J682">
        <v>2.8</v>
      </c>
      <c r="K682">
        <v>0</v>
      </c>
      <c r="L682">
        <v>2.8</v>
      </c>
      <c r="M682">
        <v>2.8</v>
      </c>
      <c r="N682">
        <v>1</v>
      </c>
      <c r="O682">
        <v>0</v>
      </c>
      <c r="P682">
        <v>1</v>
      </c>
      <c r="Q682">
        <v>1</v>
      </c>
      <c r="R682">
        <v>0</v>
      </c>
      <c r="S682">
        <v>1</v>
      </c>
      <c r="T682" t="s">
        <v>4032</v>
      </c>
      <c r="U682">
        <v>1</v>
      </c>
      <c r="V682">
        <v>0</v>
      </c>
      <c r="W682">
        <v>1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 t="s">
        <v>184</v>
      </c>
      <c r="AF682" t="s">
        <v>184</v>
      </c>
    </row>
    <row r="683" spans="1:35" x14ac:dyDescent="0.3">
      <c r="A683" t="s">
        <v>4043</v>
      </c>
      <c r="B683" t="s">
        <v>4044</v>
      </c>
      <c r="C683" t="s">
        <v>4045</v>
      </c>
      <c r="D683" t="s">
        <v>4046</v>
      </c>
      <c r="E683">
        <v>16.515999999999998</v>
      </c>
      <c r="F683">
        <v>152</v>
      </c>
      <c r="I683">
        <v>1.5563</v>
      </c>
      <c r="J683">
        <v>9.1999999999999993</v>
      </c>
      <c r="K683">
        <v>9.1999999999999993</v>
      </c>
      <c r="L683">
        <v>0</v>
      </c>
      <c r="M683">
        <v>9.1999999999999993</v>
      </c>
      <c r="N683">
        <v>1</v>
      </c>
      <c r="O683">
        <v>1</v>
      </c>
      <c r="P683">
        <v>0</v>
      </c>
      <c r="Q683">
        <v>1</v>
      </c>
      <c r="R683">
        <v>1</v>
      </c>
      <c r="S683">
        <v>0</v>
      </c>
      <c r="T683" t="s">
        <v>4047</v>
      </c>
      <c r="U683">
        <v>1</v>
      </c>
      <c r="V683">
        <v>1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 t="s">
        <v>184</v>
      </c>
      <c r="AF683" t="s">
        <v>184</v>
      </c>
    </row>
    <row r="684" spans="1:35" x14ac:dyDescent="0.3">
      <c r="A684" t="s">
        <v>4048</v>
      </c>
      <c r="B684" t="s">
        <v>4049</v>
      </c>
      <c r="C684" t="s">
        <v>4050</v>
      </c>
      <c r="D684" t="s">
        <v>4051</v>
      </c>
      <c r="E684">
        <v>6.57</v>
      </c>
      <c r="F684">
        <v>56</v>
      </c>
      <c r="I684">
        <v>1.4927999999999999</v>
      </c>
      <c r="J684">
        <v>21.4</v>
      </c>
      <c r="K684">
        <v>0</v>
      </c>
      <c r="L684">
        <v>21.4</v>
      </c>
      <c r="M684">
        <v>21.4</v>
      </c>
      <c r="N684">
        <v>1</v>
      </c>
      <c r="O684">
        <v>0</v>
      </c>
      <c r="P684">
        <v>1</v>
      </c>
      <c r="Q684">
        <v>1</v>
      </c>
      <c r="R684">
        <v>0</v>
      </c>
      <c r="S684">
        <v>1</v>
      </c>
      <c r="T684" t="s">
        <v>4052</v>
      </c>
      <c r="U684">
        <v>1</v>
      </c>
      <c r="V684">
        <v>0</v>
      </c>
      <c r="W684">
        <v>1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 t="s">
        <v>184</v>
      </c>
      <c r="AF684" t="s">
        <v>184</v>
      </c>
    </row>
    <row r="685" spans="1:35" x14ac:dyDescent="0.3">
      <c r="A685" t="s">
        <v>4066</v>
      </c>
      <c r="B685" t="s">
        <v>4067</v>
      </c>
      <c r="C685" t="s">
        <v>4068</v>
      </c>
      <c r="D685" t="s">
        <v>4069</v>
      </c>
      <c r="E685">
        <v>17.170000000000002</v>
      </c>
      <c r="F685">
        <v>157</v>
      </c>
      <c r="I685">
        <v>1.2185999999999999</v>
      </c>
      <c r="J685">
        <v>6.4</v>
      </c>
      <c r="K685">
        <v>0</v>
      </c>
      <c r="L685">
        <v>6.4</v>
      </c>
      <c r="M685">
        <v>6.4</v>
      </c>
      <c r="N685">
        <v>1</v>
      </c>
      <c r="O685">
        <v>0</v>
      </c>
      <c r="P685">
        <v>1</v>
      </c>
      <c r="Q685">
        <v>1</v>
      </c>
      <c r="R685">
        <v>0</v>
      </c>
      <c r="S685">
        <v>1</v>
      </c>
      <c r="T685" t="s">
        <v>4070</v>
      </c>
      <c r="U685">
        <v>1</v>
      </c>
      <c r="V685">
        <v>0</v>
      </c>
      <c r="W685">
        <v>1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 t="s">
        <v>184</v>
      </c>
      <c r="AF685" t="s">
        <v>184</v>
      </c>
    </row>
    <row r="686" spans="1:35" x14ac:dyDescent="0.3">
      <c r="A686" t="s">
        <v>4223</v>
      </c>
      <c r="B686" t="s">
        <v>4224</v>
      </c>
      <c r="C686" t="s">
        <v>4225</v>
      </c>
      <c r="D686" t="s">
        <v>4226</v>
      </c>
      <c r="E686">
        <v>9.9740000000000002</v>
      </c>
      <c r="F686">
        <v>96</v>
      </c>
      <c r="I686">
        <v>1.9035</v>
      </c>
      <c r="J686">
        <v>10.4</v>
      </c>
      <c r="K686">
        <v>10.4</v>
      </c>
      <c r="L686">
        <v>10.4</v>
      </c>
      <c r="M686">
        <v>10.4</v>
      </c>
      <c r="N686">
        <v>1</v>
      </c>
      <c r="O686">
        <v>1</v>
      </c>
      <c r="P686">
        <v>1</v>
      </c>
      <c r="Q686">
        <v>1</v>
      </c>
      <c r="R686">
        <v>1</v>
      </c>
      <c r="S686">
        <v>1</v>
      </c>
      <c r="T686" t="s">
        <v>4227</v>
      </c>
      <c r="U686">
        <v>2</v>
      </c>
      <c r="V686">
        <v>1</v>
      </c>
      <c r="W686">
        <v>1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 t="s">
        <v>184</v>
      </c>
      <c r="AF686" t="s">
        <v>184</v>
      </c>
    </row>
    <row r="687" spans="1:35" x14ac:dyDescent="0.3">
      <c r="A687" t="s">
        <v>4245</v>
      </c>
      <c r="B687" t="s">
        <v>4246</v>
      </c>
      <c r="C687" t="s">
        <v>4247</v>
      </c>
      <c r="D687" t="s">
        <v>4248</v>
      </c>
      <c r="E687">
        <v>59.155999999999999</v>
      </c>
      <c r="F687">
        <v>529</v>
      </c>
      <c r="I687">
        <v>1.5871</v>
      </c>
      <c r="J687">
        <v>2.1</v>
      </c>
      <c r="K687">
        <v>0</v>
      </c>
      <c r="L687">
        <v>2.1</v>
      </c>
      <c r="M687">
        <v>2.1</v>
      </c>
      <c r="N687">
        <v>1</v>
      </c>
      <c r="O687">
        <v>0</v>
      </c>
      <c r="P687">
        <v>1</v>
      </c>
      <c r="Q687">
        <v>1</v>
      </c>
      <c r="R687">
        <v>0</v>
      </c>
      <c r="S687">
        <v>1</v>
      </c>
      <c r="T687" t="s">
        <v>4249</v>
      </c>
      <c r="U687">
        <v>1</v>
      </c>
      <c r="V687">
        <v>0</v>
      </c>
      <c r="W687">
        <v>1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 t="s">
        <v>184</v>
      </c>
      <c r="AF687" t="s">
        <v>184</v>
      </c>
    </row>
    <row r="688" spans="1:35" x14ac:dyDescent="0.3">
      <c r="A688" t="s">
        <v>4256</v>
      </c>
      <c r="B688" t="s">
        <v>4257</v>
      </c>
      <c r="C688" t="s">
        <v>4258</v>
      </c>
      <c r="D688" t="s">
        <v>4259</v>
      </c>
      <c r="E688">
        <v>108.012</v>
      </c>
      <c r="F688">
        <v>992</v>
      </c>
      <c r="I688">
        <v>4.0247000000000002</v>
      </c>
      <c r="J688">
        <v>1.8</v>
      </c>
      <c r="K688">
        <v>1.8</v>
      </c>
      <c r="L688">
        <v>1.8</v>
      </c>
      <c r="M688">
        <v>1.8</v>
      </c>
      <c r="N688">
        <v>1</v>
      </c>
      <c r="O688">
        <v>1</v>
      </c>
      <c r="P688">
        <v>1</v>
      </c>
      <c r="Q688">
        <v>1</v>
      </c>
      <c r="R688">
        <v>1</v>
      </c>
      <c r="S688">
        <v>1</v>
      </c>
      <c r="T688" t="s">
        <v>4260</v>
      </c>
      <c r="U688">
        <v>5</v>
      </c>
      <c r="V688">
        <v>2</v>
      </c>
      <c r="W688">
        <v>3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 t="s">
        <v>184</v>
      </c>
      <c r="AF688" t="s">
        <v>184</v>
      </c>
    </row>
    <row r="689" spans="1:35" x14ac:dyDescent="0.3">
      <c r="A689" t="s">
        <v>4273</v>
      </c>
      <c r="B689" t="s">
        <v>4274</v>
      </c>
      <c r="C689" t="s">
        <v>4275</v>
      </c>
      <c r="D689" t="s">
        <v>4276</v>
      </c>
      <c r="E689">
        <v>35.073999999999998</v>
      </c>
      <c r="F689">
        <v>327</v>
      </c>
      <c r="G689" t="s">
        <v>4277</v>
      </c>
      <c r="H689" t="s">
        <v>4278</v>
      </c>
      <c r="I689">
        <v>1.6361000000000001</v>
      </c>
      <c r="J689">
        <v>6.1</v>
      </c>
      <c r="K689">
        <v>0</v>
      </c>
      <c r="L689">
        <v>6.1</v>
      </c>
      <c r="M689">
        <v>6.1</v>
      </c>
      <c r="N689">
        <v>1</v>
      </c>
      <c r="O689">
        <v>0</v>
      </c>
      <c r="P689">
        <v>1</v>
      </c>
      <c r="Q689">
        <v>1</v>
      </c>
      <c r="R689">
        <v>0</v>
      </c>
      <c r="S689">
        <v>1</v>
      </c>
      <c r="T689" t="s">
        <v>4279</v>
      </c>
      <c r="U689">
        <v>1</v>
      </c>
      <c r="V689">
        <v>0</v>
      </c>
      <c r="W689">
        <v>1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 t="s">
        <v>184</v>
      </c>
      <c r="AF689" t="s">
        <v>184</v>
      </c>
    </row>
    <row r="690" spans="1:35" x14ac:dyDescent="0.3">
      <c r="A690" t="s">
        <v>4306</v>
      </c>
      <c r="B690" t="s">
        <v>4307</v>
      </c>
      <c r="C690" t="s">
        <v>4308</v>
      </c>
      <c r="D690" t="s">
        <v>4309</v>
      </c>
      <c r="E690">
        <v>129.93100000000001</v>
      </c>
      <c r="F690">
        <v>1192</v>
      </c>
      <c r="I690">
        <v>2.0792000000000002</v>
      </c>
      <c r="J690">
        <v>1.6</v>
      </c>
      <c r="K690">
        <v>0</v>
      </c>
      <c r="L690">
        <v>1.6</v>
      </c>
      <c r="M690">
        <v>1.6</v>
      </c>
      <c r="N690">
        <v>1</v>
      </c>
      <c r="O690">
        <v>0</v>
      </c>
      <c r="P690">
        <v>1</v>
      </c>
      <c r="Q690">
        <v>1</v>
      </c>
      <c r="R690">
        <v>0</v>
      </c>
      <c r="S690">
        <v>1</v>
      </c>
      <c r="T690" t="s">
        <v>4310</v>
      </c>
      <c r="U690">
        <v>1</v>
      </c>
      <c r="V690">
        <v>0</v>
      </c>
      <c r="W690">
        <v>1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 t="s">
        <v>184</v>
      </c>
      <c r="AF690" t="s">
        <v>184</v>
      </c>
    </row>
    <row r="691" spans="1:35" x14ac:dyDescent="0.3">
      <c r="A691" t="s">
        <v>4317</v>
      </c>
      <c r="B691" t="s">
        <v>4318</v>
      </c>
      <c r="C691" t="s">
        <v>4319</v>
      </c>
      <c r="D691" t="s">
        <v>4320</v>
      </c>
      <c r="E691">
        <v>6.9610000000000003</v>
      </c>
      <c r="F691">
        <v>58</v>
      </c>
      <c r="I691">
        <v>3.0684</v>
      </c>
      <c r="J691">
        <v>13.8</v>
      </c>
      <c r="K691">
        <v>0</v>
      </c>
      <c r="L691">
        <v>13.8</v>
      </c>
      <c r="M691">
        <v>13.8</v>
      </c>
      <c r="N691">
        <v>1</v>
      </c>
      <c r="O691">
        <v>0</v>
      </c>
      <c r="P691">
        <v>1</v>
      </c>
      <c r="Q691">
        <v>1</v>
      </c>
      <c r="R691">
        <v>0</v>
      </c>
      <c r="S691">
        <v>1</v>
      </c>
      <c r="T691" t="s">
        <v>4321</v>
      </c>
      <c r="U691">
        <v>1</v>
      </c>
      <c r="V691">
        <v>0</v>
      </c>
      <c r="W691">
        <v>1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 t="s">
        <v>184</v>
      </c>
      <c r="AF691" t="s">
        <v>184</v>
      </c>
    </row>
    <row r="692" spans="1:35" x14ac:dyDescent="0.3">
      <c r="A692" t="s">
        <v>445</v>
      </c>
      <c r="B692" t="s">
        <v>446</v>
      </c>
      <c r="C692" t="s">
        <v>447</v>
      </c>
      <c r="D692" t="s">
        <v>448</v>
      </c>
      <c r="E692">
        <v>49.953000000000003</v>
      </c>
      <c r="F692">
        <v>445</v>
      </c>
      <c r="G692" t="s">
        <v>449</v>
      </c>
      <c r="H692" t="s">
        <v>450</v>
      </c>
      <c r="I692">
        <v>1.2224999999999999</v>
      </c>
      <c r="J692">
        <v>36</v>
      </c>
      <c r="K692">
        <v>23.8</v>
      </c>
      <c r="L692">
        <v>23.8</v>
      </c>
      <c r="M692">
        <v>3.4</v>
      </c>
      <c r="N692">
        <v>11</v>
      </c>
      <c r="O692">
        <v>8</v>
      </c>
      <c r="P692">
        <v>8</v>
      </c>
      <c r="Q692">
        <v>1</v>
      </c>
      <c r="R692">
        <v>0</v>
      </c>
      <c r="S692">
        <v>0</v>
      </c>
      <c r="T692" t="s">
        <v>451</v>
      </c>
      <c r="X692">
        <v>8286500</v>
      </c>
      <c r="Y692">
        <v>0</v>
      </c>
      <c r="Z692">
        <v>0</v>
      </c>
      <c r="AA692">
        <v>376660</v>
      </c>
      <c r="AB692">
        <v>0</v>
      </c>
      <c r="AC692">
        <v>0</v>
      </c>
      <c r="AD692">
        <v>2.7000000000000001E-3</v>
      </c>
      <c r="AE692" t="s">
        <v>184</v>
      </c>
      <c r="AF692" t="s">
        <v>184</v>
      </c>
      <c r="AG692" t="s">
        <v>452</v>
      </c>
      <c r="AH692" t="s">
        <v>452</v>
      </c>
      <c r="AI692" t="s">
        <v>452</v>
      </c>
    </row>
    <row r="693" spans="1:35" x14ac:dyDescent="0.3">
      <c r="A693" t="s">
        <v>483</v>
      </c>
      <c r="B693" t="s">
        <v>484</v>
      </c>
      <c r="C693" t="s">
        <v>485</v>
      </c>
      <c r="D693" t="s">
        <v>486</v>
      </c>
      <c r="E693">
        <v>50.433</v>
      </c>
      <c r="F693">
        <v>450</v>
      </c>
      <c r="I693">
        <v>4.4438000000000004</v>
      </c>
      <c r="J693">
        <v>32.4</v>
      </c>
      <c r="K693">
        <v>19.8</v>
      </c>
      <c r="L693">
        <v>16.7</v>
      </c>
      <c r="M693">
        <v>9.3000000000000007</v>
      </c>
      <c r="N693">
        <v>10</v>
      </c>
      <c r="O693">
        <v>7</v>
      </c>
      <c r="P693">
        <v>6</v>
      </c>
      <c r="Q693">
        <v>2</v>
      </c>
      <c r="R693">
        <v>0</v>
      </c>
      <c r="S693">
        <v>0</v>
      </c>
      <c r="T693" t="s">
        <v>487</v>
      </c>
      <c r="X693">
        <v>11646000</v>
      </c>
      <c r="Y693">
        <v>0</v>
      </c>
      <c r="Z693">
        <v>0</v>
      </c>
      <c r="AA693">
        <v>529380</v>
      </c>
      <c r="AB693">
        <v>0</v>
      </c>
      <c r="AC693">
        <v>0</v>
      </c>
      <c r="AD693">
        <v>3.8E-3</v>
      </c>
      <c r="AE693" t="s">
        <v>184</v>
      </c>
      <c r="AF693" t="s">
        <v>184</v>
      </c>
      <c r="AG693" t="s">
        <v>452</v>
      </c>
      <c r="AH693" t="s">
        <v>452</v>
      </c>
      <c r="AI693" t="s">
        <v>452</v>
      </c>
    </row>
    <row r="694" spans="1:35" x14ac:dyDescent="0.3">
      <c r="A694" t="s">
        <v>590</v>
      </c>
      <c r="B694" t="s">
        <v>591</v>
      </c>
      <c r="C694" t="s">
        <v>592</v>
      </c>
      <c r="D694" t="s">
        <v>593</v>
      </c>
      <c r="E694">
        <v>55.521000000000001</v>
      </c>
      <c r="F694">
        <v>491</v>
      </c>
      <c r="I694">
        <v>31.736000000000001</v>
      </c>
      <c r="J694">
        <v>24.6</v>
      </c>
      <c r="K694">
        <v>2</v>
      </c>
      <c r="L694">
        <v>0</v>
      </c>
      <c r="M694">
        <v>24.6</v>
      </c>
      <c r="N694">
        <v>9</v>
      </c>
      <c r="O694">
        <v>1</v>
      </c>
      <c r="P694">
        <v>0</v>
      </c>
      <c r="Q694">
        <v>9</v>
      </c>
      <c r="R694">
        <v>1</v>
      </c>
      <c r="S694">
        <v>0</v>
      </c>
      <c r="T694" t="s">
        <v>594</v>
      </c>
      <c r="U694">
        <v>1</v>
      </c>
      <c r="V694">
        <v>1</v>
      </c>
      <c r="W694">
        <v>0</v>
      </c>
      <c r="X694">
        <v>44570000</v>
      </c>
      <c r="Y694">
        <v>0</v>
      </c>
      <c r="Z694">
        <v>0</v>
      </c>
      <c r="AA694">
        <v>1485700</v>
      </c>
      <c r="AB694">
        <v>0</v>
      </c>
      <c r="AC694">
        <v>0</v>
      </c>
      <c r="AD694">
        <v>1.06E-2</v>
      </c>
      <c r="AE694" t="s">
        <v>184</v>
      </c>
      <c r="AF694" t="s">
        <v>184</v>
      </c>
      <c r="AG694" t="s">
        <v>452</v>
      </c>
      <c r="AH694" t="s">
        <v>452</v>
      </c>
      <c r="AI694" t="s">
        <v>452</v>
      </c>
    </row>
    <row r="695" spans="1:35" x14ac:dyDescent="0.3">
      <c r="A695" t="s">
        <v>732</v>
      </c>
      <c r="B695" t="s">
        <v>733</v>
      </c>
      <c r="C695" t="s">
        <v>734</v>
      </c>
      <c r="D695" t="s">
        <v>735</v>
      </c>
      <c r="E695">
        <v>50.47</v>
      </c>
      <c r="F695">
        <v>463</v>
      </c>
      <c r="I695">
        <v>1.5713999999999999</v>
      </c>
      <c r="J695">
        <v>18.399999999999999</v>
      </c>
      <c r="K695">
        <v>13.6</v>
      </c>
      <c r="L695">
        <v>8.1999999999999993</v>
      </c>
      <c r="M695">
        <v>2.6</v>
      </c>
      <c r="N695">
        <v>8</v>
      </c>
      <c r="O695">
        <v>6</v>
      </c>
      <c r="P695">
        <v>3</v>
      </c>
      <c r="Q695">
        <v>1</v>
      </c>
      <c r="R695">
        <v>0</v>
      </c>
      <c r="S695">
        <v>0</v>
      </c>
      <c r="T695" t="s">
        <v>736</v>
      </c>
      <c r="X695">
        <v>1292400</v>
      </c>
      <c r="Y695">
        <v>0</v>
      </c>
      <c r="Z695">
        <v>0</v>
      </c>
      <c r="AA695">
        <v>51697</v>
      </c>
      <c r="AB695">
        <v>0</v>
      </c>
      <c r="AC695">
        <v>0</v>
      </c>
      <c r="AD695">
        <v>4.0000000000000002E-4</v>
      </c>
      <c r="AE695" t="s">
        <v>184</v>
      </c>
      <c r="AF695" t="s">
        <v>184</v>
      </c>
      <c r="AG695" t="s">
        <v>452</v>
      </c>
      <c r="AH695" t="s">
        <v>452</v>
      </c>
      <c r="AI695" t="s">
        <v>452</v>
      </c>
    </row>
    <row r="696" spans="1:35" x14ac:dyDescent="0.3">
      <c r="A696" t="s">
        <v>1914</v>
      </c>
      <c r="B696" t="s">
        <v>1915</v>
      </c>
      <c r="C696" t="s">
        <v>1916</v>
      </c>
      <c r="D696" t="s">
        <v>1917</v>
      </c>
      <c r="E696">
        <v>238.25899999999999</v>
      </c>
      <c r="F696">
        <v>2115</v>
      </c>
      <c r="I696">
        <v>2.9554999999999998</v>
      </c>
      <c r="J696">
        <v>2.4</v>
      </c>
      <c r="K696">
        <v>0.8</v>
      </c>
      <c r="L696">
        <v>0</v>
      </c>
      <c r="M696">
        <v>2.4</v>
      </c>
      <c r="N696">
        <v>3</v>
      </c>
      <c r="O696">
        <v>1</v>
      </c>
      <c r="P696">
        <v>0</v>
      </c>
      <c r="Q696">
        <v>3</v>
      </c>
      <c r="R696">
        <v>1</v>
      </c>
      <c r="S696">
        <v>0</v>
      </c>
      <c r="T696" t="s">
        <v>1918</v>
      </c>
      <c r="U696">
        <v>1</v>
      </c>
      <c r="V696">
        <v>1</v>
      </c>
      <c r="W696">
        <v>0</v>
      </c>
      <c r="X696">
        <v>4269600</v>
      </c>
      <c r="Y696">
        <v>0</v>
      </c>
      <c r="Z696">
        <v>0</v>
      </c>
      <c r="AA696">
        <v>29650</v>
      </c>
      <c r="AB696">
        <v>0</v>
      </c>
      <c r="AC696">
        <v>0</v>
      </c>
      <c r="AD696">
        <v>2.0000000000000001E-4</v>
      </c>
      <c r="AE696" t="s">
        <v>184</v>
      </c>
      <c r="AF696" t="s">
        <v>184</v>
      </c>
      <c r="AG696" t="s">
        <v>452</v>
      </c>
      <c r="AH696" t="s">
        <v>452</v>
      </c>
      <c r="AI696" t="s">
        <v>452</v>
      </c>
    </row>
    <row r="697" spans="1:35" x14ac:dyDescent="0.3">
      <c r="A697" t="s">
        <v>1924</v>
      </c>
      <c r="B697" t="s">
        <v>1925</v>
      </c>
      <c r="C697" t="s">
        <v>1926</v>
      </c>
      <c r="D697" t="s">
        <v>1927</v>
      </c>
      <c r="E697">
        <v>80.272000000000006</v>
      </c>
      <c r="F697">
        <v>729</v>
      </c>
      <c r="I697">
        <v>2.3443999999999998</v>
      </c>
      <c r="J697">
        <v>4.8</v>
      </c>
      <c r="K697">
        <v>1.6</v>
      </c>
      <c r="L697">
        <v>1.6</v>
      </c>
      <c r="M697">
        <v>3.2</v>
      </c>
      <c r="N697">
        <v>3</v>
      </c>
      <c r="O697">
        <v>1</v>
      </c>
      <c r="P697">
        <v>1</v>
      </c>
      <c r="Q697">
        <v>2</v>
      </c>
      <c r="R697">
        <v>0</v>
      </c>
      <c r="S697">
        <v>0</v>
      </c>
      <c r="T697" t="s">
        <v>1928</v>
      </c>
      <c r="X697">
        <v>7307800</v>
      </c>
      <c r="Y697">
        <v>0</v>
      </c>
      <c r="Z697">
        <v>0</v>
      </c>
      <c r="AA697">
        <v>178240</v>
      </c>
      <c r="AB697">
        <v>0</v>
      </c>
      <c r="AC697">
        <v>0</v>
      </c>
      <c r="AD697">
        <v>1.2999999999999999E-3</v>
      </c>
      <c r="AE697" t="s">
        <v>184</v>
      </c>
      <c r="AF697" t="s">
        <v>184</v>
      </c>
      <c r="AG697" t="s">
        <v>452</v>
      </c>
      <c r="AH697" t="s">
        <v>452</v>
      </c>
      <c r="AI697" t="s">
        <v>452</v>
      </c>
    </row>
    <row r="698" spans="1:35" x14ac:dyDescent="0.3">
      <c r="A698" t="s">
        <v>2361</v>
      </c>
      <c r="B698" t="s">
        <v>2362</v>
      </c>
      <c r="C698" t="s">
        <v>2363</v>
      </c>
      <c r="D698" t="s">
        <v>2364</v>
      </c>
      <c r="E698">
        <v>23.707000000000001</v>
      </c>
      <c r="F698">
        <v>215</v>
      </c>
      <c r="I698">
        <v>1.8837999999999999</v>
      </c>
      <c r="J698">
        <v>16.7</v>
      </c>
      <c r="K698">
        <v>5.0999999999999996</v>
      </c>
      <c r="L698">
        <v>0</v>
      </c>
      <c r="M698">
        <v>6.5</v>
      </c>
      <c r="N698">
        <v>3</v>
      </c>
      <c r="O698">
        <v>1</v>
      </c>
      <c r="P698">
        <v>0</v>
      </c>
      <c r="Q698">
        <v>1</v>
      </c>
      <c r="R698">
        <v>0</v>
      </c>
      <c r="S698">
        <v>0</v>
      </c>
      <c r="T698" t="s">
        <v>2365</v>
      </c>
      <c r="X698">
        <v>3071100</v>
      </c>
      <c r="Y698">
        <v>0</v>
      </c>
      <c r="Z698">
        <v>0</v>
      </c>
      <c r="AA698">
        <v>219360</v>
      </c>
      <c r="AB698">
        <v>0</v>
      </c>
      <c r="AC698">
        <v>0</v>
      </c>
      <c r="AD698">
        <v>1.6000000000000001E-3</v>
      </c>
      <c r="AE698" t="s">
        <v>184</v>
      </c>
      <c r="AF698" t="s">
        <v>184</v>
      </c>
      <c r="AG698" t="s">
        <v>452</v>
      </c>
      <c r="AH698" t="s">
        <v>452</v>
      </c>
      <c r="AI698" t="s">
        <v>452</v>
      </c>
    </row>
    <row r="699" spans="1:35" x14ac:dyDescent="0.3">
      <c r="A699" t="s">
        <v>2530</v>
      </c>
      <c r="B699" t="s">
        <v>2531</v>
      </c>
      <c r="C699" t="s">
        <v>2532</v>
      </c>
      <c r="D699" t="s">
        <v>2533</v>
      </c>
      <c r="E699">
        <v>92.581000000000003</v>
      </c>
      <c r="F699">
        <v>791</v>
      </c>
      <c r="I699">
        <v>1.4551000000000001</v>
      </c>
      <c r="J699">
        <v>1.3</v>
      </c>
      <c r="K699">
        <v>1.3</v>
      </c>
      <c r="L699">
        <v>0</v>
      </c>
      <c r="M699">
        <v>1.3</v>
      </c>
      <c r="N699">
        <v>2</v>
      </c>
      <c r="O699">
        <v>1</v>
      </c>
      <c r="P699">
        <v>0</v>
      </c>
      <c r="Q699">
        <v>2</v>
      </c>
      <c r="R699">
        <v>1</v>
      </c>
      <c r="S699">
        <v>0</v>
      </c>
      <c r="T699" t="s">
        <v>2534</v>
      </c>
      <c r="U699">
        <v>1</v>
      </c>
      <c r="V699">
        <v>1</v>
      </c>
      <c r="W699">
        <v>0</v>
      </c>
      <c r="X699">
        <v>6407700</v>
      </c>
      <c r="Y699">
        <v>0</v>
      </c>
      <c r="Z699">
        <v>0</v>
      </c>
      <c r="AA699">
        <v>142390</v>
      </c>
      <c r="AB699">
        <v>0</v>
      </c>
      <c r="AC699">
        <v>0</v>
      </c>
      <c r="AD699">
        <v>1E-3</v>
      </c>
      <c r="AE699" t="s">
        <v>184</v>
      </c>
      <c r="AF699" t="s">
        <v>184</v>
      </c>
      <c r="AG699" t="s">
        <v>452</v>
      </c>
      <c r="AH699" t="s">
        <v>452</v>
      </c>
      <c r="AI699" t="s">
        <v>452</v>
      </c>
    </row>
    <row r="700" spans="1:35" x14ac:dyDescent="0.3">
      <c r="A700" t="s">
        <v>2784</v>
      </c>
      <c r="B700" t="s">
        <v>2785</v>
      </c>
      <c r="C700" t="s">
        <v>2786</v>
      </c>
      <c r="D700" t="s">
        <v>2787</v>
      </c>
      <c r="E700">
        <v>269.767</v>
      </c>
      <c r="F700">
        <v>2541</v>
      </c>
      <c r="I700">
        <v>1.8006</v>
      </c>
      <c r="J700">
        <v>1.1000000000000001</v>
      </c>
      <c r="K700">
        <v>0.4</v>
      </c>
      <c r="L700">
        <v>0</v>
      </c>
      <c r="M700">
        <v>1.1000000000000001</v>
      </c>
      <c r="N700">
        <v>2</v>
      </c>
      <c r="O700">
        <v>1</v>
      </c>
      <c r="P700">
        <v>0</v>
      </c>
      <c r="Q700">
        <v>2</v>
      </c>
      <c r="R700">
        <v>1</v>
      </c>
      <c r="S700">
        <v>0</v>
      </c>
      <c r="T700" t="s">
        <v>2788</v>
      </c>
      <c r="U700">
        <v>1</v>
      </c>
      <c r="V700">
        <v>1</v>
      </c>
      <c r="W700">
        <v>0</v>
      </c>
      <c r="X700">
        <v>3602000</v>
      </c>
      <c r="Y700">
        <v>0</v>
      </c>
      <c r="Z700">
        <v>0</v>
      </c>
      <c r="AA700">
        <v>23697</v>
      </c>
      <c r="AB700">
        <v>0</v>
      </c>
      <c r="AC700">
        <v>0</v>
      </c>
      <c r="AD700">
        <v>2.0000000000000001E-4</v>
      </c>
      <c r="AE700" t="s">
        <v>184</v>
      </c>
      <c r="AF700" t="s">
        <v>184</v>
      </c>
      <c r="AG700" t="s">
        <v>452</v>
      </c>
      <c r="AH700" t="s">
        <v>452</v>
      </c>
      <c r="AI700" t="s">
        <v>452</v>
      </c>
    </row>
    <row r="701" spans="1:35" x14ac:dyDescent="0.3">
      <c r="A701" t="s">
        <v>2983</v>
      </c>
      <c r="B701" t="s">
        <v>2984</v>
      </c>
      <c r="C701" t="s">
        <v>2985</v>
      </c>
      <c r="D701" t="s">
        <v>2986</v>
      </c>
      <c r="E701">
        <v>50.908999999999999</v>
      </c>
      <c r="F701">
        <v>452</v>
      </c>
      <c r="I701">
        <v>1.2827999999999999</v>
      </c>
      <c r="J701">
        <v>4.9000000000000004</v>
      </c>
      <c r="K701">
        <v>2.9</v>
      </c>
      <c r="L701">
        <v>0</v>
      </c>
      <c r="M701">
        <v>2.9</v>
      </c>
      <c r="N701">
        <v>2</v>
      </c>
      <c r="O701">
        <v>1</v>
      </c>
      <c r="P701">
        <v>0</v>
      </c>
      <c r="Q701">
        <v>1</v>
      </c>
      <c r="R701">
        <v>1</v>
      </c>
      <c r="S701">
        <v>0</v>
      </c>
      <c r="T701" t="s">
        <v>2987</v>
      </c>
      <c r="U701">
        <v>1</v>
      </c>
      <c r="V701">
        <v>1</v>
      </c>
      <c r="W701">
        <v>0</v>
      </c>
      <c r="X701">
        <v>3332700</v>
      </c>
      <c r="Y701">
        <v>0</v>
      </c>
      <c r="Z701">
        <v>0</v>
      </c>
      <c r="AA701">
        <v>111090</v>
      </c>
      <c r="AB701">
        <v>0</v>
      </c>
      <c r="AC701">
        <v>0</v>
      </c>
      <c r="AD701">
        <v>8.0000000000000004E-4</v>
      </c>
      <c r="AE701" t="s">
        <v>184</v>
      </c>
      <c r="AF701" t="s">
        <v>184</v>
      </c>
      <c r="AG701" t="s">
        <v>452</v>
      </c>
      <c r="AH701" t="s">
        <v>452</v>
      </c>
      <c r="AI701" t="s">
        <v>452</v>
      </c>
    </row>
    <row r="702" spans="1:35" x14ac:dyDescent="0.3">
      <c r="A702" t="s">
        <v>3270</v>
      </c>
      <c r="B702" t="s">
        <v>3271</v>
      </c>
      <c r="C702" t="s">
        <v>3272</v>
      </c>
      <c r="D702" t="s">
        <v>3273</v>
      </c>
      <c r="E702">
        <v>102.642</v>
      </c>
      <c r="F702">
        <v>915</v>
      </c>
      <c r="G702" t="s">
        <v>3274</v>
      </c>
      <c r="H702" t="s">
        <v>3275</v>
      </c>
      <c r="I702">
        <v>1.8585</v>
      </c>
      <c r="J702">
        <v>3.8</v>
      </c>
      <c r="K702">
        <v>1</v>
      </c>
      <c r="L702">
        <v>0</v>
      </c>
      <c r="M702">
        <v>3.8</v>
      </c>
      <c r="N702">
        <v>2</v>
      </c>
      <c r="O702">
        <v>1</v>
      </c>
      <c r="P702">
        <v>0</v>
      </c>
      <c r="Q702">
        <v>2</v>
      </c>
      <c r="R702">
        <v>1</v>
      </c>
      <c r="S702">
        <v>0</v>
      </c>
      <c r="T702" t="s">
        <v>3276</v>
      </c>
      <c r="U702">
        <v>1</v>
      </c>
      <c r="V702">
        <v>1</v>
      </c>
      <c r="W702">
        <v>0</v>
      </c>
      <c r="X702">
        <v>3644800</v>
      </c>
      <c r="Y702">
        <v>0</v>
      </c>
      <c r="Z702">
        <v>0</v>
      </c>
      <c r="AA702">
        <v>74384</v>
      </c>
      <c r="AB702">
        <v>0</v>
      </c>
      <c r="AC702">
        <v>0</v>
      </c>
      <c r="AD702">
        <v>5.0000000000000001E-4</v>
      </c>
      <c r="AE702" t="s">
        <v>184</v>
      </c>
      <c r="AF702" t="s">
        <v>184</v>
      </c>
      <c r="AG702" t="s">
        <v>452</v>
      </c>
      <c r="AH702" t="s">
        <v>452</v>
      </c>
      <c r="AI702" t="s">
        <v>452</v>
      </c>
    </row>
    <row r="703" spans="1:35" x14ac:dyDescent="0.3">
      <c r="A703" t="s">
        <v>3336</v>
      </c>
      <c r="B703" t="s">
        <v>3337</v>
      </c>
      <c r="C703" t="s">
        <v>3338</v>
      </c>
      <c r="D703" t="s">
        <v>3339</v>
      </c>
      <c r="E703">
        <v>68.048000000000002</v>
      </c>
      <c r="F703">
        <v>597</v>
      </c>
      <c r="I703">
        <v>1.3127</v>
      </c>
      <c r="J703">
        <v>4</v>
      </c>
      <c r="K703">
        <v>1.3</v>
      </c>
      <c r="L703">
        <v>0</v>
      </c>
      <c r="M703">
        <v>4</v>
      </c>
      <c r="N703">
        <v>2</v>
      </c>
      <c r="O703">
        <v>1</v>
      </c>
      <c r="P703">
        <v>0</v>
      </c>
      <c r="Q703">
        <v>2</v>
      </c>
      <c r="R703">
        <v>1</v>
      </c>
      <c r="S703">
        <v>0</v>
      </c>
      <c r="T703" t="s">
        <v>3340</v>
      </c>
      <c r="U703">
        <v>1</v>
      </c>
      <c r="V703">
        <v>1</v>
      </c>
      <c r="W703">
        <v>0</v>
      </c>
      <c r="X703">
        <v>2843000</v>
      </c>
      <c r="Y703">
        <v>0</v>
      </c>
      <c r="Z703">
        <v>0</v>
      </c>
      <c r="AA703">
        <v>86150</v>
      </c>
      <c r="AB703">
        <v>0</v>
      </c>
      <c r="AC703">
        <v>0</v>
      </c>
      <c r="AD703">
        <v>5.9999999999999995E-4</v>
      </c>
      <c r="AE703" t="s">
        <v>184</v>
      </c>
      <c r="AF703" t="s">
        <v>184</v>
      </c>
      <c r="AG703" t="s">
        <v>452</v>
      </c>
      <c r="AH703" t="s">
        <v>452</v>
      </c>
      <c r="AI703" t="s">
        <v>452</v>
      </c>
    </row>
  </sheetData>
  <sortState xmlns:xlrd2="http://schemas.microsoft.com/office/spreadsheetml/2017/richdata2" ref="A1:AI691">
    <sortCondition descending="1" ref="AG1:AG691"/>
  </sortState>
  <mergeCells count="19">
    <mergeCell ref="N1:P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L1"/>
    <mergeCell ref="M1:M2"/>
    <mergeCell ref="AG1:AI1"/>
    <mergeCell ref="Q1:S1"/>
    <mergeCell ref="T1:T2"/>
    <mergeCell ref="U1:W1"/>
    <mergeCell ref="X1:Z1"/>
    <mergeCell ref="AA1:AC1"/>
    <mergeCell ref="AD1:A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1</dc:creator>
  <cp:lastModifiedBy>e3858</cp:lastModifiedBy>
  <dcterms:created xsi:type="dcterms:W3CDTF">2015-06-05T18:19:34Z</dcterms:created>
  <dcterms:modified xsi:type="dcterms:W3CDTF">2024-08-27T14:56:36Z</dcterms:modified>
</cp:coreProperties>
</file>